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COND1.XG1_circp53_OEVSXG1_W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9"/>
            <color rgb="FF000000"/>
            <rFont val="宋体"/>
            <charset val="134"/>
          </rPr>
          <t>KEGG数据库的通路编号。点击进入官网查看此通路的详细信息。</t>
        </r>
      </text>
    </comment>
    <comment ref="B1" authorId="0">
      <text>
        <r>
          <rPr>
            <sz val="9"/>
            <color rgb="FF000000"/>
            <rFont val="宋体"/>
            <charset val="134"/>
          </rPr>
          <t>KEGG数据库的通路名称，属于KEGG的分类的第三级。</t>
        </r>
      </text>
    </comment>
    <comment ref="C1" authorId="0">
      <text>
        <r>
          <rPr>
            <sz val="9"/>
            <color rgb="FF000000"/>
            <rFont val="宋体"/>
            <charset val="134"/>
          </rPr>
          <t>KEGG的一级分类。</t>
        </r>
      </text>
    </comment>
    <comment ref="D1" authorId="0">
      <text>
        <r>
          <rPr>
            <sz val="9"/>
            <color rgb="FF000000"/>
            <rFont val="宋体"/>
            <charset val="134"/>
          </rPr>
          <t>KEGG的二级分类。</t>
        </r>
      </text>
    </comment>
    <comment ref="E1" authorId="0">
      <text>
        <r>
          <rPr>
            <sz val="9"/>
            <color rgb="FF000000"/>
            <rFont val="宋体"/>
            <charset val="134"/>
          </rPr>
          <t>此通路注释到的ID列表。点击查看这些基因在通路中的标记，注意多个ID可能位于同一个位置。</t>
        </r>
      </text>
    </comment>
    <comment ref="F1" authorId="0">
      <text>
        <r>
          <rPr>
            <sz val="9"/>
            <color rgb="FF000000"/>
            <rFont val="宋体"/>
            <charset val="134"/>
          </rPr>
          <t>Significant ID Number：富集到此通路的ID个数。</t>
        </r>
      </text>
    </comment>
    <comment ref="G1" authorId="0">
      <text>
        <r>
          <rPr>
            <sz val="9"/>
            <color rgb="FF000000"/>
            <rFont val="宋体"/>
            <charset val="134"/>
          </rPr>
          <t>Total Significant ID Number：全部差异显著ID的个数。</t>
        </r>
      </text>
    </comment>
    <comment ref="H1" authorId="0">
      <text>
        <r>
          <rPr>
            <sz val="9"/>
            <color rgb="FF000000"/>
            <rFont val="宋体"/>
            <charset val="134"/>
          </rPr>
          <t>Background ID Number：此通路中包含的ID总数。</t>
        </r>
      </text>
    </comment>
    <comment ref="I1" authorId="0">
      <text>
        <r>
          <rPr>
            <sz val="9"/>
            <color rgb="FF000000"/>
            <rFont val="宋体"/>
            <charset val="134"/>
          </rPr>
          <t>Total Background ID Number：全部背景ID个数。</t>
        </r>
      </text>
    </comment>
    <comment ref="J1" authorId="0">
      <text>
        <r>
          <rPr>
            <sz val="9"/>
            <color rgb="FF000000"/>
            <rFont val="宋体"/>
            <charset val="134"/>
          </rPr>
          <t>富集因子：S/B，值越大代表富集程度越高（颜色越深）。颜色对应关系见右表“Rich.Factor”。</t>
        </r>
      </text>
    </comment>
    <comment ref="K1" authorId="0">
      <text>
        <r>
          <rPr>
            <sz val="9"/>
            <color rgb="FF000000"/>
            <rFont val="宋体"/>
            <charset val="134"/>
          </rPr>
          <t>此通路的富集显著性，P值越小越显著。颜色对应关系见右表“p值颜色”。</t>
        </r>
      </text>
    </comment>
    <comment ref="L1" authorId="0">
      <text>
        <r>
          <rPr>
            <sz val="9"/>
            <color rgb="FF000000"/>
            <rFont val="宋体"/>
            <charset val="134"/>
          </rPr>
          <t>P值显著性标记：含义及颜色对应关系见右表“p值颜色”。</t>
        </r>
      </text>
    </comment>
    <comment ref="M1" authorId="0">
      <text>
        <r>
          <rPr>
            <sz val="9"/>
            <color rgb="FF000000"/>
            <rFont val="宋体"/>
            <charset val="134"/>
          </rPr>
          <t>P值的校正值。颜色对应关系见右表“p值颜色”。</t>
        </r>
      </text>
    </comment>
    <comment ref="N1" authorId="0">
      <text>
        <r>
          <rPr>
            <sz val="9"/>
            <color rgb="FF000000"/>
            <rFont val="宋体"/>
            <charset val="134"/>
          </rPr>
          <t>Q值显著性标记：含义及颜色对应关系见右表“p值颜色”。</t>
        </r>
      </text>
    </comment>
    <comment ref="O1" authorId="0">
      <text>
        <r>
          <rPr>
            <sz val="9"/>
            <color rgb="FF000000"/>
            <rFont val="宋体"/>
            <charset val="134"/>
          </rPr>
          <t>此GO条目注释到的ID列表中，上调的ID。</t>
        </r>
      </text>
    </comment>
    <comment ref="P1" authorId="0">
      <text>
        <r>
          <rPr>
            <sz val="9"/>
            <color rgb="FF000000"/>
            <rFont val="宋体"/>
            <charset val="134"/>
          </rPr>
          <t>此GO条目注释到的ID列表中，上调的ID个数</t>
        </r>
      </text>
    </comment>
    <comment ref="Q1" authorId="0">
      <text>
        <r>
          <rPr>
            <sz val="9"/>
            <color rgb="FF000000"/>
            <rFont val="宋体"/>
            <charset val="134"/>
          </rPr>
          <t>此GO条目注释到的ID列表中，下调的ID。</t>
        </r>
      </text>
    </comment>
    <comment ref="R1" authorId="0">
      <text>
        <r>
          <rPr>
            <sz val="9"/>
            <color rgb="FF000000"/>
            <rFont val="宋体"/>
            <charset val="134"/>
          </rPr>
          <t>此GO条目注释到的ID列表中，下调的ID个数。</t>
        </r>
      </text>
    </comment>
    <comment ref="S1" authorId="0">
      <text>
        <r>
          <rPr>
            <sz val="9"/>
            <color rgb="FF000000"/>
            <rFont val="宋体"/>
            <charset val="134"/>
          </rPr>
          <t>NA</t>
        </r>
      </text>
    </comment>
    <comment ref="T1" authorId="0">
      <text>
        <r>
          <rPr>
            <sz val="9"/>
            <color rgb="FF000000"/>
            <rFont val="宋体"/>
            <charset val="134"/>
          </rPr>
          <t>NA</t>
        </r>
      </text>
    </comment>
  </commentList>
</comments>
</file>

<file path=xl/sharedStrings.xml><?xml version="1.0" encoding="utf-8"?>
<sst xmlns="http://schemas.openxmlformats.org/spreadsheetml/2006/main" count="2882" uniqueCount="1487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S_Up_ID</t>
  </si>
  <si>
    <t>S_Up_Num</t>
  </si>
  <si>
    <t>S_Down_ID</t>
  </si>
  <si>
    <t>S_Down_Num</t>
  </si>
  <si>
    <t>MapID_Count</t>
  </si>
  <si>
    <t>ZScore</t>
  </si>
  <si>
    <t>hsa04110</t>
  </si>
  <si>
    <t>Cellular Processes</t>
  </si>
  <si>
    <t>Cell growth and death</t>
  </si>
  <si>
    <t>Cell cycle</t>
  </si>
  <si>
    <t>ENSG00000124762|CDKN1A, ENSG00000103479|RBL2, ENSG00000169679|BUB1, ENSG00000006634|DBF4, ENSG00000253729|PRKDC, ENSG00000116717|GADD45A, ENSG00000129055|ANAPC13, ENSG00000156970|BUB1B, ENSG00000134057|CCNB1, ENSG00000053900|ANAPC4, ENSG00000145386|CCNA2, ENSG00000108055|SMC3, ENSG00000133740|E2F5, ENSG00000164754|RAD21, ENSG00000139687|RB1, ENSG00000198176|TFDP1, ENSG00000135679|MDM2, ENSG00000115942|ORC2, ENSG00000130177|CDC16, ENSG00000183765|CHEK2, ENSG00000105810|CDK6, ENSG00000170312|CDK1, ENSG00000175387|SMAD2, ENSG00000004897|CDC27, ENSG00000101972|STAG2, ENSG00000164924|YWHAZ, ENSG00000072501|SMC1A, ENSG00000076003|MCM6, ENSG00000112242|E2F3, ENSG00000153107|ANAPC1, ENSG00000055130|CUL1, ENSG00000101224|CDC25B, ENSG00000136997|MYC, ENSG00000166851|PLK1, ENSG00000082701|GSK3B, ENSG00000164109|MAD2L1, ENSG00000132646|PCNA, ENSG00000145604|SKP2, ENSG00000115947|ORC4, ENSG00000118971|CCND2, ENSG00000118007|STAG1, ENSG00000104738|MCM4, ENSG00000196591|HDAC2, ENSG00000134308|YWHAQ, ENSG00000135336|ORC3, ENSG00000112742|TTK, ENSG00000164611|PTTG1, ENSG00000100393|EP300, ENSG00000135476|ESPL1, ENSG00000141646|SMAD4, ENSG00000149554|CHEK1, ENSG00000166913|YWHAB, ENSG00000164815|ORC5, ENSG00000154473|BUB3, ENSG00000112118|MCM3, ENSG00000005339|CREBBP, ENSG00000166483|WEE1, ENSG00000007968|E2F2, ENSG00000108953|YWHAE, ENSG00000175305|CCNE2, ENSG00000157456|CCNB2, ENSG00000105329|TGFB1, ENSG00000117399|CDC20, ENSG00000166949|SMAD3, ENSG00000094880|CDC23</t>
  </si>
  <si>
    <t>****</t>
  </si>
  <si>
    <t>ENSG00000124762|CDKN1A, ENSG00000116717|GADD45A</t>
  </si>
  <si>
    <t>ENSG00000103479|RBL2, ENSG00000169679|BUB1, ENSG00000006634|DBF4, ENSG00000253729|PRKDC, ENSG00000129055|ANAPC13, ENSG00000156970|BUB1B, ENSG00000134057|CCNB1, ENSG00000053900|ANAPC4, ENSG00000145386|CCNA2, ENSG00000108055|SMC3, ENSG00000133740|E2F5, ENSG00000164754|RAD21, ENSG00000139687|RB1, ENSG00000198176|TFDP1, ENSG00000135679|MDM2, ENSG00000115942|ORC2, ENSG00000130177|CDC16, ENSG00000183765|CHEK2, ENSG00000105810|CDK6, ENSG00000170312|CDK1, ENSG00000175387|SMAD2, ENSG00000004897|CDC27, ENSG00000101972|STAG2, ENSG00000164924|YWHAZ, ENSG00000072501|SMC1A, ENSG00000076003|MCM6, ENSG00000112242|E2F3, ENSG00000153107|ANAPC1, ENSG00000055130|CUL1, ENSG00000101224|CDC25B, ENSG00000136997|MYC, ENSG00000166851|PLK1, ENSG00000082701|GSK3B, ENSG00000164109|MAD2L1, ENSG00000132646|PCNA, ENSG00000145604|SKP2, ENSG00000115947|ORC4, ENSG00000118971|CCND2, ENSG00000118007|STAG1, ENSG00000104738|MCM4, ENSG00000196591|HDAC2, ENSG00000134308|YWHAQ, ENSG00000135336|ORC3, ENSG00000112742|TTK, ENSG00000164611|PTTG1, ENSG00000100393|EP300, ENSG00000135476|ESPL1, ENSG00000141646|SMAD4, ENSG00000149554|CHEK1, ENSG00000166913|YWHAB, ENSG00000164815|ORC5, ENSG00000154473|BUB3, ENSG00000112118|MCM3, ENSG00000005339|CREBBP, ENSG00000166483|WEE1, ENSG00000007968|E2F2, ENSG00000108953|YWHAE, ENSG00000175305|CCNE2, ENSG00000157456|CCNB2, ENSG00000105329|TGFB1, ENSG00000117399|CDC20, ENSG00000166949|SMAD3, ENSG00000094880|CDC23</t>
  </si>
  <si>
    <t>hsa04120</t>
  </si>
  <si>
    <t>Genetic Information Processing</t>
  </si>
  <si>
    <t>Folding, sorting and degradation</t>
  </si>
  <si>
    <t>Ubiquitin mediated proteolysis</t>
  </si>
  <si>
    <t>ENSG00000184557|SOCS3, ENSG00000129055|ANAPC13, ENSG00000104517|UBR5, ENSG00000053900|ANAPC4, ENSG00000158290|CUL4B, ENSG00000095015|MAP3K1, ENSG00000198642|KLHL9, ENSG00000110330|BIRC2, ENSG00000110344|UBE4A, ENSG00000115760|BIRC6, ENSG00000135679|MDM2, ENSG00000078747|ITCH, ENSG00000108094|CUL2, ENSG00000012048|BRCA1, ENSG00000114062|UBE3A, ENSG00000130177|CDC16, ENSG00000036257|CUL3, ENSG00000148634|HERC4, ENSG00000153827|TRIP12, ENSG00000004897|CDC27, ENSG00000140367|UBE2Q2, ENSG00000132388|UBE2G1, ENSG00000126261|UBA2, ENSG00000128731|HERC2, ENSG00000110395|CBL, ENSG00000153107|ANAPC1, ENSG00000055130|CUL1, ENSG00000101966|XIAP, ENSG00000069869|NEDD4, ENSG00000170142|UBE2E1, ENSG00000198833|UBE2J1, ENSG00000145604|SKP2, ENSG00000033178|UBA6, ENSG00000078967|UBE2D4, ENSG00000033800|PIAS1, ENSG00000008853|RHOBTB2, ENSG00000108395|TRIM37, ENSG00000123124|WWP1, ENSG00000115392|FANCL, ENSG00000151876|FBXO4, ENSG00000144744|UBA3, ENSG00000163743|RCHY1, ENSG00000078043|PIAS2, ENSG00000114423|CBLB, ENSG00000175063|UBE2C, ENSG00000177889|UBE2N, ENSG00000103657|HERC1, ENSG00000143207|COP1, ENSG00000174989|FBXW8, ENSG00000139842|CUL4A, ENSG00000151148|UBE3B, ENSG00000117399|CDC20, ENSG00000086758|HUWE1, ENSG00000130939|UBE4B, ENSG00000094880|CDC23, ENSG00000134086|VHL, ENSG00000078140|UBE2K, ENSG00000175104|TRAF6, ENSG00000166266|CUL5, ENSG00000072803|FBXW11, ENSG00000104343|UBE2W, ENSG00000182247|UBE2E2</t>
  </si>
  <si>
    <t>ENSG00000184557|SOCS3</t>
  </si>
  <si>
    <t>ENSG00000129055|ANAPC13, ENSG00000104517|UBR5, ENSG00000053900|ANAPC4, ENSG00000158290|CUL4B, ENSG00000095015|MAP3K1, ENSG00000198642|KLHL9, ENSG00000110330|BIRC2, ENSG00000110344|UBE4A, ENSG00000115760|BIRC6, ENSG00000135679|MDM2, ENSG00000078747|ITCH, ENSG00000108094|CUL2, ENSG00000012048|BRCA1, ENSG00000114062|UBE3A, ENSG00000130177|CDC16, ENSG00000036257|CUL3, ENSG00000148634|HERC4, ENSG00000153827|TRIP12, ENSG00000004897|CDC27, ENSG00000140367|UBE2Q2, ENSG00000132388|UBE2G1, ENSG00000126261|UBA2, ENSG00000128731|HERC2, ENSG00000110395|CBL, ENSG00000153107|ANAPC1, ENSG00000055130|CUL1, ENSG00000101966|XIAP, ENSG00000069869|NEDD4, ENSG00000170142|UBE2E1, ENSG00000198833|UBE2J1, ENSG00000145604|SKP2, ENSG00000033178|UBA6, ENSG00000078967|UBE2D4, ENSG00000033800|PIAS1, ENSG00000008853|RHOBTB2, ENSG00000108395|TRIM37, ENSG00000123124|WWP1, ENSG00000115392|FANCL, ENSG00000151876|FBXO4, ENSG00000144744|UBA3, ENSG00000163743|RCHY1, ENSG00000078043|PIAS2, ENSG00000114423|CBLB, ENSG00000175063|UBE2C, ENSG00000177889|UBE2N, ENSG00000103657|HERC1, ENSG00000143207|COP1, ENSG00000174989|FBXW8, ENSG00000139842|CUL4A, ENSG00000151148|UBE3B, ENSG00000117399|CDC20, ENSG00000086758|HUWE1, ENSG00000130939|UBE4B, ENSG00000094880|CDC23, ENSG00000134086|VHL, ENSG00000078140|UBE2K, ENSG00000175104|TRAF6, ENSG00000166266|CUL5, ENSG00000072803|FBXW11, ENSG00000104343|UBE2W, ENSG00000182247|UBE2E2</t>
  </si>
  <si>
    <t>hsa04141</t>
  </si>
  <si>
    <t>Protein processing in endoplasmic reticulum</t>
  </si>
  <si>
    <t>ENSG00000173110|HSPA6, ENSG00000204389|HSPA1A, ENSG00000204388|HSPA1B, ENSG00000132002|DNAJB1, ENSG00000120694|HSPH1, ENSG00000087074|PPP1R15A, ENSG00000175197|DDIT3, ENSG00000116406|EDEM3, ENSG00000109971|HSPA8, ENSG00000197442|MAP3K5, ENSG00000077232|DNAJC10, ENSG00000096384|HSP90AB1, ENSG00000136731|UGGT1, ENSG00000164070|HSPA4L, ENSG00000124783|SSR1, ENSG00000135924|DNAJB2, ENSG00000197930|ERO1A, ENSG00000116663|FBXO6, ENSG00000080824|HSP90AA1, ENSG00000239264|TXNDC5, ENSG00000128272|ATF4, ENSG00000166598|HSP90B1, ENSG00000171791|BCL2, ENSG00000067167|TRAM1, ENSG00000198162|MAN1A2, ENSG00000128829|EIF2AK4, ENSG00000100219|XBP1, ENSG00000071537|SEL1L, ENSG00000113615|SEC24A, ENSG00000150961|SEC24D, ENSG00000050748|MAPK9, ENSG00000138674|SEC31A, ENSG00000107643|MAPK8, ENSG00000118217|ATF6, ENSG00000132388|UBE2G1, ENSG00000074695|LMAN1, ENSG00000111885|MAN1A1, ENSG00000163527|STT3B, ENSG00000114850|SSR3, ENSG00000086232|EIF2AK1, ENSG00000102580|DNAJC3, ENSG00000127022|CANX, ENSG00000129562|DAD1, ENSG00000012174|MBTPS2, ENSG00000055130|CUL1, ENSG00000025796|SEC63, ENSG00000068912|ERLEC1, ENSG00000134109|EDEM1, ENSG00000075826|SEC31B, ENSG00000198833|UBE2J1, ENSG00000155660|PDIA4, ENSG00000188021|UBQLN2, ENSG00000078967|UBE2D4, ENSG00000116044|NFE2L2, ENSG00000138802|SEC24B, ENSG00000151092|NGLY1, ENSG00000162909|CAPN2, ENSG00000058262|SEC61A1, ENSG00000101310|SEC23B, ENSG00000100934|SEC23A, ENSG00000135018|UBQLN1, ENSG00000167004|PDIA3, ENSG00000143870|PDIA6, ENSG00000134910|STT3A, ENSG00000145495|MARCHF6, ENSG00000066427|ATXN3, ENSG00000118705|RPN2, ENSG00000008952|SEC62, ENSG00000102595|UGGT2, ENSG00000119318|RAD23B, ENSG00000130939|UBE4B, ENSG00000125844|RRBP1, ENSG00000115275|MOGS, ENSG00000117643|MAN1C1</t>
  </si>
  <si>
    <t>ENSG00000173110|HSPA6, ENSG00000204389|HSPA1A, ENSG00000204388|HSPA1B, ENSG00000132002|DNAJB1, ENSG00000120694|HSPH1, ENSG00000087074|PPP1R15A, ENSG00000175197|DDIT3, ENSG00000109971|HSPA8, ENSG00000096384|HSP90AB1, ENSG00000164070|HSPA4L, ENSG00000135924|DNAJB2, ENSG00000116663|FBXO6, ENSG00000080824|HSP90AA1, ENSG00000128272|ATF4</t>
  </si>
  <si>
    <t>ENSG00000116406|EDEM3, ENSG00000197442|MAP3K5, ENSG00000077232|DNAJC10, ENSG00000136731|UGGT1, ENSG00000124783|SSR1, ENSG00000197930|ERO1A, ENSG00000239264|TXNDC5, ENSG00000166598|HSP90B1, ENSG00000171791|BCL2, ENSG00000067167|TRAM1, ENSG00000198162|MAN1A2, ENSG00000128829|EIF2AK4, ENSG00000100219|XBP1, ENSG00000071537|SEL1L, ENSG00000113615|SEC24A, ENSG00000150961|SEC24D, ENSG00000050748|MAPK9, ENSG00000138674|SEC31A, ENSG00000107643|MAPK8, ENSG00000118217|ATF6, ENSG00000132388|UBE2G1, ENSG00000074695|LMAN1, ENSG00000111885|MAN1A1, ENSG00000163527|STT3B, ENSG00000114850|SSR3, ENSG00000086232|EIF2AK1, ENSG00000102580|DNAJC3, ENSG00000127022|CANX, ENSG00000129562|DAD1, ENSG00000012174|MBTPS2, ENSG00000055130|CUL1, ENSG00000025796|SEC63, ENSG00000068912|ERLEC1, ENSG00000134109|EDEM1, ENSG00000075826|SEC31B, ENSG00000198833|UBE2J1, ENSG00000155660|PDIA4, ENSG00000188021|UBQLN2, ENSG00000078967|UBE2D4, ENSG00000116044|NFE2L2, ENSG00000138802|SEC24B, ENSG00000151092|NGLY1, ENSG00000162909|CAPN2, ENSG00000058262|SEC61A1, ENSG00000101310|SEC23B, ENSG00000100934|SEC23A, ENSG00000135018|UBQLN1, ENSG00000167004|PDIA3, ENSG00000143870|PDIA6, ENSG00000134910|STT3A, ENSG00000145495|MARCHF6, ENSG00000066427|ATXN3, ENSG00000118705|RPN2, ENSG00000008952|SEC62, ENSG00000102595|UGGT2, ENSG00000119318|RAD23B, ENSG00000130939|UBE4B, ENSG00000125844|RRBP1, ENSG00000115275|MOGS, ENSG00000117643|MAN1C1</t>
  </si>
  <si>
    <t>hsa05161</t>
  </si>
  <si>
    <t>Human Diseases</t>
  </si>
  <si>
    <t>Infectious disease: viral</t>
  </si>
  <si>
    <t>Hepatitis B</t>
  </si>
  <si>
    <t>ENSG00000177606|JUN, ENSG00000124762|CDKN1A, ENSG00000185507|IRF7, ENSG00000142166|IFNAR1, ENSG00000197122|SRC, ENSG00000101096|NFATC2, ENSG00000145675|PIK3R1, ENSG00000215301|DDX3X, ENSG00000115904|SOS1, ENSG00000213281|NRAS, ENSG00000095015|MAP3K1, ENSG00000145386|CCNA2, ENSG00000126561|STAT5A, ENSG00000115415|STAT1, ENSG00000139687|RB1, ENSG00000128272|ATF4, ENSG00000126934|MAP2K2, ENSG00000182158|CREB3L2, ENSG00000171791|BCL2, ENSG00000120899|PTK2B, ENSG00000213341|CHUK, ENSG00000051382|PIK3CB, ENSG00000135341|MAP3K7, ENSG00000115966|ATF2, ENSG00000109320|NFKB1, ENSG00000175387|SMAD2, ENSG00000164924|YWHAZ, ENSG00000050748|MAPK9, ENSG00000107643|MAPK8, ENSG00000164305|CASP3, ENSG00000136869|TLR4, ENSG00000088888|MAVS, ENSG00000117020|AKT3, ENSG00000157764|BRAF, ENSG00000100485|SOS2, ENSG00000162434|JAK1, ENSG00000112242|E2F3, ENSG00000118260|CREB1, ENSG00000154229|PRKCA, ENSG00000120868|APAF1, ENSG00000136997|MYC, ENSG00000132646|PCNA, ENSG00000072736|NFATC3, ENSG00000055208|TAB2, ENSG00000071553|ATP6AP1, ENSG00000134308|YWHAQ, ENSG00000131323|TRAF3, ENSG00000100393|EP300, ENSG00000141646|SMAD4, ENSG00000100030|MAPK1, ENSG00000166913|YWHAB, ENSG00000163513|TGFBR2, ENSG00000121879|PIK3CA, ENSG00000078668|VDAC3, ENSG00000005339|CREBBP, ENSG00000183735|TBK1, ENSG00000007968|E2F2, ENSG00000175305|CCNE2, ENSG00000133703|KRAS, ENSG00000105329|TGFB1, ENSG00000100906|NFKBIA, ENSG00000188130|MAPK12, ENSG00000104365|IKBKB, ENSG00000166949|SMAD3, ENSG00000172115|CYCS, ENSG00000089685|BIRC5, ENSG00000132155|RAF1, ENSG00000175104|TRAF6, ENSG00000198001|IRAK4</t>
  </si>
  <si>
    <t>ENSG00000177606|JUN, ENSG00000124762|CDKN1A, ENSG00000185507|IRF7, ENSG00000197122|SRC, ENSG00000126561|STAT5A, ENSG00000128272|ATF4, ENSG00000126934|MAP2K2</t>
  </si>
  <si>
    <t>ENSG00000142166|IFNAR1, ENSG00000101096|NFATC2, ENSG00000145675|PIK3R1, ENSG00000215301|DDX3X, ENSG00000115904|SOS1, ENSG00000213281|NRAS, ENSG00000095015|MAP3K1, ENSG00000145386|CCNA2, ENSG00000115415|STAT1, ENSG00000139687|RB1, ENSG00000182158|CREB3L2, ENSG00000171791|BCL2, ENSG00000120899|PTK2B, ENSG00000213341|CHUK, ENSG00000051382|PIK3CB, ENSG00000135341|MAP3K7, ENSG00000115966|ATF2, ENSG00000109320|NFKB1, ENSG00000175387|SMAD2, ENSG00000164924|YWHAZ, ENSG00000050748|MAPK9, ENSG00000107643|MAPK8, ENSG00000164305|CASP3, ENSG00000136869|TLR4, ENSG00000088888|MAVS, ENSG00000117020|AKT3, ENSG00000157764|BRAF, ENSG00000100485|SOS2, ENSG00000162434|JAK1, ENSG00000112242|E2F3, ENSG00000118260|CREB1, ENSG00000154229|PRKCA, ENSG00000120868|APAF1, ENSG00000136997|MYC, ENSG00000132646|PCNA, ENSG00000072736|NFATC3, ENSG00000055208|TAB2, ENSG00000071553|ATP6AP1, ENSG00000134308|YWHAQ, ENSG00000131323|TRAF3, ENSG00000100393|EP300, ENSG00000141646|SMAD4, ENSG00000100030|MAPK1, ENSG00000166913|YWHAB, ENSG00000163513|TGFBR2, ENSG00000121879|PIK3CA, ENSG00000078668|VDAC3, ENSG00000005339|CREBBP, ENSG00000183735|TBK1, ENSG00000007968|E2F2, ENSG00000175305|CCNE2, ENSG00000133703|KRAS, ENSG00000105329|TGFB1, ENSG00000100906|NFKBIA, ENSG00000188130|MAPK12, ENSG00000104365|IKBKB, ENSG00000166949|SMAD3, ENSG00000172115|CYCS, ENSG00000089685|BIRC5, ENSG00000132155|RAF1, ENSG00000175104|TRAF6, ENSG00000198001|IRAK4</t>
  </si>
  <si>
    <t>hsa04140</t>
  </si>
  <si>
    <t>Transport and catabolism</t>
  </si>
  <si>
    <t>Autophagy - animal</t>
  </si>
  <si>
    <t>ENSG00000139112|GABARAPL1, ENSG00000145675|PIK3R1, ENSG00000213281|NRAS, ENSG00000177169|ULK1, ENSG00000155792|DEPTOR, ENSG00000108389|MTMR4, ENSG00000126934|MAP2K2, ENSG00000035664|DAPK2, ENSG00000171791|BCL2, ENSG00000196455|PIK3R4, ENSG00000128829|EIF2AK4, ENSG00000051382|PIK3CB, ENSG00000135341|MAP3K7, ENSG00000198382|UVRAG, ENSG00000171862|PTEN, ENSG00000140443|IGF1R, ENSG00000181652|ATG9B, ENSG00000050748|MAPK9, ENSG00000107643|MAPK8, ENSG00000125703|ATG4C, ENSG00000003402|CFLAR, ENSG00000057663|ATG5, ENSG00000117020|AKT3, ENSG00000132356|PRKAA1, ENSG00000078804|TP53INP2, ENSG00000136874|STX17, ENSG00000150995|ITPR1, ENSG00000189403|HMGB1, ENSG00000100644|HIF1A, ENSG00000110931|CAMKK2, ENSG00000108443|RPS6KB1, ENSG00000025039|RRAGD, ENSG00000116954|RRAGC, ENSG00000155876|RRAGA, ENSG00000198793|MTOR, ENSG00000168010|ATG16L2, ENSG00000078142|PIK3C3, ENSG00000097033|SH3GLB1, ENSG00000145016|RUBCN, ENSG00000102710|SUPT20H, ENSG00000100030|MAPK1, ENSG00000023287|RB1CC1, ENSG00000144848|ATG3, ENSG00000101844|ATG4A, ENSG00000140992|PDPK1, ENSG00000121879|PIK3CA, ENSG00000005893|LAMP2, ENSG00000172007|RAB33B, ENSG00000133703|KRAS, ENSG00000148572|NRBF2, ENSG00000164733|CTSB, ENSG00000072062|PRKACA, ENSG00000132155|RAF1, ENSG00000175104|TRAF6, ENSG00000142875|PRKACB</t>
  </si>
  <si>
    <t>ENSG00000139112|GABARAPL1, ENSG00000177169|ULK1, ENSG00000126934|MAP2K2, ENSG00000035664|DAPK2, ENSG00000181652|ATG9B</t>
  </si>
  <si>
    <t>ENSG00000145675|PIK3R1, ENSG00000213281|NRAS, ENSG00000155792|DEPTOR, ENSG00000108389|MTMR4, ENSG00000171791|BCL2, ENSG00000196455|PIK3R4, ENSG00000128829|EIF2AK4, ENSG00000051382|PIK3CB, ENSG00000135341|MAP3K7, ENSG00000198382|UVRAG, ENSG00000171862|PTEN, ENSG00000140443|IGF1R, ENSG00000050748|MAPK9, ENSG00000107643|MAPK8, ENSG00000125703|ATG4C, ENSG00000003402|CFLAR, ENSG00000057663|ATG5, ENSG00000117020|AKT3, ENSG00000132356|PRKAA1, ENSG00000078804|TP53INP2, ENSG00000136874|STX17, ENSG00000150995|ITPR1, ENSG00000189403|HMGB1, ENSG00000100644|HIF1A, ENSG00000110931|CAMKK2, ENSG00000108443|RPS6KB1, ENSG00000025039|RRAGD, ENSG00000116954|RRAGC, ENSG00000155876|RRAGA, ENSG00000198793|MTOR, ENSG00000168010|ATG16L2, ENSG00000078142|PIK3C3, ENSG00000097033|SH3GLB1, ENSG00000145016|RUBCN, ENSG00000102710|SUPT20H, ENSG00000100030|MAPK1, ENSG00000023287|RB1CC1, ENSG00000144848|ATG3, ENSG00000101844|ATG4A, ENSG00000140992|PDPK1, ENSG00000121879|PIK3CA, ENSG00000005893|LAMP2, ENSG00000172007|RAB33B, ENSG00000133703|KRAS, ENSG00000148572|NRBF2, ENSG00000164733|CTSB, ENSG00000072062|PRKACA, ENSG00000132155|RAF1, ENSG00000175104|TRAF6, ENSG00000142875|PRKACB</t>
  </si>
  <si>
    <t>hsa05210</t>
  </si>
  <si>
    <t>Cancer: specific types</t>
  </si>
  <si>
    <t>Colorectal cancer</t>
  </si>
  <si>
    <t>ENSG00000177606|JUN, ENSG00000124762|CDKN1A, ENSG00000116717|GADD45A, ENSG00000157500|APPL1, ENSG00000145675|PIK3R1, ENSG00000141682|PMAIP1, ENSG00000115904|SOS1, ENSG00000213281|NRAS, ENSG00000105327|BBC3, ENSG00000126934|MAP2K2, ENSG00000171791|BCL2, ENSG00000051382|PIK3CB, ENSG00000095002|MSH2, ENSG00000113318|MSH3, ENSG00000116062|MSH6, ENSG00000175387|SMAD2, ENSG00000050748|MAPK9, ENSG00000107643|MAPK8, ENSG00000164305|CASP3, ENSG00000128340|RAC2, ENSG00000117020|AKT3, ENSG00000157764|BRAF, ENSG00000100485|SOS2, ENSG00000138795|LEF1, ENSG00000136997|MYC, ENSG00000082701|GSK3B, ENSG00000108443|RPS6KB1, ENSG00000198793|MTOR, ENSG00000141646|SMAD4, ENSG00000100030|MAPK1, ENSG00000163513|TGFBR2, ENSG00000121879|PIK3CA, ENSG00000187323|DCC, ENSG00000133703|KRAS, ENSG00000105329|TGFB1, ENSG00000166949|SMAD3, ENSG00000172115|CYCS, ENSG00000076242|MLH1, ENSG00000089685|BIRC5, ENSG00000132155|RAF1</t>
  </si>
  <si>
    <t>ENSG00000177606|JUN, ENSG00000124762|CDKN1A, ENSG00000116717|GADD45A, ENSG00000141682|PMAIP1, ENSG00000105327|BBC3, ENSG00000126934|MAP2K2</t>
  </si>
  <si>
    <t>ENSG00000157500|APPL1, ENSG00000145675|PIK3R1, ENSG00000115904|SOS1, ENSG00000213281|NRAS, ENSG00000171791|BCL2, ENSG00000051382|PIK3CB, ENSG00000095002|MSH2, ENSG00000113318|MSH3, ENSG00000116062|MSH6, ENSG00000175387|SMAD2, ENSG00000050748|MAPK9, ENSG00000107643|MAPK8, ENSG00000164305|CASP3, ENSG00000128340|RAC2, ENSG00000117020|AKT3, ENSG00000157764|BRAF, ENSG00000100485|SOS2, ENSG00000138795|LEF1, ENSG00000136997|MYC, ENSG00000082701|GSK3B, ENSG00000108443|RPS6KB1, ENSG00000198793|MTOR, ENSG00000141646|SMAD4, ENSG00000100030|MAPK1, ENSG00000163513|TGFBR2, ENSG00000121879|PIK3CA, ENSG00000187323|DCC, ENSG00000133703|KRAS, ENSG00000105329|TGFB1, ENSG00000166949|SMAD3, ENSG00000172115|CYCS, ENSG00000076242|MLH1, ENSG00000089685|BIRC5, ENSG00000132155|RAF1</t>
  </si>
  <si>
    <t>hsa04114</t>
  </si>
  <si>
    <t>Oocyte meiosis</t>
  </si>
  <si>
    <t>ENSG00000169679|BUB1, ENSG00000087586|AURKA, ENSG00000129055|ANAPC13, ENSG00000134057|CCNB1, ENSG00000053900|ANAPC4, ENSG00000108055|SMC3, ENSG00000068971|PPP2R5B, ENSG00000112029|FBXO5, ENSG00000143933|CALM2, ENSG00000107758|PPP3CB, ENSG00000130177|CDC16, ENSG00000140443|IGF1R, ENSG00000173175|ADCY5, ENSG00000170312|CDK1, ENSG00000004897|CDC27, ENSG00000164924|YWHAZ, ENSG00000078304|PPP2R5C, ENSG00000066027|PPP2R5A, ENSG00000072501|SMC1A, ENSG00000198668|CALM1, ENSG00000154001|PPP2R5E, ENSG00000150995|ITPR1, ENSG00000153107|ANAPC1, ENSG00000055130|CUL1, ENSG00000120910|PPP3CC, ENSG00000129810|SGO1, ENSG00000166851|PLK1, ENSG00000213639|PPP1CB, ENSG00000177189|RPS6KA3, ENSG00000164109|MAD2L1, ENSG00000145349|CAMK2D, ENSG00000138814|PPP3CA, ENSG00000134308|YWHAQ, ENSG00000164611|PTTG1, ENSG00000135476|ESPL1, ENSG00000221823|PPP3R1, ENSG00000100030|MAPK1, ENSG00000166913|YWHAB, ENSG00000137713|PPP2R1B, ENSG00000108953|YWHAE, ENSG00000175305|CCNE2, ENSG00000157456|CCNB2, ENSG00000186298|PPP1CC, ENSG00000065613|SLK, ENSG00000138031|ADCY3, ENSG00000072062|PRKACA, ENSG00000117399|CDC20, ENSG00000188130|MAPK12, ENSG00000094880|CDC23, ENSG00000072803|FBXW11, ENSG00000142875|PRKACB, ENSG00000066923|STAG3</t>
  </si>
  <si>
    <t>ENSG00000068971|PPP2R5B, ENSG00000173175|ADCY5</t>
  </si>
  <si>
    <t>ENSG00000169679|BUB1, ENSG00000087586|AURKA, ENSG00000129055|ANAPC13, ENSG00000134057|CCNB1, ENSG00000053900|ANAPC4, ENSG00000108055|SMC3, ENSG00000112029|FBXO5, ENSG00000143933|CALM2, ENSG00000107758|PPP3CB, ENSG00000130177|CDC16, ENSG00000140443|IGF1R, ENSG00000170312|CDK1, ENSG00000004897|CDC27, ENSG00000164924|YWHAZ, ENSG00000078304|PPP2R5C, ENSG00000066027|PPP2R5A, ENSG00000072501|SMC1A, ENSG00000198668|CALM1, ENSG00000154001|PPP2R5E, ENSG00000150995|ITPR1, ENSG00000153107|ANAPC1, ENSG00000055130|CUL1, ENSG00000120910|PPP3CC, ENSG00000129810|SGO1, ENSG00000166851|PLK1, ENSG00000213639|PPP1CB, ENSG00000177189|RPS6KA3, ENSG00000164109|MAD2L1, ENSG00000145349|CAMK2D, ENSG00000138814|PPP3CA, ENSG00000134308|YWHAQ, ENSG00000164611|PTTG1, ENSG00000135476|ESPL1, ENSG00000221823|PPP3R1, ENSG00000100030|MAPK1, ENSG00000166913|YWHAB, ENSG00000137713|PPP2R1B, ENSG00000108953|YWHAE, ENSG00000175305|CCNE2, ENSG00000157456|CCNB2, ENSG00000186298|PPP1CC, ENSG00000065613|SLK, ENSG00000138031|ADCY3, ENSG00000072062|PRKACA, ENSG00000117399|CDC20, ENSG00000188130|MAPK12, ENSG00000094880|CDC23, ENSG00000072803|FBXW11, ENSG00000142875|PRKACB, ENSG00000066923|STAG3</t>
  </si>
  <si>
    <t>hsa03013</t>
  </si>
  <si>
    <t>Translation</t>
  </si>
  <si>
    <t>Nucleocytoplasmic transport</t>
  </si>
  <si>
    <t>ENSG00000075151|EIF4G3, ENSG00000173674|EIF1AX, ENSG00000085415|SEH1L, ENSG00000058804|NDC1, ENSG00000082516|GEMIN5, ENSG00000153201|RANBP2, ENSG00000136937|NCBP1, ENSG00000030066|NUP160, ENSG00000047410|TPR, ENSG00000184575|XPOT, ENSG00000175390|EIF3F, ENSG00000079134|THOC1, ENSG00000110321|EIF4G2, ENSG00000132182|NUP210, ENSG00000124789|NUP153, ENSG00000151461|UPF2, ENSG00000102081|FMR1, ENSG00000093000|NUP50, ENSG00000151247|EIF4E, ENSG00000155561|NUP205, ENSG00000111581|NUP107, ENSG00000137574|TGS1, ENSG00000163904|SENP2, ENSG00000113569|NUP155, ENSG00000139496|NUP58, ENSG00000124571|XPO5, ENSG00000125676|THOC2, ENSG00000046647|GEMIN8, ENSG00000082898|XPO1, ENSG00000205571|SMN2, ENSG00000125977|EIF2S2, ENSG00000163002|NUP35, ENSG00000120253|NUP43, ENSG00000158417|EIF5B, ENSG00000069248|NUP133, ENSG00000169251|NMD3, ENSG00000100941|PNN, ENSG00000108424|KPNB1, ENSG00000072756|TRNT1, ENSG00000108559|NUP88, ENSG00000148730|EIF4EBP2, ENSG00000064703|DDX20, ENSG00000111361|EIF2B1, ENSG00000101888|NXT2, ENSG00000107581|EIF3A, ENSG00000092208|GEMIN2, ENSG00000169371|SNUPN, ENSG00000111196|MAGOHB, ENSG00000130741|EIF2S3, ENSG00000169062|UPF3A, ENSG00000070756|PABPC1, ENSG00000095319|NUP188, ENSG00000164902|PHAX, ENSG00000156976|EIF4A2, ENSG00000172239|PAIP1, ENSG00000179409|GEMIN4, ENSG00000152147|GEMIN6, ENSG00000114503|NCBP2, ENSG00000090621|PABPC4, ENSG00000152464|RPP38, ENSG00000110713|NUP98, ENSG00000141642|ELAC1, ENSG00000273749|CYFIP1</t>
  </si>
  <si>
    <t>ENSG00000175390|EIF3F</t>
  </si>
  <si>
    <t>ENSG00000075151|EIF4G3, ENSG00000173674|EIF1AX, ENSG00000085415|SEH1L, ENSG00000058804|NDC1, ENSG00000082516|GEMIN5, ENSG00000153201|RANBP2, ENSG00000136937|NCBP1, ENSG00000030066|NUP160, ENSG00000047410|TPR, ENSG00000184575|XPOT, ENSG00000079134|THOC1, ENSG00000110321|EIF4G2, ENSG00000132182|NUP210, ENSG00000124789|NUP153, ENSG00000151461|UPF2, ENSG00000102081|FMR1, ENSG00000093000|NUP50, ENSG00000151247|EIF4E, ENSG00000155561|NUP205, ENSG00000111581|NUP107, ENSG00000137574|TGS1, ENSG00000163904|SENP2, ENSG00000113569|NUP155, ENSG00000139496|NUP58, ENSG00000124571|XPO5, ENSG00000125676|THOC2, ENSG00000046647|GEMIN8, ENSG00000082898|XPO1, ENSG00000205571|SMN2, ENSG00000125977|EIF2S2, ENSG00000163002|NUP35, ENSG00000120253|NUP43, ENSG00000158417|EIF5B, ENSG00000069248|NUP133, ENSG00000169251|NMD3, ENSG00000100941|PNN, ENSG00000108424|KPNB1, ENSG00000072756|TRNT1, ENSG00000108559|NUP88, ENSG00000148730|EIF4EBP2, ENSG00000064703|DDX20, ENSG00000111361|EIF2B1, ENSG00000101888|NXT2, ENSG00000107581|EIF3A, ENSG00000092208|GEMIN2, ENSG00000169371|SNUPN, ENSG00000111196|MAGOHB, ENSG00000130741|EIF2S3, ENSG00000169062|UPF3A, ENSG00000070756|PABPC1, ENSG00000095319|NUP188, ENSG00000164902|PHAX, ENSG00000156976|EIF4A2, ENSG00000172239|PAIP1, ENSG00000179409|GEMIN4, ENSG00000152147|GEMIN6, ENSG00000114503|NCBP2, ENSG00000090621|PABPC4, ENSG00000152464|RPP38, ENSG00000110713|NUP98, ENSG00000141642|ELAC1, ENSG00000273749|CYFIP1</t>
  </si>
  <si>
    <t>hsa05220</t>
  </si>
  <si>
    <t>Chronic myeloid leukemia</t>
  </si>
  <si>
    <t>ENSG00000124762|CDKN1A, ENSG00000116717|GADD45A, ENSG00000145675|PIK3R1, ENSG00000115904|SOS1, ENSG00000213281|NRAS, ENSG00000126561|STAT5A, ENSG00000139687|RB1, ENSG00000135679|MDM2, ENSG00000126934|MAP2K2, ENSG00000213341|CHUK, ENSG00000051382|PIK3CB, ENSG00000109320|NFKB1, ENSG00000105810|CDK6, ENSG00000179295|PTPN11, ENSG00000117020|AKT3, ENSG00000157764|BRAF, ENSG00000100485|SOS2, ENSG00000110395|CBL, ENSG00000112242|E2F3, ENSG00000136997|MYC, ENSG00000196591|HDAC2, ENSG00000141646|SMAD4, ENSG00000100030|MAPK1, ENSG00000163513|TGFBR2, ENSG00000186716|BCR, ENSG00000121879|PIK3CA, ENSG00000099942|CRKL, ENSG00000007968|E2F2, ENSG00000133703|KRAS, ENSG00000105329|TGFB1, ENSG00000100906|NFKBIA, ENSG00000104365|IKBKB, ENSG00000166949|SMAD3, ENSG00000132155|RAF1</t>
  </si>
  <si>
    <t>ENSG00000124762|CDKN1A, ENSG00000116717|GADD45A, ENSG00000126561|STAT5A, ENSG00000126934|MAP2K2</t>
  </si>
  <si>
    <t>ENSG00000145675|PIK3R1, ENSG00000115904|SOS1, ENSG00000213281|NRAS, ENSG00000139687|RB1, ENSG00000135679|MDM2, ENSG00000213341|CHUK, ENSG00000051382|PIK3CB, ENSG00000109320|NFKB1, ENSG00000105810|CDK6, ENSG00000179295|PTPN11, ENSG00000117020|AKT3, ENSG00000157764|BRAF, ENSG00000100485|SOS2, ENSG00000110395|CBL, ENSG00000112242|E2F3, ENSG00000136997|MYC, ENSG00000196591|HDAC2, ENSG00000141646|SMAD4, ENSG00000100030|MAPK1, ENSG00000163513|TGFBR2, ENSG00000186716|BCR, ENSG00000121879|PIK3CA, ENSG00000099942|CRKL, ENSG00000007968|E2F2, ENSG00000133703|KRAS, ENSG00000105329|TGFB1, ENSG00000100906|NFKBIA, ENSG00000104365|IKBKB, ENSG00000166949|SMAD3, ENSG00000132155|RAF1</t>
  </si>
  <si>
    <t>hsa04722</t>
  </si>
  <si>
    <t>Organismal Systems</t>
  </si>
  <si>
    <t>Nervous system</t>
  </si>
  <si>
    <t>Neurotrophin signaling pathway</t>
  </si>
  <si>
    <t>ENSG00000064300|NGFR, ENSG00000177606|JUN, ENSG00000197442|MAP3K5, ENSG00000145675|PIK3R1, ENSG00000115904|SOS1, ENSG00000213281|NRAS, ENSG00000095015|MAP3K1, ENSG00000109458|GAB1, ENSG00000128272|ATF4, ENSG00000126934|MAP2K2, ENSG00000134243|SORT1, ENSG00000171791|BCL2, ENSG00000111348|ARHGDIB, ENSG00000100784|RPS6KA5, ENSG00000051382|PIK3CB, ENSG00000143933|CALM2, ENSG00000109320|NFKB1, ENSG00000179295|PTPN11, ENSG00000050748|MAPK9, ENSG00000107643|MAPK8, ENSG00000116473|RAP1A, ENSG00000117020|AKT3, ENSG00000157764|BRAF, ENSG00000160999|SH2B2, ENSG00000198668|CALM1, ENSG00000100485|SOS2, ENSG00000177189|RPS6KA3, ENSG00000082701|GSK3B, ENSG00000145349|CAMK2D, ENSG00000127314|RAP1B, ENSG00000118689|FOXO3, ENSG00000143801|PSEN2, ENSG00000152495|CAMK4, ENSG00000100030|MAPK1, ENSG00000140992|PDPK1, ENSG00000121879|PIK3CA, ENSG00000099942|CRKL, ENSG00000108953|YWHAE, ENSG00000133703|KRAS, ENSG00000080815|PSEN1, ENSG00000197943|PLCG2, ENSG00000100906|NFKBIA, ENSG00000188130|MAPK12, ENSG00000104365|IKBKB, ENSG00000132155|RAF1, ENSG00000175104|TRAF6, ENSG00000198001|IRAK4</t>
  </si>
  <si>
    <t>ENSG00000064300|NGFR, ENSG00000177606|JUN, ENSG00000128272|ATF4, ENSG00000126934|MAP2K2</t>
  </si>
  <si>
    <t>ENSG00000197442|MAP3K5, ENSG00000145675|PIK3R1, ENSG00000115904|SOS1, ENSG00000213281|NRAS, ENSG00000095015|MAP3K1, ENSG00000109458|GAB1, ENSG00000134243|SORT1, ENSG00000171791|BCL2, ENSG00000111348|ARHGDIB, ENSG00000100784|RPS6KA5, ENSG00000051382|PIK3CB, ENSG00000143933|CALM2, ENSG00000109320|NFKB1, ENSG00000179295|PTPN11, ENSG00000050748|MAPK9, ENSG00000107643|MAPK8, ENSG00000116473|RAP1A, ENSG00000117020|AKT3, ENSG00000157764|BRAF, ENSG00000160999|SH2B2, ENSG00000198668|CALM1, ENSG00000100485|SOS2, ENSG00000177189|RPS6KA3, ENSG00000082701|GSK3B, ENSG00000145349|CAMK2D, ENSG00000127314|RAP1B, ENSG00000118689|FOXO3, ENSG00000143801|PSEN2, ENSG00000152495|CAMK4, ENSG00000100030|MAPK1, ENSG00000140992|PDPK1, ENSG00000121879|PIK3CA, ENSG00000099942|CRKL, ENSG00000108953|YWHAE, ENSG00000133703|KRAS, ENSG00000080815|PSEN1, ENSG00000197943|PLCG2, ENSG00000100906|NFKBIA, ENSG00000188130|MAPK12, ENSG00000104365|IKBKB, ENSG00000132155|RAF1, ENSG00000175104|TRAF6, ENSG00000198001|IRAK4</t>
  </si>
  <si>
    <t>hsa00310</t>
  </si>
  <si>
    <t>Metabolism</t>
  </si>
  <si>
    <t>Amino acid metabolism</t>
  </si>
  <si>
    <t>Lysine degradation</t>
  </si>
  <si>
    <t>ENSG00000181192|DHTKD1, ENSG00000111275|ALDH2, ENSG00000152455|SUV39H2, ENSG00000055609|KMT2C, ENSG00000116539|ASH1L, ENSG00000165671|NSD1, ENSG00000072210|ALDH3A2, ENSG00000091140|DLD, ENSG00000005483|KMT2E, ENSG00000181555|SETD2, ENSG00000110066|KMT5B, ENSG00000105607|GCDH, ENSG00000143919|CAMKMT, ENSG00000118058|KMT2A, ENSG00000109685|NSD2, ENSG00000143149|ALDH9A1, ENSG00000130309|COLGALT1, ENSG00000137124|ALDH1B1, ENSG00000075239|ACAT1, ENSG00000147548|NSD3, ENSG00000116731|PRDM2, ENSG00000183576|SETD3, ENSG00000138796|HADH, ENSG00000108799|EZH1, ENSG00000170364|SETMAR, ENSG00000136169|SETDB2, ENSG00000120437|ACAT2, ENSG00000185973|TMLHE, ENSG00000145391|SETD7</t>
  </si>
  <si>
    <t>***</t>
  </si>
  <si>
    <t>ENSG00000111275|ALDH2</t>
  </si>
  <si>
    <t>ENSG00000181192|DHTKD1, ENSG00000152455|SUV39H2, ENSG00000055609|KMT2C, ENSG00000116539|ASH1L, ENSG00000165671|NSD1, ENSG00000072210|ALDH3A2, ENSG00000091140|DLD, ENSG00000005483|KMT2E, ENSG00000181555|SETD2, ENSG00000110066|KMT5B, ENSG00000105607|GCDH, ENSG00000143919|CAMKMT, ENSG00000118058|KMT2A, ENSG00000109685|NSD2, ENSG00000143149|ALDH9A1, ENSG00000130309|COLGALT1, ENSG00000137124|ALDH1B1, ENSG00000075239|ACAT1, ENSG00000147548|NSD3, ENSG00000116731|PRDM2, ENSG00000183576|SETD3, ENSG00000138796|HADH, ENSG00000108799|EZH1, ENSG00000170364|SETMAR, ENSG00000136169|SETDB2, ENSG00000120437|ACAT2, ENSG00000185973|TMLHE, ENSG00000145391|SETD7</t>
  </si>
  <si>
    <t>hsa05200</t>
  </si>
  <si>
    <t>Cancer: overview</t>
  </si>
  <si>
    <t>Pathways in cancer</t>
  </si>
  <si>
    <t>ENSG00000177606|JUN, ENSG00000124762|CDKN1A, ENSG00000119630|PGF, ENSG00000124151|NCOA3, ENSG00000168243|GNG4, ENSG00000100292|HMOX1, ENSG00000166813|KIF7, ENSG00000115414|FN1, ENSG00000102096|PIM2, ENSG00000245848|CEBPA, ENSG00000116717|GADD45A, ENSG00000068028|RASSF1, ENSG00000196914|ARHGEF12, ENSG00000157500|APPL1, ENSG00000181104|F2R, ENSG00000142166|IFNAR1, ENSG00000096384|HSP90AB1, ENSG00000143924|EML4, ENSG00000145675|PIK3R1, ENSG00000141682|PMAIP1, ENSG00000134954|ETS1, ENSG00000127533|F2RL3, ENSG00000115904|SOS1, ENSG00000213281|NRAS, ENSG00000117394|SLC2A1, ENSG00000126561|STAT5A, ENSG00000185920|PTCH1, ENSG00000115415|STAT1, ENSG00000134318|ROCK2, ENSG00000139687|RB1, ENSG00000080824|HSP90AA1, ENSG00000110330|BIRC2, ENSG00000134352|IL6ST, ENSG00000159110|IFNAR2, ENSG00000101109|STK4, ENSG00000088256|GNA11, ENSG00000135679|MDM2, ENSG00000128602|SMO, ENSG00000266094|RASSF5, ENSG00000105327|BBC3, ENSG00000126934|MAP2K2, ENSG00000047410|TPR, ENSG00000035664|DAPK2, ENSG00000166598|HSP90B1, ENSG00000171791|BCL2, ENSG00000165806|CASP7, ENSG00000108094|CUL2, ENSG00000100784|RPS6KA5, ENSG00000213341|CHUK, ENSG00000185591|SP1, ENSG00000084676|NCOA1, ENSG00000051382|PIK3CB, ENSG00000176533|GNG7, ENSG00000125618|PAX8, ENSG00000095002|MSH2, ENSG00000143933|CALM2, ENSG00000171862|PTEN, ENSG00000120063|GNA13, ENSG00000113318|MSH3, ENSG00000135766|EGLN1, ENSG00000116062|MSH6, ENSG00000140443|IGF1R, ENSG00000173175|ADCY5, ENSG00000109320|NFKB1, ENSG00000164683|HEY1, ENSG00000187098|MITF, ENSG00000105810|CDK6, ENSG00000139618|BRCA2, ENSG00000175387|SMAD2, ENSG00000150907|FOXO1, ENSG00000050748|MAPK9, ENSG00000147168|IL2RG, ENSG00000107643|MAPK8, ENSG00000068078|FGFR3, ENSG00000173511|VEGFB, ENSG00000164305|CASP3, ENSG00000067900|ROCK1, ENSG00000128340|RAC2, ENSG00000108091|CCDC6, ENSG00000117020|AKT3, ENSG00000157764|BRAF, ENSG00000134250|NOTCH2, ENSG00000198668|CALM1, ENSG00000100485|SOS2, ENSG00000110395|CBL, ENSG00000138795|LEF1, ENSG00000162434|JAK1, ENSG00000112242|E2F3, ENSG00000154229|PRKCA, ENSG00000055130|CUL1, ENSG00000120868|APAF1, ENSG00000101966|XIAP, ENSG00000136997|MYC, ENSG00000100644|HIF1A, ENSG00000082701|GSK3B, ENSG00000145349|CAMK2D, ENSG00000145604|SKP2, ENSG00000266412|NCOA4, ENSG00000108443|RPS6KB1, ENSG00000118971|CCND2, ENSG00000160712|IL6R, ENSG00000196591|HDAC2, ENSG00000116044|NFE2L2, ENSG00000131724|IL13RA1, ENSG00000198793|MTOR, ENSG00000162337|LRP5, ENSG00000150093|ITGB1, ENSG00000242616|GNG10, ENSG00000065135|GNAI3, ENSG00000131323|TRAF3, ENSG00000165879|FRAT1, ENSG00000187266|EPOR, ENSG00000100393|EP300, ENSG00000070018|LRP6, ENSG00000141646|SMAD4, ENSG00000100030|MAPK1, ENSG00000169884|WNT10B, ENSG00000163513|TGFBR2, ENSG00000186716|BCR, ENSG00000121879|PIK3CA, ENSG00000099942|CRKL, ENSG00000005339|CREBBP, ENSG00000187323|DCC, ENSG00000007968|E2F2, ENSG00000175305|CCNE2, ENSG00000082512|TRAF5, ENSG00000133703|KRAS, ENSG00000091409|ITGA6, ENSG00000135862|LAMC1, ENSG00000100385|IL2RB, ENSG00000105329|TGFB1, ENSG00000138031|ADCY3, ENSG00000197943|PLCG2, ENSG00000072062|PRKACA, ENSG00000100906|NFKBIA, ENSG00000104365|IKBKB, ENSG00000166949|SMAD3, ENSG00000172115|CYCS, ENSG00000076242|MLH1, ENSG00000100368|CSF2RB, ENSG00000091483|FH, ENSG00000089685|BIRC5, ENSG00000111186|WNT5B, ENSG00000132155|RAF1, ENSG00000125384|PTGER2, ENSG00000134086|VHL, ENSG00000171777|RASGRP4, ENSG00000175104|TRAF6, ENSG00000142875|PRKACB, ENSG00000172380|GNG12, ENSG00000077150|NFKB2, ENSG00000181274|FRAT2</t>
  </si>
  <si>
    <t>ENSG00000177606|JUN, ENSG00000124762|CDKN1A, ENSG00000119630|PGF, ENSG00000100292|HMOX1, ENSG00000166813|KIF7, ENSG00000115414|FN1, ENSG00000245848|CEBPA, ENSG00000116717|GADD45A, ENSG00000068028|RASSF1, ENSG00000096384|HSP90AB1, ENSG00000141682|PMAIP1, ENSG00000126561|STAT5A, ENSG00000080824|HSP90AA1, ENSG00000088256|GNA11, ENSG00000128602|SMO, ENSG00000105327|BBC3, ENSG00000126934|MAP2K2, ENSG00000035664|DAPK2, ENSG00000165806|CASP7, ENSG00000125618|PAX8, ENSG00000173175|ADCY5</t>
  </si>
  <si>
    <t>ENSG00000124151|NCOA3, ENSG00000168243|GNG4, ENSG00000102096|PIM2, ENSG00000196914|ARHGEF12, ENSG00000157500|APPL1, ENSG00000181104|F2R, ENSG00000142166|IFNAR1, ENSG00000143924|EML4, ENSG00000145675|PIK3R1, ENSG00000134954|ETS1, ENSG00000127533|F2RL3, ENSG00000115904|SOS1, ENSG00000213281|NRAS, ENSG00000117394|SLC2A1, ENSG00000185920|PTCH1, ENSG00000115415|STAT1, ENSG00000134318|ROCK2, ENSG00000139687|RB1, ENSG00000110330|BIRC2, ENSG00000134352|IL6ST, ENSG00000159110|IFNAR2, ENSG00000101109|STK4, ENSG00000135679|MDM2, ENSG00000266094|RASSF5, ENSG00000047410|TPR, ENSG00000166598|HSP90B1, ENSG00000171791|BCL2, ENSG00000108094|CUL2, ENSG00000100784|RPS6KA5, ENSG00000213341|CHUK, ENSG00000185591|SP1, ENSG00000084676|NCOA1, ENSG00000051382|PIK3CB, ENSG00000176533|GNG7, ENSG00000095002|MSH2, ENSG00000143933|CALM2, ENSG00000171862|PTEN, ENSG00000120063|GNA13, ENSG00000113318|MSH3, ENSG00000135766|EGLN1, ENSG00000116062|MSH6, ENSG00000140443|IGF1R, ENSG00000109320|NFKB1, ENSG00000164683|HEY1, ENSG00000187098|MITF, ENSG00000105810|CDK6, ENSG00000139618|BRCA2, ENSG00000175387|SMAD2, ENSG00000150907|FOXO1, ENSG00000050748|MAPK9, ENSG00000147168|IL2RG, ENSG00000107643|MAPK8, ENSG00000068078|FGFR3, ENSG00000173511|VEGFB, ENSG00000164305|CASP3, ENSG00000067900|ROCK1, ENSG00000128340|RAC2, ENSG00000108091|CCDC6, ENSG00000117020|AKT3, ENSG00000157764|BRAF, ENSG00000134250|NOTCH2, ENSG00000198668|CALM1, ENSG00000100485|SOS2, ENSG00000110395|CBL, ENSG00000138795|LEF1, ENSG00000162434|JAK1, ENSG00000112242|E2F3, ENSG00000154229|PRKCA, ENSG00000055130|CUL1, ENSG00000120868|APAF1, ENSG00000101966|XIAP, ENSG00000136997|MYC, ENSG00000100644|HIF1A, ENSG00000082701|GSK3B, ENSG00000145349|CAMK2D, ENSG00000145604|SKP2, ENSG00000266412|NCOA4, ENSG00000108443|RPS6KB1, ENSG00000118971|CCND2, ENSG00000160712|IL6R, ENSG00000196591|HDAC2, ENSG00000116044|NFE2L2, ENSG00000131724|IL13RA1, ENSG00000198793|MTOR, ENSG00000162337|LRP5, ENSG00000150093|ITGB1, ENSG00000242616|GNG10, ENSG00000065135|GNAI3, ENSG00000131323|TRAF3, ENSG00000165879|FRAT1, ENSG00000187266|EPOR, ENSG00000100393|EP300, ENSG00000070018|LRP6, ENSG00000141646|SMAD4, ENSG00000100030|MAPK1, ENSG00000169884|WNT10B, ENSG00000163513|TGFBR2, ENSG00000186716|BCR, ENSG00000121879|PIK3CA, ENSG00000099942|CRKL, ENSG00000005339|CREBBP, ENSG00000187323|DCC, ENSG00000007968|E2F2, ENSG00000175305|CCNE2, ENSG00000082512|TRAF5, ENSG00000133703|KRAS, ENSG00000091409|ITGA6, ENSG00000135862|LAMC1, ENSG00000100385|IL2RB, ENSG00000105329|TGFB1, ENSG00000138031|ADCY3, ENSG00000197943|PLCG2, ENSG00000072062|PRKACA, ENSG00000100906|NFKBIA, ENSG00000104365|IKBKB, ENSG00000166949|SMAD3, ENSG00000172115|CYCS, ENSG00000076242|MLH1, ENSG00000100368|CSF2RB, ENSG00000091483|FH, ENSG00000089685|BIRC5, ENSG00000111186|WNT5B, ENSG00000132155|RAF1, ENSG00000125384|PTGER2, ENSG00000134086|VHL, ENSG00000171777|RASGRP4, ENSG00000175104|TRAF6, ENSG00000142875|PRKACB, ENSG00000172380|GNG12, ENSG00000077150|NFKB2, ENSG00000181274|FRAT2</t>
  </si>
  <si>
    <t>hsa00280</t>
  </si>
  <si>
    <t>Valine, leucine and isoleucine degradation</t>
  </si>
  <si>
    <t>ENSG00000111275|ALDH2, ENSG00000131844|MCCC2, ENSG00000175198|PCCA, ENSG00000083720|OXCT1, ENSG00000072210|ALDH3A2, ENSG00000146085|MMUT, ENSG00000198754|OXCT2, ENSG00000091140|DLD, ENSG00000117054|ACADM, ENSG00000148090|AUH, ENSG00000119711|ALDH6A1, ENSG00000106049|HIBADH, ENSG00000137992|DBT, ENSG00000183044|ABAT, ENSG00000078070|MCCC1, ENSG00000198130|HIBCH, ENSG00000143149|ALDH9A1, ENSG00000137124|ALDH1B1, ENSG00000060982|BCAT1, ENSG00000075239|ACAT1, ENSG00000138796|HADH, ENSG00000128928|IVD, ENSG00000167315|ACAA2, ENSG00000120437|ACAT2</t>
  </si>
  <si>
    <t>ENSG00000131844|MCCC2, ENSG00000175198|PCCA, ENSG00000083720|OXCT1, ENSG00000072210|ALDH3A2, ENSG00000146085|MMUT, ENSG00000198754|OXCT2, ENSG00000091140|DLD, ENSG00000117054|ACADM, ENSG00000148090|AUH, ENSG00000119711|ALDH6A1, ENSG00000106049|HIBADH, ENSG00000137992|DBT, ENSG00000183044|ABAT, ENSG00000078070|MCCC1, ENSG00000198130|HIBCH, ENSG00000143149|ALDH9A1, ENSG00000137124|ALDH1B1, ENSG00000060982|BCAT1, ENSG00000075239|ACAT1, ENSG00000138796|HADH, ENSG00000128928|IVD, ENSG00000167315|ACAA2, ENSG00000120437|ACAT2</t>
  </si>
  <si>
    <t>hsa04068</t>
  </si>
  <si>
    <t>Environmental Information Processing</t>
  </si>
  <si>
    <t>Signal transduction</t>
  </si>
  <si>
    <t>FoxO signaling pathway</t>
  </si>
  <si>
    <t>ENSG00000124762|CDKN1A, ENSG00000103479|RBL2, ENSG00000139112|GABARAPL1, ENSG00000116717|GADD45A, ENSG00000145675|PIK3R1, ENSG00000134057|CCNB1, ENSG00000115904|SOS1, ENSG00000213281|NRAS, ENSG00000101109|STK4, ENSG00000135679|MDM2, ENSG00000126934|MAP2K2, ENSG00000213341|CHUK, ENSG00000051382|PIK3CB, ENSG00000171862|PTEN, ENSG00000187555|USP7, ENSG00000140443|IGF1R, ENSG00000175387|SMAD2, ENSG00000150907|FOXO1, ENSG00000050748|MAPK9, ENSG00000107643|MAPK8, ENSG00000117020|AKT3, ENSG00000157764|BRAF, ENSG00000100485|SOS2, ENSG00000132356|PRKAA1, ENSG00000142731|PLK4, ENSG00000171105|INSR, ENSG00000166851|PLK1, ENSG00000127528|KLF2, ENSG00000145604|SKP2, ENSG00000087095|NLK, ENSG00000152413|HOMER1, ENSG00000118689|FOXO3, ENSG00000118971|CCND2, ENSG00000100393|EP300, ENSG00000141646|SMAD4, ENSG00000100030|MAPK1, ENSG00000163513|TGFBR2, ENSG00000140992|PDPK1, ENSG00000121879|PIK3CA, ENSG00000005339|CREBBP, ENSG00000096717|SIRT1, ENSG00000133703|KRAS, ENSG00000157456|CCNB2, ENSG00000105329|TGFB1, ENSG00000188130|MAPK12, ENSG00000104365|IKBKB, ENSG00000166949|SMAD3, ENSG00000132155|RAF1, ENSG00000131791|PRKAB2, ENSG00000145391|SETD7</t>
  </si>
  <si>
    <t>ENSG00000124762|CDKN1A, ENSG00000139112|GABARAPL1, ENSG00000116717|GADD45A, ENSG00000126934|MAP2K2</t>
  </si>
  <si>
    <t>ENSG00000103479|RBL2, ENSG00000145675|PIK3R1, ENSG00000134057|CCNB1, ENSG00000115904|SOS1, ENSG00000213281|NRAS, ENSG00000101109|STK4, ENSG00000135679|MDM2, ENSG00000213341|CHUK, ENSG00000051382|PIK3CB, ENSG00000171862|PTEN, ENSG00000187555|USP7, ENSG00000140443|IGF1R, ENSG00000175387|SMAD2, ENSG00000150907|FOXO1, ENSG00000050748|MAPK9, ENSG00000107643|MAPK8, ENSG00000117020|AKT3, ENSG00000157764|BRAF, ENSG00000100485|SOS2, ENSG00000132356|PRKAA1, ENSG00000142731|PLK4, ENSG00000171105|INSR, ENSG00000166851|PLK1, ENSG00000127528|KLF2, ENSG00000145604|SKP2, ENSG00000087095|NLK, ENSG00000152413|HOMER1, ENSG00000118689|FOXO3, ENSG00000118971|CCND2, ENSG00000100393|EP300, ENSG00000141646|SMAD4, ENSG00000100030|MAPK1, ENSG00000163513|TGFBR2, ENSG00000140992|PDPK1, ENSG00000121879|PIK3CA, ENSG00000005339|CREBBP, ENSG00000096717|SIRT1, ENSG00000133703|KRAS, ENSG00000157456|CCNB2, ENSG00000105329|TGFB1, ENSG00000188130|MAPK12, ENSG00000104365|IKBKB, ENSG00000166949|SMAD3, ENSG00000132155|RAF1, ENSG00000131791|PRKAB2, ENSG00000145391|SETD7</t>
  </si>
  <si>
    <t>hsa05211</t>
  </si>
  <si>
    <t>Renal cell carcinoma</t>
  </si>
  <si>
    <t>ENSG00000177606|JUN, ENSG00000124762|CDKN1A, ENSG00000145675|PIK3R1, ENSG00000134954|ETS1, ENSG00000115904|SOS1, ENSG00000213281|NRAS, ENSG00000117394|SLC2A1, ENSG00000109458|GAB1, ENSG00000126934|MAP2K2, ENSG00000108094|CUL2, ENSG00000051382|PIK3CB, ENSG00000180370|PAK2, ENSG00000135766|EGLN1, ENSG00000179295|PTPN11, ENSG00000116473|RAP1A, ENSG00000117020|AKT3, ENSG00000157764|BRAF, ENSG00000100485|SOS2, ENSG00000100644|HIF1A, ENSG00000127314|RAP1B, ENSG00000100393|EP300, ENSG00000100030|MAPK1, ENSG00000121879|PIK3CA, ENSG00000099942|CRKL, ENSG00000005339|CREBBP, ENSG00000133703|KRAS, ENSG00000105329|TGFB1, ENSG00000091483|FH, ENSG00000132155|RAF1, ENSG00000134086|VHL</t>
  </si>
  <si>
    <t>ENSG00000177606|JUN, ENSG00000124762|CDKN1A, ENSG00000126934|MAP2K2</t>
  </si>
  <si>
    <t>ENSG00000145675|PIK3R1, ENSG00000134954|ETS1, ENSG00000115904|SOS1, ENSG00000213281|NRAS, ENSG00000117394|SLC2A1, ENSG00000109458|GAB1, ENSG00000108094|CUL2, ENSG00000051382|PIK3CB, ENSG00000180370|PAK2, ENSG00000135766|EGLN1, ENSG00000179295|PTPN11, ENSG00000116473|RAP1A, ENSG00000117020|AKT3, ENSG00000157764|BRAF, ENSG00000100485|SOS2, ENSG00000100644|HIF1A, ENSG00000127314|RAP1B, ENSG00000100393|EP300, ENSG00000100030|MAPK1, ENSG00000121879|PIK3CA, ENSG00000099942|CRKL, ENSG00000005339|CREBBP, ENSG00000133703|KRAS, ENSG00000105329|TGFB1, ENSG00000091483|FH, ENSG00000132155|RAF1, ENSG00000134086|VHL</t>
  </si>
  <si>
    <t>hsa05215</t>
  </si>
  <si>
    <t>Prostate cancer</t>
  </si>
  <si>
    <t>ENSG00000124762|CDKN1A, ENSG00000096384|HSP90AB1, ENSG00000145675|PIK3R1, ENSG00000115904|SOS1, ENSG00000213281|NRAS, ENSG00000139687|RB1, ENSG00000080824|HSP90AA1, ENSG00000128272|ATF4, ENSG00000135679|MDM2, ENSG00000126934|MAP2K2, ENSG00000182158|CREB3L2, ENSG00000166598|HSP90B1, ENSG00000171791|BCL2, ENSG00000213341|CHUK, ENSG00000051382|PIK3CB, ENSG00000171862|PTEN, ENSG00000140443|IGF1R, ENSG00000109320|NFKB1, ENSG00000150907|FOXO1, ENSG00000117020|AKT3, ENSG00000157764|BRAF, ENSG00000148516|ZEB1, ENSG00000100485|SOS2, ENSG00000138795|LEF1, ENSG00000112242|E2F3, ENSG00000118260|CREB1, ENSG00000082701|GSK3B, ENSG00000198793|MTOR, ENSG00000100393|EP300, ENSG00000100030|MAPK1, ENSG00000140992|PDPK1, ENSG00000121879|PIK3CA, ENSG00000005339|CREBBP, ENSG00000007968|E2F2, ENSG00000175305|CCNE2, ENSG00000133703|KRAS, ENSG00000100906|NFKBIA, ENSG00000104365|IKBKB, ENSG00000132155|RAF1</t>
  </si>
  <si>
    <t>ENSG00000124762|CDKN1A, ENSG00000096384|HSP90AB1, ENSG00000080824|HSP90AA1, ENSG00000128272|ATF4, ENSG00000126934|MAP2K2</t>
  </si>
  <si>
    <t>ENSG00000145675|PIK3R1, ENSG00000115904|SOS1, ENSG00000213281|NRAS, ENSG00000139687|RB1, ENSG00000135679|MDM2, ENSG00000182158|CREB3L2, ENSG00000166598|HSP90B1, ENSG00000171791|BCL2, ENSG00000213341|CHUK, ENSG00000051382|PIK3CB, ENSG00000171862|PTEN, ENSG00000140443|IGF1R, ENSG00000109320|NFKB1, ENSG00000150907|FOXO1, ENSG00000117020|AKT3, ENSG00000157764|BRAF, ENSG00000148516|ZEB1, ENSG00000100485|SOS2, ENSG00000138795|LEF1, ENSG00000112242|E2F3, ENSG00000118260|CREB1, ENSG00000082701|GSK3B, ENSG00000198793|MTOR, ENSG00000100393|EP300, ENSG00000100030|MAPK1, ENSG00000140992|PDPK1, ENSG00000121879|PIK3CA, ENSG00000005339|CREBBP, ENSG00000007968|E2F2, ENSG00000175305|CCNE2, ENSG00000133703|KRAS, ENSG00000100906|NFKBIA, ENSG00000104365|IKBKB, ENSG00000132155|RAF1</t>
  </si>
  <si>
    <t>hsa04115</t>
  </si>
  <si>
    <t>p53 signaling pathway</t>
  </si>
  <si>
    <t>ENSG00000124762|CDKN1A, ENSG00000130766|SESN2, ENSG00000116717|GADD45A, ENSG00000149212|SESN3, ENSG00000141682|PMAIP1, ENSG00000134057|CCNB1, ENSG00000135679|MDM2, ENSG00000105327|BBC3, ENSG00000171791|BCL2, ENSG00000171862|PTEN, ENSG00000183765|CHEK2, ENSG00000105810|CDK6, ENSG00000170312|CDK1, ENSG00000113328|CCNG1, ENSG00000198625|MDM4, ENSG00000164305|CASP3, ENSG00000080546|SESN1, ENSG00000048392|RRM2B, ENSG00000075218|GTSE1, ENSG00000120868|APAF1, ENSG00000149547|EI24, ENSG00000118971|CCND2, ENSG00000170836|PPM1D, ENSG00000163743|RCHY1, ENSG00000149554|CHEK1, ENSG00000164054|SHISA5, ENSG00000143207|COP1, ENSG00000175305|CCNE2, ENSG00000157456|CCNB2, ENSG00000115107|STEAP3, ENSG00000172115|CYCS</t>
  </si>
  <si>
    <t>ENSG00000124762|CDKN1A, ENSG00000130766|SESN2, ENSG00000116717|GADD45A, ENSG00000141682|PMAIP1, ENSG00000105327|BBC3</t>
  </si>
  <si>
    <t>ENSG00000149212|SESN3, ENSG00000134057|CCNB1, ENSG00000135679|MDM2, ENSG00000171791|BCL2, ENSG00000171862|PTEN, ENSG00000183765|CHEK2, ENSG00000105810|CDK6, ENSG00000170312|CDK1, ENSG00000113328|CCNG1, ENSG00000198625|MDM4, ENSG00000164305|CASP3, ENSG00000080546|SESN1, ENSG00000048392|RRM2B, ENSG00000075218|GTSE1, ENSG00000120868|APAF1, ENSG00000149547|EI24, ENSG00000118971|CCND2, ENSG00000170836|PPM1D, ENSG00000163743|RCHY1, ENSG00000149554|CHEK1, ENSG00000164054|SHISA5, ENSG00000143207|COP1, ENSG00000175305|CCNE2, ENSG00000157456|CCNB2, ENSG00000115107|STEAP3, ENSG00000172115|CYCS</t>
  </si>
  <si>
    <t>hsa04012</t>
  </si>
  <si>
    <t>ErbB signaling pathway</t>
  </si>
  <si>
    <t>ENSG00000177606|JUN, ENSG00000124762|CDKN1A, ENSG00000113070|HBEGF, ENSG00000197122|SRC, ENSG00000145675|PIK3R1, ENSG00000115904|SOS1, ENSG00000213281|NRAS, ENSG00000126561|STAT5A, ENSG00000109458|GAB1, ENSG00000126934|MAP2K2, ENSG00000051382|PIK3CB, ENSG00000180370|PAK2, ENSG00000050748|MAPK9, ENSG00000107643|MAPK8, ENSG00000117020|AKT3, ENSG00000157764|BRAF, ENSG00000100485|SOS2, ENSG00000110395|CBL, ENSG00000154229|PRKCA, ENSG00000136997|MYC, ENSG00000158092|NCK1, ENSG00000082701|GSK3B, ENSG00000145349|CAMK2D, ENSG00000143322|ABL2, ENSG00000108443|RPS6KB1, ENSG00000198793|MTOR, ENSG00000158458|NRG2, ENSG00000100030|MAPK1, ENSG00000114423|CBLB, ENSG00000121879|PIK3CA, ENSG00000099942|CRKL, ENSG00000133703|KRAS, ENSG00000197943|PLCG2, ENSG00000132155|RAF1</t>
  </si>
  <si>
    <t>ENSG00000177606|JUN, ENSG00000124762|CDKN1A, ENSG00000113070|HBEGF, ENSG00000197122|SRC, ENSG00000126561|STAT5A, ENSG00000126934|MAP2K2</t>
  </si>
  <si>
    <t>ENSG00000145675|PIK3R1, ENSG00000115904|SOS1, ENSG00000213281|NRAS, ENSG00000109458|GAB1, ENSG00000051382|PIK3CB, ENSG00000180370|PAK2, ENSG00000050748|MAPK9, ENSG00000107643|MAPK8, ENSG00000117020|AKT3, ENSG00000157764|BRAF, ENSG00000100485|SOS2, ENSG00000110395|CBL, ENSG00000154229|PRKCA, ENSG00000136997|MYC, ENSG00000158092|NCK1, ENSG00000082701|GSK3B, ENSG00000145349|CAMK2D, ENSG00000143322|ABL2, ENSG00000108443|RPS6KB1, ENSG00000198793|MTOR, ENSG00000158458|NRG2, ENSG00000100030|MAPK1, ENSG00000114423|CBLB, ENSG00000121879|PIK3CA, ENSG00000099942|CRKL, ENSG00000133703|KRAS, ENSG00000197943|PLCG2, ENSG00000132155|RAF1</t>
  </si>
  <si>
    <t>hsa00510</t>
  </si>
  <si>
    <t>Glycan biosynthesis and metabolism</t>
  </si>
  <si>
    <t>N-Glycan biosynthesis</t>
  </si>
  <si>
    <t>ENSG00000112893|MAN2A1, ENSG00000119523|ALG2, ENSG00000128268|MGAT3, ENSG00000198162|MAN1A2, ENSG00000159063|ALG8, ENSG00000175548|ALG10B, ENSG00000139133|ALG10, ENSG00000111885|MAN1A1, ENSG00000163527|STT3B, ENSG00000129562|DAD1, ENSG00000253710|ALG11, ENSG00000134910|STT3A, ENSG00000152127|MGAT5, ENSG00000168282|MGAT2, ENSG00000086848|ALG9, ENSG00000118705|RPN2, ENSG00000033170|FUT8, ENSG00000073849|ST6GAL1, ENSG00000172269|DPAGT1, ENSG00000128039|SRD5A3, ENSG00000115275|MOGS, ENSG00000101901|ALG13, ENSG00000117411|B4GALT2, ENSG00000117643|MAN1C1</t>
  </si>
  <si>
    <t>ENSG00000128268|MGAT3</t>
  </si>
  <si>
    <t>ENSG00000112893|MAN2A1, ENSG00000119523|ALG2, ENSG00000198162|MAN1A2, ENSG00000159063|ALG8, ENSG00000175548|ALG10B, ENSG00000139133|ALG10, ENSG00000111885|MAN1A1, ENSG00000163527|STT3B, ENSG00000129562|DAD1, ENSG00000253710|ALG11, ENSG00000134910|STT3A, ENSG00000152127|MGAT5, ENSG00000168282|MGAT2, ENSG00000086848|ALG9, ENSG00000118705|RPN2, ENSG00000033170|FUT8, ENSG00000073849|ST6GAL1, ENSG00000172269|DPAGT1, ENSG00000128039|SRD5A3, ENSG00000115275|MOGS, ENSG00000101901|ALG13, ENSG00000117411|B4GALT2, ENSG00000117643|MAN1C1</t>
  </si>
  <si>
    <t>hsa04662</t>
  </si>
  <si>
    <t>Immune system</t>
  </si>
  <si>
    <t>B cell receptor signaling pathway</t>
  </si>
  <si>
    <t>ENSG00000177606|JUN, ENSG00000101096|NFATC2, ENSG00000145675|PIK3R1, ENSG00000115904|SOS1, ENSG00000213281|NRAS, ENSG00000111679|PTPN6, ENSG00000126934|MAP2K2, ENSG00000213341|CHUK, ENSG00000155629|PIK3AP1, ENSG00000051382|PIK3CB, ENSG00000107758|PPP3CB, ENSG00000109320|NFKB1, ENSG00000128340|RAC2, ENSG00000117020|AKT3, ENSG00000100485|SOS2, ENSG00000120910|PPP3CC, ENSG00000082701|GSK3B, ENSG00000072736|NFATC3, ENSG00000141968|VAV1, ENSG00000138814|PPP3CA, ENSG00000168918|INPP5D, ENSG00000172175|MALT1, ENSG00000254087|LYN, ENSG00000221823|PPP3R1, ENSG00000100030|MAPK1, ENSG00000121879|PIK3CA, ENSG00000133703|KRAS, ENSG00000197943|PLCG2, ENSG00000100906|NFKBIA, ENSG00000104365|IKBKB, ENSG00000132155|RAF1</t>
  </si>
  <si>
    <t>ENSG00000177606|JUN, ENSG00000126934|MAP2K2</t>
  </si>
  <si>
    <t>ENSG00000101096|NFATC2, ENSG00000145675|PIK3R1, ENSG00000115904|SOS1, ENSG00000213281|NRAS, ENSG00000111679|PTPN6, ENSG00000213341|CHUK, ENSG00000155629|PIK3AP1, ENSG00000051382|PIK3CB, ENSG00000107758|PPP3CB, ENSG00000109320|NFKB1, ENSG00000128340|RAC2, ENSG00000117020|AKT3, ENSG00000100485|SOS2, ENSG00000120910|PPP3CC, ENSG00000082701|GSK3B, ENSG00000072736|NFATC3, ENSG00000141968|VAV1, ENSG00000138814|PPP3CA, ENSG00000168918|INPP5D, ENSG00000172175|MALT1, ENSG00000254087|LYN, ENSG00000221823|PPP3R1, ENSG00000100030|MAPK1, ENSG00000121879|PIK3CA, ENSG00000133703|KRAS, ENSG00000197943|PLCG2, ENSG00000100906|NFKBIA, ENSG00000104365|IKBKB, ENSG00000132155|RAF1</t>
  </si>
  <si>
    <t>hsa05212</t>
  </si>
  <si>
    <t>Pancreatic cancer</t>
  </si>
  <si>
    <t>ENSG00000124762|CDKN1A, ENSG00000116717|GADD45A, ENSG00000145675|PIK3R1, ENSG00000115415|STAT1, ENSG00000139687|RB1, ENSG00000213341|CHUK, ENSG00000051382|PIK3CB, ENSG00000109320|NFKB1, ENSG00000105810|CDK6, ENSG00000139618|BRCA2, ENSG00000175387|SMAD2, ENSG00000050748|MAPK9, ENSG00000107643|MAPK8, ENSG00000128340|RAC2, ENSG00000117020|AKT3, ENSG00000157764|BRAF, ENSG00000162434|JAK1, ENSG00000112242|E2F3, ENSG00000108443|RPS6KB1, ENSG00000198793|MTOR, ENSG00000141646|SMAD4, ENSG00000100030|MAPK1, ENSG00000163513|TGFBR2, ENSG00000121879|PIK3CA, ENSG00000007968|E2F2, ENSG00000133703|KRAS, ENSG00000105329|TGFB1, ENSG00000104365|IKBKB, ENSG00000166949|SMAD3, ENSG00000132155|RAF1</t>
  </si>
  <si>
    <t>**</t>
  </si>
  <si>
    <t>ENSG00000145675|PIK3R1, ENSG00000115415|STAT1, ENSG00000139687|RB1, ENSG00000213341|CHUK, ENSG00000051382|PIK3CB, ENSG00000109320|NFKB1, ENSG00000105810|CDK6, ENSG00000139618|BRCA2, ENSG00000175387|SMAD2, ENSG00000050748|MAPK9, ENSG00000107643|MAPK8, ENSG00000128340|RAC2, ENSG00000117020|AKT3, ENSG00000157764|BRAF, ENSG00000162434|JAK1, ENSG00000112242|E2F3, ENSG00000108443|RPS6KB1, ENSG00000198793|MTOR, ENSG00000141646|SMAD4, ENSG00000100030|MAPK1, ENSG00000163513|TGFBR2, ENSG00000121879|PIK3CA, ENSG00000007968|E2F2, ENSG00000133703|KRAS, ENSG00000105329|TGFB1, ENSG00000104365|IKBKB, ENSG00000166949|SMAD3, ENSG00000132155|RAF1</t>
  </si>
  <si>
    <t>hsa00640</t>
  </si>
  <si>
    <t>Carbohydrate metabolism</t>
  </si>
  <si>
    <t>Propanoate metabolism</t>
  </si>
  <si>
    <t>ENSG00000131069|ACSS2, ENSG00000175198|PCCA, ENSG00000134333|LDHA, ENSG00000172340|SUCLG2, ENSG00000146085|MMUT, ENSG00000091140|DLD, ENSG00000117054|ACADM, ENSG00000119711|ALDH6A1, ENSG00000137992|DBT, ENSG00000136143|SUCLA2, ENSG00000183044|ABAT, ENSG00000154930|ACSS1, ENSG00000093144|ECHDC1, ENSG00000198130|HIBCH, ENSG00000075239|ACAT1, ENSG00000278540|ACACA, ENSG00000120437|ACAT2</t>
  </si>
  <si>
    <t>ENSG00000131069|ACSS2</t>
  </si>
  <si>
    <t>ENSG00000175198|PCCA, ENSG00000134333|LDHA, ENSG00000172340|SUCLG2, ENSG00000146085|MMUT, ENSG00000091140|DLD, ENSG00000117054|ACADM, ENSG00000119711|ALDH6A1, ENSG00000137992|DBT, ENSG00000136143|SUCLA2, ENSG00000183044|ABAT, ENSG00000154930|ACSS1, ENSG00000093144|ECHDC1, ENSG00000198130|HIBCH, ENSG00000075239|ACAT1, ENSG00000278540|ACACA, ENSG00000120437|ACAT2</t>
  </si>
  <si>
    <t>hsa04150</t>
  </si>
  <si>
    <t>mTOR signaling pathway</t>
  </si>
  <si>
    <t>ENSG00000130766|SESN2, ENSG00000085415|SEH1L, ENSG00000067182|TNFRSF1A, ENSG00000145675|PIK3R1, ENSG00000115904|SOS1, ENSG00000213281|NRAS, ENSG00000177169|ULK1, ENSG00000168003|SLC3A2, ENSG00000155792|DEPTOR, ENSG00000126934|MAP2K2, ENSG00000213341|CHUK, ENSG00000164654|MIOS, ENSG00000051382|PIK3CB, ENSG00000082146|STRADB, ENSG00000171862|PTEN, ENSG00000151247|EIF4E, ENSG00000140443|IGF1R, ENSG00000130779|CLIP1, ENSG00000217128|FNIP1, ENSG00000117020|AKT3, ENSG00000157764|BRAF, ENSG00000100485|SOS2, ENSG00000132356|PRKAA1, ENSG00000052795|FNIP2, ENSG00000114573|ATP6V1A, ENSG00000154229|PRKCA, ENSG00000171105|INSR, ENSG00000177189|RPS6KA3, ENSG00000100554|ATP6V1D, ENSG00000082701|GSK3B, ENSG00000239282|CASTOR1, ENSG00000145604|SKP2, ENSG00000108443|RPS6KB1, ENSG00000025039|RRAGD, ENSG00000116954|RRAGC, ENSG00000155876|RRAGA, ENSG00000198793|MTOR, ENSG00000162337|LRP5, ENSG00000070018|LRP6, ENSG00000155097|ATP6V1C1, ENSG00000164327|RICTOR, ENSG00000100030|MAPK1, ENSG00000169884|WNT10B, ENSG00000145979|TBC1D7, ENSG00000135932|CAB39, ENSG00000140992|PDPK1, ENSG00000121879|PIK3CA, ENSG00000134324|LPIN1, ENSG00000119487|MAPKAP1, ENSG00000133703|KRAS, ENSG00000109270|LAMTOR3, ENSG00000104365|IKBKB, ENSG00000143882|ATP6V1C2, ENSG00000111186|WNT5B, ENSG00000132155|RAF1</t>
  </si>
  <si>
    <t>ENSG00000130766|SESN2, ENSG00000067182|TNFRSF1A, ENSG00000177169|ULK1, ENSG00000168003|SLC3A2, ENSG00000126934|MAP2K2</t>
  </si>
  <si>
    <t>ENSG00000085415|SEH1L, ENSG00000145675|PIK3R1, ENSG00000115904|SOS1, ENSG00000213281|NRAS, ENSG00000155792|DEPTOR, ENSG00000213341|CHUK, ENSG00000164654|MIOS, ENSG00000051382|PIK3CB, ENSG00000082146|STRADB, ENSG00000171862|PTEN, ENSG00000151247|EIF4E, ENSG00000140443|IGF1R, ENSG00000130779|CLIP1, ENSG00000217128|FNIP1, ENSG00000117020|AKT3, ENSG00000157764|BRAF, ENSG00000100485|SOS2, ENSG00000132356|PRKAA1, ENSG00000052795|FNIP2, ENSG00000114573|ATP6V1A, ENSG00000154229|PRKCA, ENSG00000171105|INSR, ENSG00000177189|RPS6KA3, ENSG00000100554|ATP6V1D, ENSG00000082701|GSK3B, ENSG00000239282|CASTOR1, ENSG00000145604|SKP2, ENSG00000108443|RPS6KB1, ENSG00000025039|RRAGD, ENSG00000116954|RRAGC, ENSG00000155876|RRAGA, ENSG00000198793|MTOR, ENSG00000162337|LRP5, ENSG00000070018|LRP6, ENSG00000155097|ATP6V1C1, ENSG00000164327|RICTOR, ENSG00000100030|MAPK1, ENSG00000169884|WNT10B, ENSG00000145979|TBC1D7, ENSG00000135932|CAB39, ENSG00000140992|PDPK1, ENSG00000121879|PIK3CA, ENSG00000134324|LPIN1, ENSG00000119487|MAPKAP1, ENSG00000133703|KRAS, ENSG00000109270|LAMTOR3, ENSG00000104365|IKBKB, ENSG00000143882|ATP6V1C2, ENSG00000111186|WNT5B, ENSG00000132155|RAF1</t>
  </si>
  <si>
    <t>hsa04919</t>
  </si>
  <si>
    <t>Endocrine system</t>
  </si>
  <si>
    <t>Thyroid hormone signaling pathway</t>
  </si>
  <si>
    <t>ENSG00000124151|NCOA3, ENSG00000197122|SRC, ENSG00000145675|PIK3R1, ENSG00000067057|PFKP, ENSG00000213281|NRAS, ENSG00000117394|SLC2A1, ENSG00000169375|SIN3A, ENSG00000136111|TBC1D4, ENSG00000115415|STAT1, ENSG00000180182|MED14, ENSG00000135679|MDM2, ENSG00000126934|MAP2K2, ENSG00000084676|NCOA1, ENSG00000051382|PIK3CB, ENSG00000112394|SLC16A10, ENSG00000108510|MED13, ENSG00000123836|PFKFB2, ENSG00000140396|NCOA2, ENSG00000141027|NCOR1, ENSG00000150907|FOXO1, ENSG00000117020|AKT3, ENSG00000125686|MED1, ENSG00000134250|NOTCH2, ENSG00000154229|PRKCA, ENSG00000136997|MYC, ENSG00000100644|HIF1A, ENSG00000082701|GSK3B, ENSG00000196591|HDAC2, ENSG00000069849|ATP1B3, ENSG00000123066|MED13L, ENSG00000198793|MTOR, ENSG00000100393|EP300, ENSG00000100030|MAPK1, ENSG00000159200|RCAN1, ENSG00000140992|PDPK1, ENSG00000121879|PIK3CA, ENSG00000005339|CREBBP, ENSG00000075624|ACTB, ENSG00000133703|KRAS, ENSG00000197943|PLCG2, ENSG00000072062|PRKACA, ENSG00000132155|RAF1, ENSG00000142875|PRKACB, ENSG00000174437|ATP2A2</t>
  </si>
  <si>
    <t>ENSG00000197122|SRC, ENSG00000126934|MAP2K2</t>
  </si>
  <si>
    <t>ENSG00000124151|NCOA3, ENSG00000145675|PIK3R1, ENSG00000067057|PFKP, ENSG00000213281|NRAS, ENSG00000117394|SLC2A1, ENSG00000169375|SIN3A, ENSG00000136111|TBC1D4, ENSG00000115415|STAT1, ENSG00000180182|MED14, ENSG00000135679|MDM2, ENSG00000084676|NCOA1, ENSG00000051382|PIK3CB, ENSG00000112394|SLC16A10, ENSG00000108510|MED13, ENSG00000123836|PFKFB2, ENSG00000140396|NCOA2, ENSG00000141027|NCOR1, ENSG00000150907|FOXO1, ENSG00000117020|AKT3, ENSG00000125686|MED1, ENSG00000134250|NOTCH2, ENSG00000154229|PRKCA, ENSG00000136997|MYC, ENSG00000100644|HIF1A, ENSG00000082701|GSK3B, ENSG00000196591|HDAC2, ENSG00000069849|ATP1B3, ENSG00000123066|MED13L, ENSG00000198793|MTOR, ENSG00000100393|EP300, ENSG00000100030|MAPK1, ENSG00000159200|RCAN1, ENSG00000140992|PDPK1, ENSG00000121879|PIK3CA, ENSG00000005339|CREBBP, ENSG00000075624|ACTB, ENSG00000133703|KRAS, ENSG00000197943|PLCG2, ENSG00000072062|PRKACA, ENSG00000132155|RAF1, ENSG00000142875|PRKACB, ENSG00000174437|ATP2A2</t>
  </si>
  <si>
    <t>hsa04660</t>
  </si>
  <si>
    <t>T cell receptor signaling pathway</t>
  </si>
  <si>
    <t>ENSG00000177606|JUN, ENSG00000006062|MAP3K14, ENSG00000101096|NFATC2, ENSG00000145675|PIK3R1, ENSG00000115904|SOS1, ENSG00000213281|NRAS, ENSG00000111679|PTPN6, ENSG00000075711|DLG1, ENSG00000126934|MAP2K2, ENSG00000213341|CHUK, ENSG00000051382|PIK3CB, ENSG00000180370|PAK2, ENSG00000135341|MAP3K7, ENSG00000043462|LCP2, ENSG00000107758|PPP3CB, ENSG00000081237|PTPRC, ENSG00000109320|NFKB1, ENSG00000050748|MAPK9, ENSG00000117020|AKT3, ENSG00000100485|SOS2, ENSG00000120910|PPP3CC, ENSG00000178562|CD28, ENSG00000158092|NCK1, ENSG00000082701|GSK3B, ENSG00000072736|NFATC3, ENSG00000141968|VAV1, ENSG00000138814|PPP3CA, ENSG00000172175|MALT1, ENSG00000221823|PPP3R1, ENSG00000100030|MAPK1, ENSG00000114423|CBLB, ENSG00000140992|PDPK1, ENSG00000121879|PIK3CA, ENSG00000135605|TEC, ENSG00000133703|KRAS, ENSG00000100906|NFKBIA, ENSG00000188130|MAPK12, ENSG00000104365|IKBKB, ENSG00000132155|RAF1</t>
  </si>
  <si>
    <t>ENSG00000177606|JUN, ENSG00000006062|MAP3K14, ENSG00000126934|MAP2K2</t>
  </si>
  <si>
    <t>ENSG00000101096|NFATC2, ENSG00000145675|PIK3R1, ENSG00000115904|SOS1, ENSG00000213281|NRAS, ENSG00000111679|PTPN6, ENSG00000075711|DLG1, ENSG00000213341|CHUK, ENSG00000051382|PIK3CB, ENSG00000180370|PAK2, ENSG00000135341|MAP3K7, ENSG00000043462|LCP2, ENSG00000107758|PPP3CB, ENSG00000081237|PTPRC, ENSG00000109320|NFKB1, ENSG00000050748|MAPK9, ENSG00000117020|AKT3, ENSG00000100485|SOS2, ENSG00000120910|PPP3CC, ENSG00000178562|CD28, ENSG00000158092|NCK1, ENSG00000082701|GSK3B, ENSG00000072736|NFATC3, ENSG00000141968|VAV1, ENSG00000138814|PPP3CA, ENSG00000172175|MALT1, ENSG00000221823|PPP3R1, ENSG00000100030|MAPK1, ENSG00000114423|CBLB, ENSG00000140992|PDPK1, ENSG00000121879|PIK3CA, ENSG00000135605|TEC, ENSG00000133703|KRAS, ENSG00000100906|NFKBIA, ENSG00000188130|MAPK12, ENSG00000104365|IKBKB, ENSG00000132155|RAF1</t>
  </si>
  <si>
    <t>hsa04625</t>
  </si>
  <si>
    <t>C-type lectin receptor signaling pathway</t>
  </si>
  <si>
    <t>ENSG00000177606|JUN, ENSG00000006062|MAP3K14, ENSG00000196914|ARHGEF12, ENSG00000197122|SRC, ENSG00000101096|NFATC2, ENSG00000145675|PIK3R1, ENSG00000213281|NRAS, ENSG00000115415|STAT1, ENSG00000135679|MDM2, ENSG00000213341|CHUK, ENSG00000051382|PIK3CB, ENSG00000143933|CALM2, ENSG00000107758|PPP3CB, ENSG00000109320|NFKB1, ENSG00000179295|PTPN11, ENSG00000050748|MAPK9, ENSG00000107643|MAPK8, ENSG00000117020|AKT3, ENSG00000130592|LSP1, ENSG00000198668|CALM1, ENSG00000104856|RELB, ENSG00000150995|ITPR1, ENSG00000120910|PPP3CC, ENSG00000072736|NFATC3, ENSG00000138814|PPP3CA, ENSG00000172175|MALT1, ENSG00000069399|BCL3, ENSG00000221823|PPP3R1, ENSG00000100030|MAPK1, ENSG00000083799|CYLD, ENSG00000114423|CBLB, ENSG00000121879|PIK3CA, ENSG00000187796|CARD9, ENSG00000133703|KRAS, ENSG00000197943|PLCG2, ENSG00000100906|NFKBIA, ENSG00000188130|MAPK12, ENSG00000104365|IKBKB, ENSG00000132155|RAF1, ENSG00000077150|NFKB2</t>
  </si>
  <si>
    <t>ENSG00000177606|JUN, ENSG00000006062|MAP3K14, ENSG00000197122|SRC</t>
  </si>
  <si>
    <t>ENSG00000196914|ARHGEF12, ENSG00000101096|NFATC2, ENSG00000145675|PIK3R1, ENSG00000213281|NRAS, ENSG00000115415|STAT1, ENSG00000135679|MDM2, ENSG00000213341|CHUK, ENSG00000051382|PIK3CB, ENSG00000143933|CALM2, ENSG00000107758|PPP3CB, ENSG00000109320|NFKB1, ENSG00000179295|PTPN11, ENSG00000050748|MAPK9, ENSG00000107643|MAPK8, ENSG00000117020|AKT3, ENSG00000130592|LSP1, ENSG00000198668|CALM1, ENSG00000104856|RELB, ENSG00000150995|ITPR1, ENSG00000120910|PPP3CC, ENSG00000072736|NFATC3, ENSG00000138814|PPP3CA, ENSG00000172175|MALT1, ENSG00000069399|BCL3, ENSG00000221823|PPP3R1, ENSG00000100030|MAPK1, ENSG00000083799|CYLD, ENSG00000114423|CBLB, ENSG00000121879|PIK3CA, ENSG00000187796|CARD9, ENSG00000133703|KRAS, ENSG00000197943|PLCG2, ENSG00000100906|NFKBIA, ENSG00000188130|MAPK12, ENSG00000104365|IKBKB, ENSG00000132155|RAF1, ENSG00000077150|NFKB2</t>
  </si>
  <si>
    <t>hsa04010</t>
  </si>
  <si>
    <t>MAPK signaling pathway</t>
  </si>
  <si>
    <t>ENSG00000173110|HSPA6, ENSG00000204389|HSPA1A, ENSG00000204388|HSPA1B, ENSG00000064300|NGFR, ENSG00000177606|JUN, ENSG00000184545|DUSP8, ENSG00000106211|HSPB1, ENSG00000120129|DUSP1, ENSG00000119630|PGF, ENSG00000175197|DDIT3, ENSG00000006062|MAP3K14, ENSG00000130829|DUSP9, ENSG00000109971|HSPA8, ENSG00000116717|GADD45A, ENSG00000197442|MAP3K5, ENSG00000123358|NR4A1, ENSG00000121653|MAPK8IP1, ENSG00000117632|STMN1, ENSG00000130522|JUND, ENSG00000067182|TNFRSF1A, ENSG00000006283|CACNA1G, ENSG00000115904|SOS1, ENSG00000213281|NRAS, ENSG00000095015|MAP3K1, ENSG00000130159|ECSIT, ENSG00000158711|ELK4, ENSG00000128272|ATF4, ENSG00000081189|MEF2C, ENSG00000101109|STK4, ENSG00000116711|PLA2G4A, ENSG00000160551|TAOK1, ENSG00000126934|MAP2K2, ENSG00000184371|CSF1, ENSG00000109756|RAPGEF2, ENSG00000100784|RPS6KA5, ENSG00000213341|CHUK, ENSG00000180370|PAK2, ENSG00000135341|MAP3K7, ENSG00000085511|MAP3K4, ENSG00000107758|PPP3CB, ENSG00000115966|ATF2, ENSG00000169967|MAP3K2, ENSG00000140443|IGF1R, ENSG00000109320|NFKB1, ENSG00000196712|NF1, ENSG00000050748|MAPK9, ENSG00000107643|MAPK8, ENSG00000068078|FGFR3, ENSG00000116473|RAP1A, ENSG00000173511|VEGFB, ENSG00000164305|CASP3, ENSG00000128340|RAC2, ENSG00000117020|AKT3, ENSG00000157764|BRAF, ENSG00000135090|TAOK3, ENSG00000100485|SOS2, ENSG00000073803|MAP3K13, ENSG00000104856|RELB, ENSG00000154229|PRKCA, ENSG00000171105|INSR, ENSG00000138032|PPM1B, ENSG00000101224|CDC25B, ENSG00000120910|PPP3CC, ENSG00000136997|MYC, ENSG00000177189|RPS6KA3, ENSG00000072736|NFATC3, ENSG00000127314|RAP1B, ENSG00000087095|NLK, ENSG00000055208|TAB2, ENSG00000139318|DUSP6, ENSG00000138814|PPP3CA, ENSG00000130433|CACNG6, ENSG00000221823|PPP3R1, ENSG00000100030|MAPK1, ENSG00000163513|TGFBR2, ENSG00000099942|CRKL, ENSG00000164086|DUSP7, ENSG00000104814|MAP4K1, ENSG00000104375|STK3, ENSG00000133703|KRAS, ENSG00000109270|LAMTOR3, ENSG00000105329|TGFB1, ENSG00000072062|PRKACA, ENSG00000188130|MAPK12, ENSG00000104365|IKBKB, ENSG00000132155|RAF1, ENSG00000171777|RASGRP4, ENSG00000175104|TRAF6, ENSG00000198001|IRAK4, ENSG00000142875|PRKACB, ENSG00000172380|GNG12, ENSG00000077150|NFKB2</t>
  </si>
  <si>
    <t>ENSG00000173110|HSPA6, ENSG00000204389|HSPA1A, ENSG00000204388|HSPA1B, ENSG00000064300|NGFR, ENSG00000177606|JUN, ENSG00000184545|DUSP8, ENSG00000106211|HSPB1, ENSG00000120129|DUSP1, ENSG00000119630|PGF, ENSG00000175197|DDIT3, ENSG00000006062|MAP3K14, ENSG00000130829|DUSP9, ENSG00000109971|HSPA8, ENSG00000116717|GADD45A, ENSG00000123358|NR4A1, ENSG00000121653|MAPK8IP1, ENSG00000130522|JUND, ENSG00000067182|TNFRSF1A, ENSG00000006283|CACNA1G, ENSG00000130159|ECSIT, ENSG00000128272|ATF4, ENSG00000126934|MAP2K2, ENSG00000184371|CSF1</t>
  </si>
  <si>
    <t>ENSG00000197442|MAP3K5, ENSG00000117632|STMN1, ENSG00000115904|SOS1, ENSG00000213281|NRAS, ENSG00000095015|MAP3K1, ENSG00000158711|ELK4, ENSG00000081189|MEF2C, ENSG00000101109|STK4, ENSG00000116711|PLA2G4A, ENSG00000160551|TAOK1, ENSG00000109756|RAPGEF2, ENSG00000100784|RPS6KA5, ENSG00000213341|CHUK, ENSG00000180370|PAK2, ENSG00000135341|MAP3K7, ENSG00000085511|MAP3K4, ENSG00000107758|PPP3CB, ENSG00000115966|ATF2, ENSG00000169967|MAP3K2, ENSG00000140443|IGF1R, ENSG00000109320|NFKB1, ENSG00000196712|NF1, ENSG00000050748|MAPK9, ENSG00000107643|MAPK8, ENSG00000068078|FGFR3, ENSG00000116473|RAP1A, ENSG00000173511|VEGFB, ENSG00000164305|CASP3, ENSG00000128340|RAC2, ENSG00000117020|AKT3, ENSG00000157764|BRAF, ENSG00000135090|TAOK3, ENSG00000100485|SOS2, ENSG00000073803|MAP3K13, ENSG00000104856|RELB, ENSG00000154229|PRKCA, ENSG00000171105|INSR, ENSG00000138032|PPM1B, ENSG00000101224|CDC25B, ENSG00000120910|PPP3CC, ENSG00000136997|MYC, ENSG00000177189|RPS6KA3, ENSG00000072736|NFATC3, ENSG00000127314|RAP1B, ENSG00000087095|NLK, ENSG00000055208|TAB2, ENSG00000139318|DUSP6, ENSG00000138814|PPP3CA, ENSG00000130433|CACNG6, ENSG00000221823|PPP3R1, ENSG00000100030|MAPK1, ENSG00000163513|TGFBR2, ENSG00000099942|CRKL, ENSG00000164086|DUSP7, ENSG00000104814|MAP4K1, ENSG00000104375|STK3, ENSG00000133703|KRAS, ENSG00000109270|LAMTOR3, ENSG00000105329|TGFB1, ENSG00000072062|PRKACA, ENSG00000188130|MAPK12, ENSG00000104365|IKBKB, ENSG00000132155|RAF1, ENSG00000171777|RASGRP4, ENSG00000175104|TRAF6, ENSG00000198001|IRAK4, ENSG00000142875|PRKACB, ENSG00000172380|GNG12, ENSG00000077150|NFKB2</t>
  </si>
  <si>
    <t>hsa04914</t>
  </si>
  <si>
    <t>Progesterone-mediated oocyte maturation</t>
  </si>
  <si>
    <t>ENSG00000169679|BUB1, ENSG00000087586|AURKA, ENSG00000096384|HSP90AB1, ENSG00000129055|ANAPC13, ENSG00000145675|PIK3R1, ENSG00000134057|CCNB1, ENSG00000053900|ANAPC4, ENSG00000145386|CCNA2, ENSG00000080824|HSP90AA1, ENSG00000051382|PIK3CB, ENSG00000130177|CDC16, ENSG00000140443|IGF1R, ENSG00000173175|ADCY5, ENSG00000170312|CDK1, ENSG00000004897|CDC27, ENSG00000050748|MAPK9, ENSG00000107643|MAPK8, ENSG00000117020|AKT3, ENSG00000157764|BRAF, ENSG00000153107|ANAPC1, ENSG00000101224|CDC25B, ENSG00000166851|PLK1, ENSG00000177189|RPS6KA3, ENSG00000164109|MAD2L1, ENSG00000065135|GNAI3, ENSG00000100030|MAPK1, ENSG00000152270|PDE3B, ENSG00000121879|PIK3CA, ENSG00000133703|KRAS, ENSG00000157456|CCNB2, ENSG00000138031|ADCY3, ENSG00000072062|PRKACA, ENSG00000188130|MAPK12, ENSG00000094880|CDC23, ENSG00000132155|RAF1, ENSG00000142875|PRKACB</t>
  </si>
  <si>
    <t>ENSG00000096384|HSP90AB1, ENSG00000080824|HSP90AA1, ENSG00000173175|ADCY5</t>
  </si>
  <si>
    <t>ENSG00000169679|BUB1, ENSG00000087586|AURKA, ENSG00000129055|ANAPC13, ENSG00000145675|PIK3R1, ENSG00000134057|CCNB1, ENSG00000053900|ANAPC4, ENSG00000145386|CCNA2, ENSG00000051382|PIK3CB, ENSG00000130177|CDC16, ENSG00000140443|IGF1R, ENSG00000170312|CDK1, ENSG00000004897|CDC27, ENSG00000050748|MAPK9, ENSG00000107643|MAPK8, ENSG00000117020|AKT3, ENSG00000157764|BRAF, ENSG00000153107|ANAPC1, ENSG00000101224|CDC25B, ENSG00000166851|PLK1, ENSG00000177189|RPS6KA3, ENSG00000164109|MAD2L1, ENSG00000065135|GNAI3, ENSG00000100030|MAPK1, ENSG00000152270|PDE3B, ENSG00000121879|PIK3CA, ENSG00000133703|KRAS, ENSG00000157456|CCNB2, ENSG00000138031|ADCY3, ENSG00000072062|PRKACA, ENSG00000188130|MAPK12, ENSG00000094880|CDC23, ENSG00000132155|RAF1, ENSG00000142875|PRKACB</t>
  </si>
  <si>
    <t>hsa04910</t>
  </si>
  <si>
    <t>Insulin signaling pathway</t>
  </si>
  <si>
    <t>ENSG00000159399|HK2, ENSG00000184557|SOCS3, ENSG00000102893|PHKB, ENSG00000145675|PIK3R1, ENSG00000115904|SOS1, ENSG00000213281|NRAS, ENSG00000072310|SREBF1, ENSG00000126934|MAP2K2, ENSG00000051382|PIK3CB, ENSG00000143933|CALM2, ENSG00000151247|EIF4E, ENSG00000150907|FOXO1, ENSG00000050748|MAPK9, ENSG00000107643|MAPK8, ENSG00000163558|PRKCI, ENSG00000117020|AKT3, ENSG00000157764|BRAF, ENSG00000160999|SH2B2, ENSG00000198668|CALM1, ENSG00000100485|SOS2, ENSG00000132356|PRKAA1, ENSG00000110395|CBL, ENSG00000132825|PPP1R3D, ENSG00000171105|INSR, ENSG00000213639|PPP1CB, ENSG00000082701|GSK3B, ENSG00000119729|RHOQ, ENSG00000180008|SOCS4, ENSG00000108443|RPS6KB1, ENSG00000114302|PRKAR2A, ENSG00000198793|MTOR, ENSG00000108946|PRKAR1A, ENSG00000100030|MAPK1, ENSG00000152270|PDE3B, ENSG00000114423|CBLB, ENSG00000140992|PDPK1, ENSG00000278540|ACACA, ENSG00000121879|PIK3CA, ENSG00000099942|CRKL, ENSG00000133703|KRAS, ENSG00000186298|PPP1CC, ENSG00000188191|PRKAR1B, ENSG00000072062|PRKACA, ENSG00000044446|PHKA2, ENSG00000104365|IKBKB, ENSG00000173281|PPP1R3B, ENSG00000132155|RAF1, ENSG00000142875|PRKACB, ENSG00000131791|PRKAB2</t>
  </si>
  <si>
    <t>ENSG00000184557|SOCS3, ENSG00000072310|SREBF1, ENSG00000126934|MAP2K2</t>
  </si>
  <si>
    <t>ENSG00000159399|HK2, ENSG00000102893|PHKB, ENSG00000145675|PIK3R1, ENSG00000115904|SOS1, ENSG00000213281|NRAS, ENSG00000051382|PIK3CB, ENSG00000143933|CALM2, ENSG00000151247|EIF4E, ENSG00000150907|FOXO1, ENSG00000050748|MAPK9, ENSG00000107643|MAPK8, ENSG00000163558|PRKCI, ENSG00000117020|AKT3, ENSG00000157764|BRAF, ENSG00000160999|SH2B2, ENSG00000198668|CALM1, ENSG00000100485|SOS2, ENSG00000132356|PRKAA1, ENSG00000110395|CBL, ENSG00000132825|PPP1R3D, ENSG00000171105|INSR, ENSG00000213639|PPP1CB, ENSG00000082701|GSK3B, ENSG00000119729|RHOQ, ENSG00000180008|SOCS4, ENSG00000108443|RPS6KB1, ENSG00000114302|PRKAR2A, ENSG00000198793|MTOR, ENSG00000108946|PRKAR1A, ENSG00000100030|MAPK1, ENSG00000152270|PDE3B, ENSG00000114423|CBLB, ENSG00000140992|PDPK1, ENSG00000278540|ACACA, ENSG00000121879|PIK3CA, ENSG00000099942|CRKL, ENSG00000133703|KRAS, ENSG00000186298|PPP1CC, ENSG00000188191|PRKAR1B, ENSG00000072062|PRKACA, ENSG00000044446|PHKA2, ENSG00000104365|IKBKB, ENSG00000173281|PPP1R3B, ENSG00000132155|RAF1, ENSG00000142875|PRKACB, ENSG00000131791|PRKAB2</t>
  </si>
  <si>
    <t>hsa03015</t>
  </si>
  <si>
    <t>mRNA surveillance pathway</t>
  </si>
  <si>
    <t>ENSG00000135097|MSI1, ENSG00000153944|MSI2, ENSG00000157106|SMG1, ENSG00000165934|CPSF2, ENSG00000068971|PPP2R5B, ENSG00000136937|NCBP1, ENSG00000165494|PCF11, ENSG00000151461|UPF2, ENSG00000101138|CSTF1, ENSG00000090060|PAPOLA, ENSG00000103342|GSPT1, ENSG00000078304|PPP2R5C, ENSG00000066027|PPP2R5A, ENSG00000176102|CSTF3, ENSG00000111880|RNGTT, ENSG00000154001|PPP2R5E, ENSG00000213639|PPP1CB, ENSG00000100941|PNN, ENSG00000111605|CPSF6, ENSG00000116698|SMG7, ENSG00000119203|CPSF3, ENSG00000101654|RNMT, ENSG00000101888|NXT2, ENSG00000189369|GSPT2, ENSG00000137713|PPP2R1B, ENSG00000221914|PPP2R2A, ENSG00000112339|HBS1L, ENSG00000111196|MAGOHB, ENSG00000169062|UPF3A, ENSG00000186298|PPP1CC, ENSG00000070756|PABPC1, ENSG00000120705|ETF1, ENSG00000136709|WDR33, ENSG00000114503|NCBP2, ENSG00000090621|PABPC4</t>
  </si>
  <si>
    <t>ENSG00000135097|MSI1, ENSG00000068971|PPP2R5B</t>
  </si>
  <si>
    <t>ENSG00000153944|MSI2, ENSG00000157106|SMG1, ENSG00000165934|CPSF2, ENSG00000136937|NCBP1, ENSG00000165494|PCF11, ENSG00000151461|UPF2, ENSG00000101138|CSTF1, ENSG00000090060|PAPOLA, ENSG00000103342|GSPT1, ENSG00000078304|PPP2R5C, ENSG00000066027|PPP2R5A, ENSG00000176102|CSTF3, ENSG00000111880|RNGTT, ENSG00000154001|PPP2R5E, ENSG00000213639|PPP1CB, ENSG00000100941|PNN, ENSG00000111605|CPSF6, ENSG00000116698|SMG7, ENSG00000119203|CPSF3, ENSG00000101654|RNMT, ENSG00000101888|NXT2, ENSG00000189369|GSPT2, ENSG00000137713|PPP2R1B, ENSG00000221914|PPP2R2A, ENSG00000112339|HBS1L, ENSG00000111196|MAGOHB, ENSG00000169062|UPF3A, ENSG00000186298|PPP1CC, ENSG00000070756|PABPC1, ENSG00000120705|ETF1, ENSG00000136709|WDR33, ENSG00000114503|NCBP2, ENSG00000090621|PABPC4</t>
  </si>
  <si>
    <t>hsa05214</t>
  </si>
  <si>
    <t>Glioma</t>
  </si>
  <si>
    <t>ENSG00000124762|CDKN1A, ENSG00000116717|GADD45A, ENSG00000145675|PIK3R1, ENSG00000115904|SOS1, ENSG00000213281|NRAS, ENSG00000139687|RB1, ENSG00000135679|MDM2, ENSG00000126934|MAP2K2, ENSG00000051382|PIK3CB, ENSG00000143933|CALM2, ENSG00000171862|PTEN, ENSG00000140443|IGF1R, ENSG00000105810|CDK6, ENSG00000183049|CAMK1D, ENSG00000117020|AKT3, ENSG00000157764|BRAF, ENSG00000198668|CALM1, ENSG00000100485|SOS2, ENSG00000112242|E2F3, ENSG00000154229|PRKCA, ENSG00000145349|CAMK2D, ENSG00000198793|MTOR, ENSG00000152495|CAMK4, ENSG00000100030|MAPK1, ENSG00000121879|PIK3CA, ENSG00000007968|E2F2, ENSG00000133703|KRAS, ENSG00000197943|PLCG2, ENSG00000132155|RAF1</t>
  </si>
  <si>
    <t>ENSG00000124762|CDKN1A, ENSG00000116717|GADD45A, ENSG00000126934|MAP2K2</t>
  </si>
  <si>
    <t>ENSG00000145675|PIK3R1, ENSG00000115904|SOS1, ENSG00000213281|NRAS, ENSG00000139687|RB1, ENSG00000135679|MDM2, ENSG00000051382|PIK3CB, ENSG00000143933|CALM2, ENSG00000171862|PTEN, ENSG00000140443|IGF1R, ENSG00000105810|CDK6, ENSG00000183049|CAMK1D, ENSG00000117020|AKT3, ENSG00000157764|BRAF, ENSG00000198668|CALM1, ENSG00000100485|SOS2, ENSG00000112242|E2F3, ENSG00000154229|PRKCA, ENSG00000145349|CAMK2D, ENSG00000198793|MTOR, ENSG00000152495|CAMK4, ENSG00000100030|MAPK1, ENSG00000121879|PIK3CA, ENSG00000007968|E2F2, ENSG00000133703|KRAS, ENSG00000197943|PLCG2, ENSG00000132155|RAF1</t>
  </si>
  <si>
    <t>hsa05162</t>
  </si>
  <si>
    <t>Measles</t>
  </si>
  <si>
    <t>ENSG00000173110|HSPA6, ENSG00000204389|HSPA1A, ENSG00000204388|HSPA1B, ENSG00000177606|JUN, ENSG00000109971|HSPA8, ENSG00000185507|IRF7, ENSG00000118503|TNFAIP3, ENSG00000142166|IFNAR1, ENSG00000145675|PIK3R1, ENSG00000126561|STAT5A, ENSG00000115415|STAT1, ENSG00000070770|CSNK2A2, ENSG00000159110|IFNAR2, ENSG00000105327|BBC3, ENSG00000171791|BCL2, ENSG00000213341|CHUK, ENSG00000128829|EIF2AK4, ENSG00000051382|PIK3CB, ENSG00000135341|MAP3K7, ENSG00000109320|NFKB1, ENSG00000105810|CDK6, ENSG00000050748|MAPK9, ENSG00000147168|IL2RG, ENSG00000107643|MAPK8, ENSG00000164305|CASP3, ENSG00000136869|TLR4, ENSG00000111335|OAS2, ENSG00000088888|MAVS, ENSG00000117020|AKT3, ENSG00000086232|EIF2AK1, ENSG00000162434|JAK1, ENSG00000117335|CD46, ENSG00000120868|APAF1, ENSG00000178562|CD28, ENSG00000082701|GSK3B, ENSG00000055208|TAB2, ENSG00000118971|CCND2, ENSG00000131323|TRAF3, ENSG00000163743|RCHY1, ENSG00000114423|CBLB, ENSG00000121879|PIK3CA, ENSG00000183735|TBK1, ENSG00000175305|CCNE2, ENSG00000160710|ADAR, ENSG00000100385|IL2RB, ENSG00000100906|NFKBIA, ENSG00000104365|IKBKB, ENSG00000172115|CYCS, ENSG00000175104|TRAF6, ENSG00000198001|IRAK4</t>
  </si>
  <si>
    <t>ENSG00000173110|HSPA6, ENSG00000204389|HSPA1A, ENSG00000204388|HSPA1B, ENSG00000177606|JUN, ENSG00000109971|HSPA8, ENSG00000185507|IRF7, ENSG00000126561|STAT5A, ENSG00000070770|CSNK2A2, ENSG00000105327|BBC3</t>
  </si>
  <si>
    <t>ENSG00000118503|TNFAIP3, ENSG00000142166|IFNAR1, ENSG00000145675|PIK3R1, ENSG00000115415|STAT1, ENSG00000159110|IFNAR2, ENSG00000171791|BCL2, ENSG00000213341|CHUK, ENSG00000128829|EIF2AK4, ENSG00000051382|PIK3CB, ENSG00000135341|MAP3K7, ENSG00000109320|NFKB1, ENSG00000105810|CDK6, ENSG00000050748|MAPK9, ENSG00000147168|IL2RG, ENSG00000107643|MAPK8, ENSG00000164305|CASP3, ENSG00000136869|TLR4, ENSG00000111335|OAS2, ENSG00000088888|MAVS, ENSG00000117020|AKT3, ENSG00000086232|EIF2AK1, ENSG00000162434|JAK1, ENSG00000117335|CD46, ENSG00000120868|APAF1, ENSG00000178562|CD28, ENSG00000082701|GSK3B, ENSG00000055208|TAB2, ENSG00000118971|CCND2, ENSG00000131323|TRAF3, ENSG00000163743|RCHY1, ENSG00000114423|CBLB, ENSG00000121879|PIK3CA, ENSG00000183735|TBK1, ENSG00000175305|CCNE2, ENSG00000160710|ADAR, ENSG00000100385|IL2RB, ENSG00000100906|NFKBIA, ENSG00000104365|IKBKB, ENSG00000172115|CYCS, ENSG00000175104|TRAF6, ENSG00000198001|IRAK4</t>
  </si>
  <si>
    <t>hsa04921</t>
  </si>
  <si>
    <t>Oxytocin signaling pathway</t>
  </si>
  <si>
    <t>ENSG00000177606|JUN, ENSG00000124762|CDKN1A, ENSG00000101335|MYL9, ENSG00000197122|SRC, ENSG00000101096|NFATC2, ENSG00000213281|NRAS, ENSG00000164116|GUCY1A1, ENSG00000134318|ROCK2, ENSG00000167658|EEF2, ENSG00000081189|MEF2C, ENSG00000116711|PLA2G4A, ENSG00000126934|MAP2K2, ENSG00000196218|RYR1, ENSG00000004468|CD38, ENSG00000061918|GUCY1B1, ENSG00000143933|CALM2, ENSG00000107758|PPP3CB, ENSG00000173175|ADCY5, ENSG00000058272|PPP1R12A, ENSG00000183049|CAMK1D, ENSG00000067900|ROCK1, ENSG00000198668|CALM1, ENSG00000132356|PRKAA1, ENSG00000150995|ITPR1, ENSG00000154229|PRKCA, ENSG00000152402|GUCY1A2, ENSG00000120910|PPP3CC, ENSG00000213639|PPP1CB, ENSG00000105851|PIK3CG, ENSG00000110931|CAMKK2, ENSG00000072736|NFATC3, ENSG00000145349|CAMK2D, ENSG00000077157|PPP1R12B, ENSG00000138814|PPP3CA, ENSG00000152495|CAMK4, ENSG00000065135|GNAI3, ENSG00000130433|CACNG6, ENSG00000221823|PPP3R1, ENSG00000100030|MAPK1, ENSG00000159200|RCAN1, ENSG00000075624|ACTB, ENSG00000133703|KRAS, ENSG00000168135|KCNJ4, ENSG00000186298|PPP1CC, ENSG00000138031|ADCY3, ENSG00000072062|PRKACA, ENSG00000103319|EEF2K, ENSG00000132155|RAF1, ENSG00000142875|PRKACB, ENSG00000131791|PRKAB2</t>
  </si>
  <si>
    <t>ENSG00000177606|JUN, ENSG00000124762|CDKN1A, ENSG00000101335|MYL9, ENSG00000197122|SRC, ENSG00000167658|EEF2, ENSG00000126934|MAP2K2, ENSG00000173175|ADCY5</t>
  </si>
  <si>
    <t>ENSG00000101096|NFATC2, ENSG00000213281|NRAS, ENSG00000164116|GUCY1A1, ENSG00000134318|ROCK2, ENSG00000081189|MEF2C, ENSG00000116711|PLA2G4A, ENSG00000196218|RYR1, ENSG00000004468|CD38, ENSG00000061918|GUCY1B1, ENSG00000143933|CALM2, ENSG00000107758|PPP3CB, ENSG00000058272|PPP1R12A, ENSG00000183049|CAMK1D, ENSG00000067900|ROCK1, ENSG00000198668|CALM1, ENSG00000132356|PRKAA1, ENSG00000150995|ITPR1, ENSG00000154229|PRKCA, ENSG00000152402|GUCY1A2, ENSG00000120910|PPP3CC, ENSG00000213639|PPP1CB, ENSG00000105851|PIK3CG, ENSG00000110931|CAMKK2, ENSG00000072736|NFATC3, ENSG00000145349|CAMK2D, ENSG00000077157|PPP1R12B, ENSG00000138814|PPP3CA, ENSG00000152495|CAMK4, ENSG00000065135|GNAI3, ENSG00000130433|CACNG6, ENSG00000221823|PPP3R1, ENSG00000100030|MAPK1, ENSG00000159200|RCAN1, ENSG00000075624|ACTB, ENSG00000133703|KRAS, ENSG00000168135|KCNJ4, ENSG00000186298|PPP1CC, ENSG00000138031|ADCY3, ENSG00000072062|PRKACA, ENSG00000103319|EEF2K, ENSG00000132155|RAF1, ENSG00000142875|PRKACB, ENSG00000131791|PRKAB2</t>
  </si>
  <si>
    <t>hsa04210</t>
  </si>
  <si>
    <t>Apoptosis</t>
  </si>
  <si>
    <t>ENSG00000177606|JUN, ENSG00000175197|DDIT3, ENSG00000006062|MAP3K14, ENSG00000116717|GADD45A, ENSG00000197442|MAP3K5, ENSG00000067182|TNFRSF1A, ENSG00000145675|PIK3R1, ENSG00000141682|PMAIP1, ENSG00000213281|NRAS, ENSG00000256043|CTSO, ENSG00000128272|ATF4, ENSG00000110330|BIRC2, ENSG00000105327|BBC3, ENSG00000126934|MAP2K2, ENSG00000171791|BCL2, ENSG00000165806|CASP7, ENSG00000213341|CHUK, ENSG00000135116|HRK, ENSG00000051382|PIK3CB, ENSG00000102699|PARP4, ENSG00000109320|NFKB1, ENSG00000050748|MAPK9, ENSG00000107643|MAPK8, ENSG00000003402|CFLAR, ENSG00000164305|CASP3, ENSG00000117020|AKT3, ENSG00000150995|ITPR1, ENSG00000120868|APAF1, ENSG00000101966|XIAP, ENSG00000113368|LMNB1, ENSG00000106144|CASP2, ENSG00000104689|TNFRSF10A, ENSG00000143799|PARP1, ENSG00000162909|CAPN2, ENSG00000100030|MAPK1, ENSG00000137275|RIPK1, ENSG00000140992|PDPK1, ENSG00000121879|PIK3CA, ENSG00000163131|CTSS, ENSG00000075624|ACTB, ENSG00000133703|KRAS, ENSG00000164733|CTSB, ENSG00000100906|NFKBIA, ENSG00000104365|IKBKB, ENSG00000172115|CYCS, ENSG00000100368|CSF2RB, ENSG00000089685|BIRC5, ENSG00000132155|RAF1</t>
  </si>
  <si>
    <t>ENSG00000177606|JUN, ENSG00000175197|DDIT3, ENSG00000006062|MAP3K14, ENSG00000116717|GADD45A, ENSG00000067182|TNFRSF1A, ENSG00000141682|PMAIP1, ENSG00000128272|ATF4, ENSG00000105327|BBC3, ENSG00000126934|MAP2K2, ENSG00000165806|CASP7, ENSG00000135116|HRK</t>
  </si>
  <si>
    <t>ENSG00000197442|MAP3K5, ENSG00000145675|PIK3R1, ENSG00000213281|NRAS, ENSG00000256043|CTSO, ENSG00000110330|BIRC2, ENSG00000171791|BCL2, ENSG00000213341|CHUK, ENSG00000051382|PIK3CB, ENSG00000102699|PARP4, ENSG00000109320|NFKB1, ENSG00000050748|MAPK9, ENSG00000107643|MAPK8, ENSG00000003402|CFLAR, ENSG00000164305|CASP3, ENSG00000117020|AKT3, ENSG00000150995|ITPR1, ENSG00000120868|APAF1, ENSG00000101966|XIAP, ENSG00000113368|LMNB1, ENSG00000106144|CASP2, ENSG00000104689|TNFRSF10A, ENSG00000143799|PARP1, ENSG00000162909|CAPN2, ENSG00000100030|MAPK1, ENSG00000137275|RIPK1, ENSG00000140992|PDPK1, ENSG00000121879|PIK3CA, ENSG00000163131|CTSS, ENSG00000075624|ACTB, ENSG00000133703|KRAS, ENSG00000164733|CTSB, ENSG00000100906|NFKBIA, ENSG00000104365|IKBKB, ENSG00000172115|CYCS, ENSG00000100368|CSF2RB, ENSG00000089685|BIRC5, ENSG00000132155|RAF1</t>
  </si>
  <si>
    <t>hsa05225</t>
  </si>
  <si>
    <t>Hepatocellular carcinoma</t>
  </si>
  <si>
    <t>ENSG00000124762|CDKN1A, ENSG00000100292|HMOX1, ENSG00000116717|GADD45A, ENSG00000205683|DPF3, ENSG00000145675|PIK3R1, ENSG00000115904|SOS1, ENSG00000213281|NRAS, ENSG00000139687|RB1, ENSG00000109458|GAB1, ENSG00000126934|MAP2K2, ENSG00000082014|SMARCD3, ENSG00000163939|PBRM1, ENSG00000051382|PIK3CB, ENSG00000171862|PTEN, ENSG00000136518|ACTL6A, ENSG00000189079|ARID2, ENSG00000173473|SMARCC1, ENSG00000140443|IGF1R, ENSG00000080503|SMARCA2, ENSG00000105810|CDK6, ENSG00000175387|SMAD2, ENSG00000049618|ARID1B, ENSG00000117020|AKT3, ENSG00000157764|BRAF, ENSG00000100485|SOS2, ENSG00000138795|LEF1, ENSG00000112242|E2F3, ENSG00000154229|PRKCA, ENSG00000073584|SMARCE1, ENSG00000136997|MYC, ENSG00000082701|GSK3B, ENSG00000117713|ARID1A, ENSG00000108443|RPS6KB1, ENSG00000116044|NFE2L2, ENSG00000198793|MTOR, ENSG00000162337|LRP5, ENSG00000165879|FRAT1, ENSG00000130024|PHF10, ENSG00000070018|LRP6, ENSG00000141646|SMAD4, ENSG00000100030|MAPK1, ENSG00000169884|WNT10B, ENSG00000163513|TGFBR2, ENSG00000121879|PIK3CA, ENSG00000166164|BRD7, ENSG00000007968|E2F2, ENSG00000075624|ACTB, ENSG00000133703|KRAS, ENSG00000105329|TGFB1, ENSG00000197943|PLCG2, ENSG00000166949|SMAD3, ENSG00000111186|WNT5B, ENSG00000132155|RAF1, ENSG00000181274|FRAT2</t>
  </si>
  <si>
    <t>ENSG00000124762|CDKN1A, ENSG00000100292|HMOX1, ENSG00000116717|GADD45A, ENSG00000126934|MAP2K2, ENSG00000082014|SMARCD3</t>
  </si>
  <si>
    <t>ENSG00000205683|DPF3, ENSG00000145675|PIK3R1, ENSG00000115904|SOS1, ENSG00000213281|NRAS, ENSG00000139687|RB1, ENSG00000109458|GAB1, ENSG00000163939|PBRM1, ENSG00000051382|PIK3CB, ENSG00000171862|PTEN, ENSG00000136518|ACTL6A, ENSG00000189079|ARID2, ENSG00000173473|SMARCC1, ENSG00000140443|IGF1R, ENSG00000080503|SMARCA2, ENSG00000105810|CDK6, ENSG00000175387|SMAD2, ENSG00000049618|ARID1B, ENSG00000117020|AKT3, ENSG00000157764|BRAF, ENSG00000100485|SOS2, ENSG00000138795|LEF1, ENSG00000112242|E2F3, ENSG00000154229|PRKCA, ENSG00000073584|SMARCE1, ENSG00000136997|MYC, ENSG00000082701|GSK3B, ENSG00000117713|ARID1A, ENSG00000108443|RPS6KB1, ENSG00000116044|NFE2L2, ENSG00000198793|MTOR, ENSG00000162337|LRP5, ENSG00000165879|FRAT1, ENSG00000130024|PHF10, ENSG00000070018|LRP6, ENSG00000141646|SMAD4, ENSG00000100030|MAPK1, ENSG00000169884|WNT10B, ENSG00000163513|TGFBR2, ENSG00000121879|PIK3CA, ENSG00000166164|BRD7, ENSG00000007968|E2F2, ENSG00000075624|ACTB, ENSG00000133703|KRAS, ENSG00000105329|TGFB1, ENSG00000197943|PLCG2, ENSG00000166949|SMAD3, ENSG00000111186|WNT5B, ENSG00000132155|RAF1, ENSG00000181274|FRAT2</t>
  </si>
  <si>
    <t>hsa04137</t>
  </si>
  <si>
    <t>Mitophagy - animal</t>
  </si>
  <si>
    <t>ENSG00000177606|JUN, ENSG00000161011|SQSTM1, ENSG00000170315|UBB, ENSG00000139112|GABARAPL1, ENSG00000197122|SRC, ENSG00000213281|NRAS, ENSG00000171109|MFN1, ENSG00000177169|ULK1, ENSG00000128272|ATF4, ENSG00000070770|CSNK2A2, ENSG00000104765|BNIP3L, ENSG00000126858|RHOT1, ENSG00000185591|SP1, ENSG00000181652|ATG9B, ENSG00000187098|MITF, ENSG00000050748|MAPK9, ENSG00000107643|MAPK8, ENSG00000135655|USP15, ENSG00000057663|ATG5, ENSG00000138592|USP8, ENSG00000100644|HIF1A, ENSG00000118689|FOXO3, ENSG00000106052|TAX1BP1, ENSG00000188554|NBR1, ENSG00000183735|TBK1, ENSG00000133703|KRAS, ENSG00000123240|OPTN</t>
  </si>
  <si>
    <t>ENSG00000177606|JUN, ENSG00000161011|SQSTM1, ENSG00000170315|UBB, ENSG00000139112|GABARAPL1, ENSG00000197122|SRC, ENSG00000177169|ULK1, ENSG00000128272|ATF4, ENSG00000070770|CSNK2A2, ENSG00000181652|ATG9B</t>
  </si>
  <si>
    <t>ENSG00000213281|NRAS, ENSG00000171109|MFN1, ENSG00000104765|BNIP3L, ENSG00000126858|RHOT1, ENSG00000185591|SP1, ENSG00000187098|MITF, ENSG00000050748|MAPK9, ENSG00000107643|MAPK8, ENSG00000135655|USP15, ENSG00000057663|ATG5, ENSG00000138592|USP8, ENSG00000100644|HIF1A, ENSG00000118689|FOXO3, ENSG00000106052|TAX1BP1, ENSG00000188554|NBR1, ENSG00000183735|TBK1, ENSG00000133703|KRAS, ENSG00000123240|OPTN</t>
  </si>
  <si>
    <t>hsa04810</t>
  </si>
  <si>
    <t>Cell motility</t>
  </si>
  <si>
    <t>Regulation of actin cytoskeleton</t>
  </si>
  <si>
    <t>ENSG00000161638|ITGA5, ENSG00000115414|FN1, ENSG00000101335|MYL9, ENSG00000196914|ARHGEF12, ENSG00000181104|F2R, ENSG00000132470|ITGB4, ENSG00000145703|IQGAP2, ENSG00000102302|FGD1, ENSG00000133026|MYH10, ENSG00000197122|SRC, ENSG00000145675|PIK3R1, ENSG00000115904|SOS1, ENSG00000213281|NRAS, ENSG00000134318|ROCK2, ENSG00000205542|TMSB4X, ENSG00000126934|MAP2K2, ENSG00000115232|ITGA4, ENSG00000051382|PIK3CB, ENSG00000180370|PAK2, ENSG00000135424|ITGA7, ENSG00000182957|SPATA13, ENSG00000120063|GNA13, ENSG00000140575|IQGAP1, ENSG00000058272|PPP1R12A, ENSG00000123338|NCKAP1L, ENSG00000160007|ARHGAP35, ENSG00000068078|FGFR3, ENSG00000276293|PIP4K2B, ENSG00000067900|ROCK1, ENSG00000128340|RAC2, ENSG00000141298|SSH2, ENSG00000157764|BRAF, ENSG00000082781|ITGB5, ENSG00000100485|SOS2, ENSG00000070087|PFN2, ENSG00000084112|SSH1, ENSG00000150867|PIP4K2A, ENSG00000005844|ITGAL, ENSG00000213639|PPP1CB, ENSG00000107242|PIP5K1B, ENSG00000077157|PPP1R12B, ENSG00000141968|VAV1, ENSG00000150093|ITGB1, ENSG00000162704|ARPC5, ENSG00000133019|CHRM3, ENSG00000131504|DIAPH1, ENSG00000100030|MAPK1, ENSG00000121879|PIK3CA, ENSG00000099942|CRKL, ENSG00000075624|ACTB, ENSG00000112290|WASF1, ENSG00000137710|RDX, ENSG00000133703|KRAS, ENSG00000091409|ITGA6, ENSG00000186298|PPP1CC, ENSG00000165410|CFL2, ENSG00000035403|VCL, ENSG00000154380|ENAH, ENSG00000132155|RAF1, ENSG00000139734|DIAPH3, ENSG00000172380|GNG12, ENSG00000163466|ARPC2, ENSG00000102606|ARHGEF7, ENSG00000273749|CYFIP1</t>
  </si>
  <si>
    <t>ENSG00000161638|ITGA5, ENSG00000115414|FN1, ENSG00000101335|MYL9, ENSG00000132470|ITGB4, ENSG00000102302|FGD1, ENSG00000197122|SRC, ENSG00000126934|MAP2K2, ENSG00000135424|ITGA7</t>
  </si>
  <si>
    <t>ENSG00000196914|ARHGEF12, ENSG00000181104|F2R, ENSG00000145703|IQGAP2, ENSG00000133026|MYH10, ENSG00000145675|PIK3R1, ENSG00000115904|SOS1, ENSG00000213281|NRAS, ENSG00000134318|ROCK2, ENSG00000205542|TMSB4X, ENSG00000115232|ITGA4, ENSG00000051382|PIK3CB, ENSG00000180370|PAK2, ENSG00000182957|SPATA13, ENSG00000120063|GNA13, ENSG00000140575|IQGAP1, ENSG00000058272|PPP1R12A, ENSG00000123338|NCKAP1L, ENSG00000160007|ARHGAP35, ENSG00000068078|FGFR3, ENSG00000276293|PIP4K2B, ENSG00000067900|ROCK1, ENSG00000128340|RAC2, ENSG00000141298|SSH2, ENSG00000157764|BRAF, ENSG00000082781|ITGB5, ENSG00000100485|SOS2, ENSG00000070087|PFN2, ENSG00000084112|SSH1, ENSG00000150867|PIP4K2A, ENSG00000005844|ITGAL, ENSG00000213639|PPP1CB, ENSG00000107242|PIP5K1B, ENSG00000077157|PPP1R12B, ENSG00000141968|VAV1, ENSG00000150093|ITGB1, ENSG00000162704|ARPC5, ENSG00000133019|CHRM3, ENSG00000131504|DIAPH1, ENSG00000100030|MAPK1, ENSG00000121879|PIK3CA, ENSG00000099942|CRKL, ENSG00000075624|ACTB, ENSG00000112290|WASF1, ENSG00000137710|RDX, ENSG00000133703|KRAS, ENSG00000091409|ITGA6, ENSG00000186298|PPP1CC, ENSG00000165410|CFL2, ENSG00000035403|VCL, ENSG00000154380|ENAH, ENSG00000132155|RAF1, ENSG00000139734|DIAPH3, ENSG00000172380|GNG12, ENSG00000163466|ARPC2, ENSG00000102606|ARHGEF7, ENSG00000273749|CYFIP1</t>
  </si>
  <si>
    <t>hsa05205</t>
  </si>
  <si>
    <t>Proteoglycans in cancer</t>
  </si>
  <si>
    <t>ENSG00000124762|CDKN1A, ENSG00000161638|ITGA5, ENSG00000105974|CAV1, ENSG00000115414|FN1, ENSG00000196914|ARHGEF12, ENSG00000113070|HBEGF, ENSG00000197122|SRC, ENSG00000011422|PLAUR, ENSG00000145675|PIK3R1, ENSG00000115884|SDC1, ENSG00000115904|SOS1, ENSG00000213281|NRAS, ENSG00000185920|PTCH1, ENSG00000111679|PTPN6, ENSG00000134318|ROCK2, ENSG00000109458|GAB1, ENSG00000124145|SDC4, ENSG00000135679|MDM2, ENSG00000128602|SMO, ENSG00000126934|MAP2K2, ENSG00000063660|GPC1, ENSG00000051382|PIK3CB, ENSG00000140575|IQGAP1, ENSG00000140443|IGF1R, ENSG00000179295|PTPN11, ENSG00000175387|SMAD2, ENSG00000058272|PPP1R12A, ENSG00000164305|CASP3, ENSG00000067900|ROCK1, ENSG00000136869|TLR4, ENSG00000117020|AKT3, ENSG00000157764|BRAF, ENSG00000082781|ITGB5, ENSG00000100485|SOS2, ENSG00000110395|CBL, ENSG00000150995|ITPR1, ENSG00000154229|PRKCA, ENSG00000090447|TFAP4, ENSG00000136997|MYC, ENSG00000100644|HIF1A, ENSG00000213639|PPP1CB, ENSG00000113360|DROSHA, ENSG00000145349|CAMK2D, ENSG00000077157|PPP1R12B, ENSG00000108443|RPS6KB1, ENSG00000198793|MTOR, ENSG00000150093|ITGB1, ENSG00000100030|MAPK1, ENSG00000169884|WNT10B, ENSG00000105971|CAV2, ENSG00000140992|PDPK1, ENSG00000121879|PIK3CA, ENSG00000075624|ACTB, ENSG00000137710|RDX, ENSG00000133703|KRAS, ENSG00000186298|PPP1CC, ENSG00000105329|TGFB1, ENSG00000197943|PLCG2, ENSG00000072062|PRKACA, ENSG00000188130|MAPK12, ENSG00000111186|WNT5B, ENSG00000132155|RAF1, ENSG00000142875|PRKACB</t>
  </si>
  <si>
    <t>ENSG00000124762|CDKN1A, ENSG00000161638|ITGA5, ENSG00000115414|FN1, ENSG00000113070|HBEGF, ENSG00000197122|SRC, ENSG00000011422|PLAUR, ENSG00000124145|SDC4, ENSG00000128602|SMO, ENSG00000126934|MAP2K2, ENSG00000063660|GPC1</t>
  </si>
  <si>
    <t>ENSG00000105974|CAV1, ENSG00000196914|ARHGEF12, ENSG00000145675|PIK3R1, ENSG00000115884|SDC1, ENSG00000115904|SOS1, ENSG00000213281|NRAS, ENSG00000185920|PTCH1, ENSG00000111679|PTPN6, ENSG00000134318|ROCK2, ENSG00000109458|GAB1, ENSG00000135679|MDM2, ENSG00000051382|PIK3CB, ENSG00000140575|IQGAP1, ENSG00000140443|IGF1R, ENSG00000179295|PTPN11, ENSG00000175387|SMAD2, ENSG00000058272|PPP1R12A, ENSG00000164305|CASP3, ENSG00000067900|ROCK1, ENSG00000136869|TLR4, ENSG00000117020|AKT3, ENSG00000157764|BRAF, ENSG00000082781|ITGB5, ENSG00000100485|SOS2, ENSG00000110395|CBL, ENSG00000150995|ITPR1, ENSG00000154229|PRKCA, ENSG00000090447|TFAP4, ENSG00000136997|MYC, ENSG00000100644|HIF1A, ENSG00000213639|PPP1CB, ENSG00000113360|DROSHA, ENSG00000145349|CAMK2D, ENSG00000077157|PPP1R12B, ENSG00000108443|RPS6KB1, ENSG00000198793|MTOR, ENSG00000150093|ITGB1, ENSG00000100030|MAPK1, ENSG00000169884|WNT10B, ENSG00000105971|CAV2, ENSG00000140992|PDPK1, ENSG00000121879|PIK3CA, ENSG00000075624|ACTB, ENSG00000137710|RDX, ENSG00000133703|KRAS, ENSG00000186298|PPP1CC, ENSG00000105329|TGFB1, ENSG00000197943|PLCG2, ENSG00000072062|PRKACA, ENSG00000188130|MAPK12, ENSG00000111186|WNT5B, ENSG00000132155|RAF1, ENSG00000142875|PRKACB</t>
  </si>
  <si>
    <t>hsa05160</t>
  </si>
  <si>
    <t>Hepatitis C</t>
  </si>
  <si>
    <t>ENSG00000124762|CDKN1A, ENSG00000130164|LDLR, ENSG00000184557|SOCS3, ENSG00000185507|IRF7, ENSG00000142166|IFNAR1, ENSG00000067182|TNFRSF1A, ENSG00000145675|PIK3R1, ENSG00000115904|SOS1, ENSG00000213281|NRAS, ENSG00000115415|STAT1, ENSG00000139687|RB1, ENSG00000159110|IFNAR2, ENSG00000126934|MAP2K2, ENSG00000165215|CLDN3, ENSG00000213341|CHUK, ENSG00000128829|EIF2AK4, ENSG00000051382|PIK3CB, ENSG00000109320|NFKB1, ENSG00000105810|CDK6, ENSG00000164924|YWHAZ, ENSG00000003402|CFLAR, ENSG00000164305|CASP3, ENSG00000186951|PPARA, ENSG00000111335|OAS2, ENSG00000088888|MAVS, ENSG00000117020|AKT3, ENSG00000157764|BRAF, ENSG00000086232|EIF2AK1, ENSG00000100485|SOS2, ENSG00000162434|JAK1, ENSG00000112242|E2F3, ENSG00000120868|APAF1, ENSG00000136997|MYC, ENSG00000082701|GSK3B, ENSG00000033800|PIAS1, ENSG00000134308|YWHAQ, ENSG00000131323|TRAF3, ENSG00000100030|MAPK1, ENSG00000166913|YWHAB, ENSG00000137275|RIPK1, ENSG00000137713|PPP2R1B, ENSG00000121879|PIK3CA, ENSG00000221914|PPP2R2A, ENSG00000183735|TBK1, ENSG00000007968|E2F2, ENSG00000108953|YWHAE, ENSG00000133703|KRAS, ENSG00000100906|NFKBIA, ENSG00000104365|IKBKB, ENSG00000172115|CYCS, ENSG00000132155|RAF1, ENSG00000175104|TRAF6</t>
  </si>
  <si>
    <t>ENSG00000124762|CDKN1A, ENSG00000130164|LDLR, ENSG00000184557|SOCS3, ENSG00000185507|IRF7, ENSG00000067182|TNFRSF1A, ENSG00000126934|MAP2K2, ENSG00000165215|CLDN3</t>
  </si>
  <si>
    <t>ENSG00000142166|IFNAR1, ENSG00000145675|PIK3R1, ENSG00000115904|SOS1, ENSG00000213281|NRAS, ENSG00000115415|STAT1, ENSG00000139687|RB1, ENSG00000159110|IFNAR2, ENSG00000213341|CHUK, ENSG00000128829|EIF2AK4, ENSG00000051382|PIK3CB, ENSG00000109320|NFKB1, ENSG00000105810|CDK6, ENSG00000164924|YWHAZ, ENSG00000003402|CFLAR, ENSG00000164305|CASP3, ENSG00000186951|PPARA, ENSG00000111335|OAS2, ENSG00000088888|MAVS, ENSG00000117020|AKT3, ENSG00000157764|BRAF, ENSG00000086232|EIF2AK1, ENSG00000100485|SOS2, ENSG00000162434|JAK1, ENSG00000112242|E2F3, ENSG00000120868|APAF1, ENSG00000136997|MYC, ENSG00000082701|GSK3B, ENSG00000033800|PIAS1, ENSG00000134308|YWHAQ, ENSG00000131323|TRAF3, ENSG00000100030|MAPK1, ENSG00000166913|YWHAB, ENSG00000137275|RIPK1, ENSG00000137713|PPP2R1B, ENSG00000121879|PIK3CA, ENSG00000221914|PPP2R2A, ENSG00000183735|TBK1, ENSG00000007968|E2F2, ENSG00000108953|YWHAE, ENSG00000133703|KRAS, ENSG00000100906|NFKBIA, ENSG00000104365|IKBKB, ENSG00000172115|CYCS, ENSG00000132155|RAF1, ENSG00000175104|TRAF6</t>
  </si>
  <si>
    <t>hsa03460</t>
  </si>
  <si>
    <t>Replication and repair</t>
  </si>
  <si>
    <t>Fanconi anemia pathway</t>
  </si>
  <si>
    <t>ENSG00000172732|MUS81, ENSG00000012048|BRCA1, ENSG00000175643|RMI2, ENSG00000139618|BRCA2, ENSG00000198690|FAN1, ENSG00000178966|RMI1, ENSG00000183161|FANCF, ENSG00000140525|FANCI, ENSG00000144554|FANCD2, ENSG00000170734|POLH, ENSG00000122512|PMS2, ENSG00000114742|WDR48, ENSG00000197299|BLM, ENSG00000162607|USP1, ENSG00000115392|FANCL, ENSG00000106399|RPA3, ENSG00000135945|REV1, ENSG00000175279|CENPS, ENSG00000108384|RAD51C, ENSG00000076242|MLH1, ENSG00000188827|SLX4, ENSG00000132383|RPA1</t>
  </si>
  <si>
    <t>ENSG00000172732|MUS81</t>
  </si>
  <si>
    <t>ENSG00000012048|BRCA1, ENSG00000175643|RMI2, ENSG00000139618|BRCA2, ENSG00000198690|FAN1, ENSG00000178966|RMI1, ENSG00000183161|FANCF, ENSG00000140525|FANCI, ENSG00000144554|FANCD2, ENSG00000170734|POLH, ENSG00000122512|PMS2, ENSG00000114742|WDR48, ENSG00000197299|BLM, ENSG00000162607|USP1, ENSG00000115392|FANCL, ENSG00000106399|RPA3, ENSG00000135945|REV1, ENSG00000175279|CENPS, ENSG00000108384|RAD51C, ENSG00000076242|MLH1, ENSG00000188827|SLX4, ENSG00000132383|RPA1</t>
  </si>
  <si>
    <t>hsa05223</t>
  </si>
  <si>
    <t>Non-small cell lung cancer</t>
  </si>
  <si>
    <t>ENSG00000124762|CDKN1A, ENSG00000116717|GADD45A, ENSG00000068028|RASSF1, ENSG00000143924|EML4, ENSG00000145675|PIK3R1, ENSG00000115904|SOS1, ENSG00000213281|NRAS, ENSG00000126561|STAT5A, ENSG00000139687|RB1, ENSG00000101109|STK4, ENSG00000266094|RASSF5, ENSG00000126934|MAP2K2, ENSG00000051382|PIK3CB, ENSG00000105810|CDK6, ENSG00000117020|AKT3, ENSG00000157764|BRAF, ENSG00000100485|SOS2, ENSG00000112242|E2F3, ENSG00000154229|PRKCA, ENSG00000118689|FOXO3, ENSG00000100030|MAPK1, ENSG00000140992|PDPK1, ENSG00000121879|PIK3CA, ENSG00000007968|E2F2, ENSG00000133703|KRAS, ENSG00000197943|PLCG2, ENSG00000132155|RAF1</t>
  </si>
  <si>
    <t>ENSG00000124762|CDKN1A, ENSG00000116717|GADD45A, ENSG00000068028|RASSF1, ENSG00000126561|STAT5A, ENSG00000126934|MAP2K2</t>
  </si>
  <si>
    <t>ENSG00000143924|EML4, ENSG00000145675|PIK3R1, ENSG00000115904|SOS1, ENSG00000213281|NRAS, ENSG00000139687|RB1, ENSG00000101109|STK4, ENSG00000266094|RASSF5, ENSG00000051382|PIK3CB, ENSG00000105810|CDK6, ENSG00000117020|AKT3, ENSG00000157764|BRAF, ENSG00000100485|SOS2, ENSG00000112242|E2F3, ENSG00000154229|PRKCA, ENSG00000118689|FOXO3, ENSG00000100030|MAPK1, ENSG00000140992|PDPK1, ENSG00000121879|PIK3CA, ENSG00000007968|E2F2, ENSG00000133703|KRAS, ENSG00000197943|PLCG2, ENSG00000132155|RAF1</t>
  </si>
  <si>
    <t>hsa01521</t>
  </si>
  <si>
    <t>Drug resistance: antineoplastic</t>
  </si>
  <si>
    <t>EGFR tyrosine kinase inhibitor resistance</t>
  </si>
  <si>
    <t>ENSG00000197122|SRC, ENSG00000145675|PIK3R1, ENSG00000115904|SOS1, ENSG00000213281|NRAS, ENSG00000109458|GAB1, ENSG00000126934|MAP2K2, ENSG00000171791|BCL2, ENSG00000051382|PIK3CB, ENSG00000171862|PTEN, ENSG00000151247|EIF4E, ENSG00000140443|IGF1R, ENSG00000196712|NF1, ENSG00000068078|FGFR3, ENSG00000117020|AKT3, ENSG00000157764|BRAF, ENSG00000100485|SOS2, ENSG00000162434|JAK1, ENSG00000154229|PRKCA, ENSG00000082701|GSK3B, ENSG00000108443|RPS6KB1, ENSG00000118689|FOXO3, ENSG00000160712|IL6R, ENSG00000198793|MTOR, ENSG00000158458|NRG2, ENSG00000100030|MAPK1, ENSG00000121879|PIK3CA, ENSG00000133703|KRAS, ENSG00000197943|PLCG2, ENSG00000132155|RAF1</t>
  </si>
  <si>
    <t>ENSG00000145675|PIK3R1, ENSG00000115904|SOS1, ENSG00000213281|NRAS, ENSG00000109458|GAB1, ENSG00000171791|BCL2, ENSG00000051382|PIK3CB, ENSG00000171862|PTEN, ENSG00000151247|EIF4E, ENSG00000140443|IGF1R, ENSG00000196712|NF1, ENSG00000068078|FGFR3, ENSG00000117020|AKT3, ENSG00000157764|BRAF, ENSG00000100485|SOS2, ENSG00000162434|JAK1, ENSG00000154229|PRKCA, ENSG00000082701|GSK3B, ENSG00000108443|RPS6KB1, ENSG00000118689|FOXO3, ENSG00000160712|IL6R, ENSG00000198793|MTOR, ENSG00000158458|NRG2, ENSG00000100030|MAPK1, ENSG00000121879|PIK3CA, ENSG00000133703|KRAS, ENSG00000197943|PLCG2, ENSG00000132155|RAF1</t>
  </si>
  <si>
    <t>hsa04720</t>
  </si>
  <si>
    <t>Long-term potentiation</t>
  </si>
  <si>
    <t>ENSG00000213281|NRAS, ENSG00000128272|ATF4, ENSG00000126934|MAP2K2, ENSG00000143933|CALM2, ENSG00000107758|PPP3CB, ENSG00000116473|RAP1A, ENSG00000157764|BRAF, ENSG00000198668|CALM1, ENSG00000150995|ITPR1, ENSG00000154229|PRKCA, ENSG00000120910|PPP3CC, ENSG00000213639|PPP1CB, ENSG00000177189|RPS6KA3, ENSG00000145349|CAMK2D, ENSG00000127314|RAP1B, ENSG00000138814|PPP3CA, ENSG00000152495|CAMK4, ENSG00000100393|EP300, ENSG00000221823|PPP3R1, ENSG00000100030|MAPK1, ENSG00000005339|CREBBP, ENSG00000133703|KRAS, ENSG00000186298|PPP1CC, ENSG00000072062|PRKACA, ENSG00000132155|RAF1, ENSG00000142875|PRKACB</t>
  </si>
  <si>
    <t>ENSG00000128272|ATF4, ENSG00000126934|MAP2K2</t>
  </si>
  <si>
    <t>ENSG00000213281|NRAS, ENSG00000143933|CALM2, ENSG00000107758|PPP3CB, ENSG00000116473|RAP1A, ENSG00000157764|BRAF, ENSG00000198668|CALM1, ENSG00000150995|ITPR1, ENSG00000154229|PRKCA, ENSG00000120910|PPP3CC, ENSG00000213639|PPP1CB, ENSG00000177189|RPS6KA3, ENSG00000145349|CAMK2D, ENSG00000127314|RAP1B, ENSG00000138814|PPP3CA, ENSG00000152495|CAMK4, ENSG00000100393|EP300, ENSG00000221823|PPP3R1, ENSG00000100030|MAPK1, ENSG00000005339|CREBBP, ENSG00000133703|KRAS, ENSG00000186298|PPP1CC, ENSG00000072062|PRKACA, ENSG00000132155|RAF1, ENSG00000142875|PRKACB</t>
  </si>
  <si>
    <t>hsa04215</t>
  </si>
  <si>
    <t>Apoptosis - multiple species</t>
  </si>
  <si>
    <t>ENSG00000064300|NGFR, ENSG00000067182|TNFRSF1A, ENSG00000141682|PMAIP1, ENSG00000110330|BIRC2, ENSG00000115760|BIRC6, ENSG00000105327|BBC3, ENSG00000171791|BCL2, ENSG00000165806|CASP7, ENSG00000050748|MAPK9, ENSG00000107643|MAPK8, ENSG00000164305|CASP3, ENSG00000120868|APAF1, ENSG00000101966|XIAP, ENSG00000172115|CYCS, ENSG00000089685|BIRC5</t>
  </si>
  <si>
    <t>ENSG00000064300|NGFR, ENSG00000067182|TNFRSF1A, ENSG00000141682|PMAIP1, ENSG00000105327|BBC3, ENSG00000165806|CASP7</t>
  </si>
  <si>
    <t>ENSG00000110330|BIRC2, ENSG00000115760|BIRC6, ENSG00000171791|BCL2, ENSG00000050748|MAPK9, ENSG00000107643|MAPK8, ENSG00000164305|CASP3, ENSG00000120868|APAF1, ENSG00000101966|XIAP, ENSG00000172115|CYCS, ENSG00000089685|BIRC5</t>
  </si>
  <si>
    <t>hsa05219</t>
  </si>
  <si>
    <t>Bladder cancer</t>
  </si>
  <si>
    <t>ENSG00000124762|CDKN1A, ENSG00000068028|RASSF1, ENSG00000113070|HBEGF, ENSG00000197122|SRC, ENSG00000213281|NRAS, ENSG00000139687|RB1, ENSG00000135679|MDM2, ENSG00000126934|MAP2K2, ENSG00000035664|DAPK2, ENSG00000100784|RPS6KA5, ENSG00000068078|FGFR3, ENSG00000157764|BRAF, ENSG00000112242|E2F3, ENSG00000136997|MYC, ENSG00000100030|MAPK1, ENSG00000007968|E2F2, ENSG00000133703|KRAS, ENSG00000132155|RAF1</t>
  </si>
  <si>
    <t>ENSG00000124762|CDKN1A, ENSG00000068028|RASSF1, ENSG00000113070|HBEGF, ENSG00000197122|SRC, ENSG00000126934|MAP2K2, ENSG00000035664|DAPK2</t>
  </si>
  <si>
    <t>ENSG00000213281|NRAS, ENSG00000139687|RB1, ENSG00000135679|MDM2, ENSG00000100784|RPS6KA5, ENSG00000068078|FGFR3, ENSG00000157764|BRAF, ENSG00000112242|E2F3, ENSG00000136997|MYC, ENSG00000100030|MAPK1, ENSG00000007968|E2F2, ENSG00000133703|KRAS, ENSG00000132155|RAF1</t>
  </si>
  <si>
    <t>hsa00532</t>
  </si>
  <si>
    <t>Glycosaminoglycan biosynthesis - chondroitin sulfate / dermatan sulfate</t>
  </si>
  <si>
    <t>ENSG00000182022|CHST15, ENSG00000131873|CHSY1, ENSG00000103489|XYLT1, ENSG00000136213|CHST12, ENSG00000176022|B3GALT6, ENSG00000169826|CSGALNACT2, ENSG00000169105|CHST14, ENSG00000149541|B3GAT3, ENSG00000111817|DSE, ENSG00000147408|CSGALNACT1, ENSG00000171310|CHST11</t>
  </si>
  <si>
    <t/>
  </si>
  <si>
    <t>hsa04668</t>
  </si>
  <si>
    <t>TNF signaling pathway</t>
  </si>
  <si>
    <t>ENSG00000177606|JUN, ENSG00000006062|MAP3K14, ENSG00000184557|SOCS3, ENSG00000197442|MAP3K5, ENSG00000118503|TNFAIP3, ENSG00000172216|CEBPB, ENSG00000067182|TNFRSF1A, ENSG00000145675|PIK3R1, ENSG00000157625|TAB3, ENSG00000128272|ATF4, ENSG00000110330|BIRC2, ENSG00000182158|CREB3L2, ENSG00000087470|DNM1L, ENSG00000165806|CASP7, ENSG00000184371|CSF1, ENSG00000078747|ITCH, ENSG00000100784|RPS6KA5, ENSG00000213341|CHUK, ENSG00000051382|PIK3CB, ENSG00000135341|MAP3K7, ENSG00000156735|BAG4, ENSG00000115966|ATF2, ENSG00000109320|NFKB1, ENSG00000050748|MAPK9, ENSG00000107643|MAPK8, ENSG00000003402|CFLAR, ENSG00000164305|CASP3, ENSG00000117020|AKT3, ENSG00000118260|CREB1, ENSG00000055208|TAB2, ENSG00000131323|TRAF3, ENSG00000069399|BCL3, ENSG00000100030|MAPK1, ENSG00000137275|RIPK1, ENSG00000028137|TNFRSF1B, ENSG00000121879|PIK3CA, ENSG00000082512|TRAF5, ENSG00000100906|NFKBIA, ENSG00000188130|MAPK12, ENSG00000104365|IKBKB, ENSG00000171223|JUNB</t>
  </si>
  <si>
    <t>ENSG00000177606|JUN, ENSG00000006062|MAP3K14, ENSG00000184557|SOCS3, ENSG00000172216|CEBPB, ENSG00000067182|TNFRSF1A, ENSG00000128272|ATF4, ENSG00000165806|CASP7, ENSG00000184371|CSF1</t>
  </si>
  <si>
    <t>ENSG00000197442|MAP3K5, ENSG00000118503|TNFAIP3, ENSG00000145675|PIK3R1, ENSG00000157625|TAB3, ENSG00000110330|BIRC2, ENSG00000182158|CREB3L2, ENSG00000087470|DNM1L, ENSG00000078747|ITCH, ENSG00000100784|RPS6KA5, ENSG00000213341|CHUK, ENSG00000051382|PIK3CB, ENSG00000135341|MAP3K7, ENSG00000156735|BAG4, ENSG00000115966|ATF2, ENSG00000109320|NFKB1, ENSG00000050748|MAPK9, ENSG00000107643|MAPK8, ENSG00000003402|CFLAR, ENSG00000164305|CASP3, ENSG00000117020|AKT3, ENSG00000118260|CREB1, ENSG00000055208|TAB2, ENSG00000131323|TRAF3, ENSG00000069399|BCL3, ENSG00000100030|MAPK1, ENSG00000137275|RIPK1, ENSG00000028137|TNFRSF1B, ENSG00000121879|PIK3CA, ENSG00000082512|TRAF5, ENSG00000100906|NFKBIA, ENSG00000188130|MAPK12, ENSG00000104365|IKBKB, ENSG00000171223|JUNB</t>
  </si>
  <si>
    <t>hsa01524</t>
  </si>
  <si>
    <t>Platinum drug resistance</t>
  </si>
  <si>
    <t>ENSG00000124762|CDKN1A, ENSG00000131747|TOP2A, ENSG00000197442|MAP3K5, ENSG00000145675|PIK3R1, ENSG00000077097|TOP2B, ENSG00000141682|PMAIP1, ENSG00000110330|BIRC2, ENSG00000135679|MDM2, ENSG00000105327|BBC3, ENSG00000171791|BCL2, ENSG00000012048|BRCA1, ENSG00000051382|PIK3CB, ENSG00000095002|MSH2, ENSG00000113318|MSH3, ENSG00000116062|MSH6, ENSG00000164305|CASP3, ENSG00000117020|AKT3, ENSG00000120868|APAF1, ENSG00000101966|XIAP, ENSG00000170734|POLH, ENSG00000123191|ATP7B, ENSG00000100030|MAPK1, ENSG00000140992|PDPK1, ENSG00000121879|PIK3CA, ENSG00000172115|CYCS, ENSG00000076242|MLH1, ENSG00000089685|BIRC5</t>
  </si>
  <si>
    <t>ENSG00000124762|CDKN1A, ENSG00000141682|PMAIP1, ENSG00000105327|BBC3</t>
  </si>
  <si>
    <t>ENSG00000131747|TOP2A, ENSG00000197442|MAP3K5, ENSG00000145675|PIK3R1, ENSG00000077097|TOP2B, ENSG00000110330|BIRC2, ENSG00000135679|MDM2, ENSG00000171791|BCL2, ENSG00000012048|BRCA1, ENSG00000051382|PIK3CB, ENSG00000095002|MSH2, ENSG00000113318|MSH3, ENSG00000116062|MSH6, ENSG00000164305|CASP3, ENSG00000117020|AKT3, ENSG00000120868|APAF1, ENSG00000101966|XIAP, ENSG00000170734|POLH, ENSG00000123191|ATP7B, ENSG00000100030|MAPK1, ENSG00000140992|PDPK1, ENSG00000121879|PIK3CA, ENSG00000172115|CYCS, ENSG00000076242|MLH1, ENSG00000089685|BIRC5</t>
  </si>
  <si>
    <t>hsa04144</t>
  </si>
  <si>
    <t>Endocytosis</t>
  </si>
  <si>
    <t>ENSG00000173110|HSPA6, ENSG00000204389|HSPA1A, ENSG00000204388|HSPA1B, ENSG00000176428|VPS37D, ENSG00000105974|CAV1, ENSG00000170315|UBB, ENSG00000130164|LDLR, ENSG00000109971|HSPA8, ENSG00000197122|SRC, ENSG00000141367|CLTC, ENSG00000136717|BIN1, ENSG00000175416|CLTB, ENSG00000066777|ARFGEF1, ENSG00000124198|ARFGEF2, ENSG00000006125|AP2B1, ENSG00000135679|MDM2, ENSG00000116489|CAPZA1, ENSG00000181404|WASHC1, ENSG00000069329|VPS35, ENSG00000168461|RAB31, ENSG00000078747|ITCH, ENSG00000136051|WASHC4, ENSG00000120318|ARAP3, ENSG00000072274|TFRC, ENSG00000136100|VPS36, ENSG00000124313|IQSEC2, ENSG00000140443|IGF1R, ENSG00000175387|SMAD2, ENSG00000100077|GRK3, ENSG00000170759|KIF5B, ENSG00000115935|WIPF1, ENSG00000147168|IL2RG, ENSG00000147010|SH3KBP1, ENSG00000068078|FGFR3, ENSG00000163558|PRKCI, ENSG00000176783|RUFY1, ENSG00000198898|CAPZA2, ENSG00000164961|WASHC5, ENSG00000148498|PARD3, ENSG00000110395|CBL, ENSG00000170248|PDCD6IP, ENSG00000172661|WASHC2C, ENSG00000114331|ACAP2, ENSG00000198055|GRK6, ENSG00000157985|AGAP1, ENSG00000090487|SPG21, ENSG00000029725|RABEP1, ENSG00000138592|USP8, ENSG00000069869|NEDD4, ENSG00000153317|ASAP1, ENSG00000107242|PIP5K1B, ENSG00000100055|CYTH4, ENSG00000205302|SNX2, ENSG00000112305|SMAP1, ENSG00000162704|ARPC5, ENSG00000123124|WWP1, ENSG00000097033|SH3GLB1, ENSG00000114520|SNX4, ENSG00000136631|VPS45, ENSG00000129515|SNX6, ENSG00000099290|WASHC2A, ENSG00000124356|STAMBP, ENSG00000139436|GIT2, ENSG00000084070|SMAP2, ENSG00000114423|CBLB, ENSG00000163513|TGFBR2, ENSG00000242247|ARFGAP3, ENSG00000105971|CAV2, ENSG00000084733|RAB10, ENSG00000155980|KIF5A, ENSG00000115145|STAM2, ENSG00000103769|RAB11A, ENSG00000013016|EHD3, ENSG00000089006|SNX5, ENSG00000100385|IL2RB, ENSG00000083937|CHMP2B, ENSG00000074319|TSG101, ENSG00000009844|VTA1, ENSG00000166949|SMAD3, ENSG00000175104|TRAF6, ENSG00000122958|VPS26A, ENSG00000167461|RAB8A, ENSG00000163466|ARPC2</t>
  </si>
  <si>
    <t>ENSG00000173110|HSPA6, ENSG00000204389|HSPA1A, ENSG00000204388|HSPA1B, ENSG00000176428|VPS37D, ENSG00000170315|UBB, ENSG00000130164|LDLR, ENSG00000109971|HSPA8, ENSG00000197122|SRC, ENSG00000136717|BIN1, ENSG00000175416|CLTB, ENSG00000181404|WASHC1, ENSG00000168461|RAB31, ENSG00000120318|ARAP3, ENSG00000124313|IQSEC2</t>
  </si>
  <si>
    <t>ENSG00000105974|CAV1, ENSG00000141367|CLTC, ENSG00000066777|ARFGEF1, ENSG00000124198|ARFGEF2, ENSG00000006125|AP2B1, ENSG00000135679|MDM2, ENSG00000116489|CAPZA1, ENSG00000069329|VPS35, ENSG00000078747|ITCH, ENSG00000136051|WASHC4, ENSG00000072274|TFRC, ENSG00000136100|VPS36, ENSG00000140443|IGF1R, ENSG00000175387|SMAD2, ENSG00000100077|GRK3, ENSG00000170759|KIF5B, ENSG00000115935|WIPF1, ENSG00000147168|IL2RG, ENSG00000147010|SH3KBP1, ENSG00000068078|FGFR3, ENSG00000163558|PRKCI, ENSG00000176783|RUFY1, ENSG00000198898|CAPZA2, ENSG00000164961|WASHC5, ENSG00000148498|PARD3, ENSG00000110395|CBL, ENSG00000170248|PDCD6IP, ENSG00000172661|WASHC2C, ENSG00000114331|ACAP2, ENSG00000198055|GRK6, ENSG00000157985|AGAP1, ENSG00000090487|SPG21, ENSG00000029725|RABEP1, ENSG00000138592|USP8, ENSG00000069869|NEDD4, ENSG00000153317|ASAP1, ENSG00000107242|PIP5K1B, ENSG00000100055|CYTH4, ENSG00000205302|SNX2, ENSG00000112305|SMAP1, ENSG00000162704|ARPC5, ENSG00000123124|WWP1, ENSG00000097033|SH3GLB1, ENSG00000114520|SNX4, ENSG00000136631|VPS45, ENSG00000129515|SNX6, ENSG00000099290|WASHC2A, ENSG00000124356|STAMBP, ENSG00000139436|GIT2, ENSG00000084070|SMAP2, ENSG00000114423|CBLB, ENSG00000163513|TGFBR2, ENSG00000242247|ARFGAP3, ENSG00000105971|CAV2, ENSG00000084733|RAB10, ENSG00000155980|KIF5A, ENSG00000115145|STAM2, ENSG00000103769|RAB11A, ENSG00000013016|EHD3, ENSG00000089006|SNX5, ENSG00000100385|IL2RB, ENSG00000083937|CHMP2B, ENSG00000074319|TSG101, ENSG00000009844|VTA1, ENSG00000166949|SMAD3, ENSG00000175104|TRAF6, ENSG00000122958|VPS26A, ENSG00000167461|RAB8A, ENSG00000163466|ARPC2</t>
  </si>
  <si>
    <t>hsa00620</t>
  </si>
  <si>
    <t>Pyruvate metabolism</t>
  </si>
  <si>
    <t>ENSG00000111275|ALDH2, ENSG00000131069|ACSS2, ENSG00000134333|LDHA, ENSG00000072210|ALDH3A2, ENSG00000091140|DLD, ENSG00000014641|MDH1, ENSG00000082212|ME2, ENSG00000150768|DLAT, ENSG00000154930|ACSS1, ENSG00000143149|ALDH9A1, ENSG00000137124|ALDH1B1, ENSG00000075239|ACAT1, ENSG00000278540|ACACA, ENSG00000110435|PDHX, ENSG00000091483|FH, ENSG00000124767|GLO1, ENSG00000120437|ACAT2, ENSG00000173599|PC</t>
  </si>
  <si>
    <t>ENSG00000111275|ALDH2, ENSG00000131069|ACSS2</t>
  </si>
  <si>
    <t>ENSG00000134333|LDHA, ENSG00000072210|ALDH3A2, ENSG00000091140|DLD, ENSG00000014641|MDH1, ENSG00000082212|ME2, ENSG00000150768|DLAT, ENSG00000154930|ACSS1, ENSG00000143149|ALDH9A1, ENSG00000137124|ALDH1B1, ENSG00000075239|ACAT1, ENSG00000278540|ACACA, ENSG00000110435|PDHX, ENSG00000091483|FH, ENSG00000124767|GLO1, ENSG00000120437|ACAT2, ENSG00000173599|PC</t>
  </si>
  <si>
    <t>hsa04360</t>
  </si>
  <si>
    <t>Development and regeneration</t>
  </si>
  <si>
    <t>Axon guidance</t>
  </si>
  <si>
    <t>ENSG00000012171|SEMA3B, ENSG00000136040|PLXNC1, ENSG00000138623|SEMA7A, ENSG00000101335|MYL9, ENSG00000001617|SEMA3F, ENSG00000196914|ARHGEF12, ENSG00000076356|PLXNA2, ENSG00000099204|ABLIM1, ENSG00000197122|SRC, ENSG00000101096|NFATC2, ENSG00000145675|PIK3R1, ENSG00000213281|NRAS, ENSG00000185920|PTCH1, ENSG00000134318|ROCK2, ENSG00000137872|SEMA6D, ENSG00000128602|SMO, ENSG00000090776|EFNB1, ENSG00000167680|SEMA6B, ENSG00000051382|PIK3CB, ENSG00000180370|PAK2, ENSG00000107758|PPP3CB, ENSG00000169855|ROBO1, ENSG00000143434|SEMA6C, ENSG00000152256|PDK1, ENSG00000179295|PTPN11, ENSG00000066248|NGEF, ENSG00000204217|BMPR2, ENSG00000067900|ROCK1, ENSG00000128340|RAC2, ENSG00000141298|SSH2, ENSG00000148498|PARD3, ENSG00000154928|EPHB1, ENSG00000084112|SSH1, ENSG00000154229|PRKCA, ENSG00000120910|PPP3CC, ENSG00000158092|NCK1, ENSG00000082701|GSK3B, ENSG00000072736|NFATC3, ENSG00000145349|CAMK2D, ENSG00000138814|PPP3CA, ENSG00000150093|ITGB1, ENSG00000065135|GNAI3, ENSG00000133216|EPHB2, ENSG00000221823|PPP3R1, ENSG00000100030|MAPK1, ENSG00000121879|PIK3CA, ENSG00000187323|DCC, ENSG00000133703|KRAS, ENSG00000266028|SRGAP2, ENSG00000165410|CFL2, ENSG00000197943|PLCG2, ENSG00000154380|ENAH, ENSG00000111186|WNT5B, ENSG00000132155|RAF1</t>
  </si>
  <si>
    <t>ENSG00000012171|SEMA3B, ENSG00000138623|SEMA7A, ENSG00000101335|MYL9, ENSG00000001617|SEMA3F, ENSG00000076356|PLXNA2, ENSG00000197122|SRC, ENSG00000128602|SMO, ENSG00000090776|EFNB1, ENSG00000167680|SEMA6B, ENSG00000143434|SEMA6C, ENSG00000066248|NGEF</t>
  </si>
  <si>
    <t>ENSG00000136040|PLXNC1, ENSG00000196914|ARHGEF12, ENSG00000099204|ABLIM1, ENSG00000101096|NFATC2, ENSG00000145675|PIK3R1, ENSG00000213281|NRAS, ENSG00000185920|PTCH1, ENSG00000134318|ROCK2, ENSG00000137872|SEMA6D, ENSG00000051382|PIK3CB, ENSG00000180370|PAK2, ENSG00000107758|PPP3CB, ENSG00000169855|ROBO1, ENSG00000152256|PDK1, ENSG00000179295|PTPN11, ENSG00000204217|BMPR2, ENSG00000067900|ROCK1, ENSG00000128340|RAC2, ENSG00000141298|SSH2, ENSG00000148498|PARD3, ENSG00000154928|EPHB1, ENSG00000084112|SSH1, ENSG00000154229|PRKCA, ENSG00000120910|PPP3CC, ENSG00000158092|NCK1, ENSG00000082701|GSK3B, ENSG00000072736|NFATC3, ENSG00000145349|CAMK2D, ENSG00000138814|PPP3CA, ENSG00000150093|ITGB1, ENSG00000065135|GNAI3, ENSG00000133216|EPHB2, ENSG00000221823|PPP3R1, ENSG00000100030|MAPK1, ENSG00000121879|PIK3CA, ENSG00000187323|DCC, ENSG00000133703|KRAS, ENSG00000266028|SRGAP2, ENSG00000165410|CFL2, ENSG00000197943|PLCG2, ENSG00000154380|ENAH, ENSG00000111186|WNT5B, ENSG00000132155|RAF1</t>
  </si>
  <si>
    <t>hsa04070</t>
  </si>
  <si>
    <t>Phosphatidylinositol signaling system</t>
  </si>
  <si>
    <t>ENSG00000145725|PPIP5K2, ENSG00000040933|INPP4A, ENSG00000145675|PIK3R1, ENSG00000102780|DGKH, ENSG00000108389|MTMR4, ENSG00000063601|MTMR1, ENSG00000051382|PIK3CB, ENSG00000143933|CALM2, ENSG00000171862|PTEN, ENSG00000159082|SYNJ1, ENSG00000087053|MTMR2, ENSG00000141401|IMPA2, ENSG00000211456|SACM1L, ENSG00000038210|PI4K2B, ENSG00000276293|PIP4K2B, ENSG00000011405|PIK3C2A, ENSG00000198668|CALM1, ENSG00000150995|ITPR1, ENSG00000154229|PRKCA, ENSG00000150867|PIP4K2A, ENSG00000139505|MTMR6, ENSG00000107242|PIP5K1B, ENSG00000101290|CDS2, ENSG00000153933|DGKE, ENSG00000168918|INPP5D, ENSG00000078142|PIK3C3, ENSG00000122126|OCRL, ENSG00000198825|INPP5F, ENSG00000104331|BPNT2, ENSG00000168781|PPIP5K1, ENSG00000121879|PIK3CA, ENSG00000197943|PLCG2, ENSG00000077044|DGKD, ENSG00000241973|PI4KA</t>
  </si>
  <si>
    <t>hsa04211</t>
  </si>
  <si>
    <t>Aging</t>
  </si>
  <si>
    <t>Longevity regulating pathway</t>
  </si>
  <si>
    <t>ENSG00000130766|SESN2, ENSG00000157500|APPL1, ENSG00000149212|SESN3, ENSG00000145675|PIK3R1, ENSG00000213281|NRAS, ENSG00000177169|ULK1, ENSG00000128272|ATF4, ENSG00000182158|CREB3L2, ENSG00000051382|PIK3CB, ENSG00000151247|EIF4E, ENSG00000115966|ATF2, ENSG00000140443|IGF1R, ENSG00000173175|ADCY5, ENSG00000109320|NFKB1, ENSG00000150907|FOXO1, ENSG00000057663|ATG5, ENSG00000080546|SESN1, ENSG00000117020|AKT3, ENSG00000132356|PRKAA1, ENSG00000118260|CREB1, ENSG00000171105|INSR, ENSG00000110931|CAMKK2, ENSG00000108443|RPS6KB1, ENSG00000118689|FOXO3, ENSG00000198793|MTOR, ENSG00000152495|CAMK4, ENSG00000023287|RB1CC1, ENSG00000121879|PIK3CA, ENSG00000096717|SIRT1, ENSG00000133703|KRAS, ENSG00000138031|ADCY3, ENSG00000072062|PRKACA, ENSG00000142875|PRKACB, ENSG00000131791|PRKAB2</t>
  </si>
  <si>
    <t>ENSG00000130766|SESN2, ENSG00000177169|ULK1, ENSG00000128272|ATF4, ENSG00000173175|ADCY5</t>
  </si>
  <si>
    <t>ENSG00000157500|APPL1, ENSG00000149212|SESN3, ENSG00000145675|PIK3R1, ENSG00000213281|NRAS, ENSG00000182158|CREB3L2, ENSG00000051382|PIK3CB, ENSG00000151247|EIF4E, ENSG00000115966|ATF2, ENSG00000140443|IGF1R, ENSG00000109320|NFKB1, ENSG00000150907|FOXO1, ENSG00000057663|ATG5, ENSG00000080546|SESN1, ENSG00000117020|AKT3, ENSG00000132356|PRKAA1, ENSG00000118260|CREB1, ENSG00000171105|INSR, ENSG00000110931|CAMKK2, ENSG00000108443|RPS6KB1, ENSG00000118689|FOXO3, ENSG00000198793|MTOR, ENSG00000152495|CAMK4, ENSG00000023287|RB1CC1, ENSG00000121879|PIK3CA, ENSG00000096717|SIRT1, ENSG00000133703|KRAS, ENSG00000138031|ADCY3, ENSG00000072062|PRKACA, ENSG00000142875|PRKACB, ENSG00000131791|PRKAB2</t>
  </si>
  <si>
    <t>hsa00900</t>
  </si>
  <si>
    <t>Metabolism of terpenoids and polyketides</t>
  </si>
  <si>
    <t>Terpenoid backbone biosynthesis</t>
  </si>
  <si>
    <t>ENSG00000167508|MVD, ENSG00000084073|ZMPSTE24, ENSG00000164494|PDSS2, ENSG00000153989|NUS1, ENSG00000148459|PDSS1, ENSG00000113161|HMGCR, ENSG00000075239|ACAT1, ENSG00000116005|PCYOX1, ENSG00000152904|GGPS1, ENSG00000168522|FNTA, ENSG00000120437|ACAT2</t>
  </si>
  <si>
    <t>ENSG00000167508|MVD</t>
  </si>
  <si>
    <t>ENSG00000084073|ZMPSTE24, ENSG00000164494|PDSS2, ENSG00000153989|NUS1, ENSG00000148459|PDSS1, ENSG00000113161|HMGCR, ENSG00000075239|ACAT1, ENSG00000116005|PCYOX1, ENSG00000152904|GGPS1, ENSG00000168522|FNTA, ENSG00000120437|ACAT2</t>
  </si>
  <si>
    <t>hsa05100</t>
  </si>
  <si>
    <t>Infectious disease: bacterial</t>
  </si>
  <si>
    <t>Bacterial invasion of epithelial cells</t>
  </si>
  <si>
    <t>ENSG00000161638|ITGA5, ENSG00000105974|CAV1, ENSG00000115414|FN1, ENSG00000197122|SRC, ENSG00000145675|PIK3R1, ENSG00000141367|CLTC, ENSG00000175416|CLTB, ENSG00000138758|SEPTIN11, ENSG00000109458|GAB1, ENSG00000198087|CD2AP, ENSG00000168385|SEPTIN2, ENSG00000051382|PIK3CB, ENSG00000102890|ELMO3, ENSG00000110395|CBL, ENSG00000150093|ITGB1, ENSG00000162704|ARPC5, ENSG00000071205|ARHGAP10, ENSG00000105971|CAV2, ENSG00000121879|PIK3CA, ENSG00000099942|CRKL, ENSG00000075624|ACTB, ENSG00000112290|WASF1, ENSG00000125354|SEPTIN6, ENSG00000035403|VCL, ENSG00000164402|SEPTIN8, ENSG00000184640|SEPTIN9, ENSG00000163466|ARPC2</t>
  </si>
  <si>
    <t>ENSG00000161638|ITGA5, ENSG00000115414|FN1, ENSG00000197122|SRC, ENSG00000175416|CLTB, ENSG00000102890|ELMO3</t>
  </si>
  <si>
    <t>ENSG00000105974|CAV1, ENSG00000145675|PIK3R1, ENSG00000141367|CLTC, ENSG00000138758|SEPTIN11, ENSG00000109458|GAB1, ENSG00000198087|CD2AP, ENSG00000168385|SEPTIN2, ENSG00000051382|PIK3CB, ENSG00000110395|CBL, ENSG00000150093|ITGB1, ENSG00000162704|ARPC5, ENSG00000071205|ARHGAP10, ENSG00000105971|CAV2, ENSG00000121879|PIK3CA, ENSG00000099942|CRKL, ENSG00000075624|ACTB, ENSG00000112290|WASF1, ENSG00000125354|SEPTIN6, ENSG00000035403|VCL, ENSG00000164402|SEPTIN8, ENSG00000184640|SEPTIN9, ENSG00000163466|ARPC2</t>
  </si>
  <si>
    <t>hsa05131</t>
  </si>
  <si>
    <t>Shigellosis</t>
  </si>
  <si>
    <t>ENSG00000161638|ITGA5, ENSG00000197122|SRC, ENSG00000134318|ROCK2, ENSG00000213341|CHUK, ENSG00000102890|ELMO3, ENSG00000109320|NFKB1, ENSG00000050748|MAPK9, ENSG00000107643|MAPK8, ENSG00000057663|ATG5, ENSG00000067900|ROCK1, ENSG00000070087|PFN2, ENSG00000150093|ITGB1, ENSG00000162704|ARPC5, ENSG00000131504|DIAPH1, ENSG00000100030|MAPK1, ENSG00000099942|CRKL, ENSG00000075624|ACTB, ENSG00000112290|WASF1, ENSG00000035403|VCL, ENSG00000100906|NFKBIA, ENSG00000188130|MAPK12, ENSG00000104365|IKBKB, ENSG00000072803|FBXW11, ENSG00000163466|ARPC2</t>
  </si>
  <si>
    <t>ENSG00000161638|ITGA5, ENSG00000197122|SRC, ENSG00000102890|ELMO3</t>
  </si>
  <si>
    <t>ENSG00000134318|ROCK2, ENSG00000213341|CHUK, ENSG00000109320|NFKB1, ENSG00000050748|MAPK9, ENSG00000107643|MAPK8, ENSG00000057663|ATG5, ENSG00000067900|ROCK1, ENSG00000070087|PFN2, ENSG00000150093|ITGB1, ENSG00000162704|ARPC5, ENSG00000131504|DIAPH1, ENSG00000100030|MAPK1, ENSG00000099942|CRKL, ENSG00000075624|ACTB, ENSG00000112290|WASF1, ENSG00000035403|VCL, ENSG00000100906|NFKBIA, ENSG00000188130|MAPK12, ENSG00000104365|IKBKB, ENSG00000072803|FBXW11, ENSG00000163466|ARPC2</t>
  </si>
  <si>
    <t>hsa03018</t>
  </si>
  <si>
    <t>RNA degradation</t>
  </si>
  <si>
    <t>ENSG00000111674|ENO2, ENSG00000083520|DIS3, ENSG00000067057|PFKP, ENSG00000121274|TENT4B, ENSG00000138767|CNOT6L, ENSG00000140694|PARN, ENSG00000166938|DIS3L, ENSG00000110367|DDX6, ENSG00000198677|TTC37, ENSG00000166889|PATL1, ENSG00000113300|CNOT6, ENSG00000152520|PAN3, ENSG00000125107|CNOT1, ENSG00000174953|DHX36, ENSG00000198791|CNOT7, ENSG00000172795|DCP2, ENSG00000138035|PNPT1, ENSG00000159388|BTG2, ENSG00000039123|MTREX, ENSG00000182973|CNOT10, ENSG00000135698|MPHOSPH6, ENSG00000123737|EXOSC9, ENSG00000147905|ZCCHC7, ENSG00000223496|EXOSC6, ENSG00000114127|XRN1, ENSG00000088930|XRN2, ENSG00000151065|DCP1B, ENSG00000070756|PABPC1, ENSG00000111596|CNOT2, ENSG00000197223|C1D, ENSG00000107371|EXOSC3, ENSG00000090621|PABPC4, ENSG00000135473|PAN2</t>
  </si>
  <si>
    <t>ENSG00000111674|ENO2</t>
  </si>
  <si>
    <t>ENSG00000083520|DIS3, ENSG00000067057|PFKP, ENSG00000121274|TENT4B, ENSG00000138767|CNOT6L, ENSG00000140694|PARN, ENSG00000166938|DIS3L, ENSG00000110367|DDX6, ENSG00000198677|TTC37, ENSG00000166889|PATL1, ENSG00000113300|CNOT6, ENSG00000152520|PAN3, ENSG00000125107|CNOT1, ENSG00000174953|DHX36, ENSG00000198791|CNOT7, ENSG00000172795|DCP2, ENSG00000138035|PNPT1, ENSG00000159388|BTG2, ENSG00000039123|MTREX, ENSG00000182973|CNOT10, ENSG00000135698|MPHOSPH6, ENSG00000123737|EXOSC9, ENSG00000147905|ZCCHC7, ENSG00000223496|EXOSC6, ENSG00000114127|XRN1, ENSG00000088930|XRN2, ENSG00000151065|DCP1B, ENSG00000070756|PABPC1, ENSG00000111596|CNOT2, ENSG00000197223|C1D, ENSG00000107371|EXOSC3, ENSG00000090621|PABPC4, ENSG00000135473|PAN2</t>
  </si>
  <si>
    <t>hsa04152</t>
  </si>
  <si>
    <t>AMPK signaling pathway</t>
  </si>
  <si>
    <t>ENSG00000145675|PIK3R1, ENSG00000067057|PFKP, ENSG00000177169|ULK1, ENSG00000145386|CCNA2, ENSG00000167658|EEF2, ENSG00000072310|SREBF1, ENSG00000068971|PPP2R5B, ENSG00000182158|CREB3L2, ENSG00000051382|PIK3CB, ENSG00000135341|MAP3K7, ENSG00000123836|PFKFB2, ENSG00000082146|STRADB, ENSG00000140443|IGF1R, ENSG00000150907|FOXO1, ENSG00000078304|PPP2R5C, ENSG00000110090|CPT1A, ENSG00000066027|PPP2R5A, ENSG00000117020|AKT3, ENSG00000132356|PRKAA1, ENSG00000154001|PPP2R5E, ENSG00000118260|CREB1, ENSG00000171105|INSR, ENSG00000110931|CAMKK2, ENSG00000113161|HMGCR, ENSG00000108443|RPS6KB1, ENSG00000118689|FOXO3, ENSG00000198793|MTOR, ENSG00000137713|PPP2R1B, ENSG00000135932|CAB39, ENSG00000140992|PDPK1, ENSG00000278540|ACACA, ENSG00000121879|PIK3CA, ENSG00000114268|PFKFB4, ENSG00000221914|PPP2R2A, ENSG00000096717|SIRT1, ENSG00000084733|RAB10, ENSG00000119396|RAB14, ENSG00000103319|EEF2K, ENSG00000131791|PRKAB2, ENSG00000167461|RAB8A</t>
  </si>
  <si>
    <t>ENSG00000177169|ULK1, ENSG00000167658|EEF2, ENSG00000072310|SREBF1, ENSG00000068971|PPP2R5B</t>
  </si>
  <si>
    <t>ENSG00000145675|PIK3R1, ENSG00000067057|PFKP, ENSG00000145386|CCNA2, ENSG00000182158|CREB3L2, ENSG00000051382|PIK3CB, ENSG00000135341|MAP3K7, ENSG00000123836|PFKFB2, ENSG00000082146|STRADB, ENSG00000140443|IGF1R, ENSG00000150907|FOXO1, ENSG00000078304|PPP2R5C, ENSG00000110090|CPT1A, ENSG00000066027|PPP2R5A, ENSG00000117020|AKT3, ENSG00000132356|PRKAA1, ENSG00000154001|PPP2R5E, ENSG00000118260|CREB1, ENSG00000171105|INSR, ENSG00000110931|CAMKK2, ENSG00000113161|HMGCR, ENSG00000108443|RPS6KB1, ENSG00000118689|FOXO3, ENSG00000198793|MTOR, ENSG00000137713|PPP2R1B, ENSG00000135932|CAB39, ENSG00000140992|PDPK1, ENSG00000278540|ACACA, ENSG00000121879|PIK3CA, ENSG00000114268|PFKFB4, ENSG00000221914|PPP2R2A, ENSG00000096717|SIRT1, ENSG00000084733|RAB10, ENSG00000119396|RAB14, ENSG00000103319|EEF2K, ENSG00000131791|PRKAB2, ENSG00000167461|RAB8A</t>
  </si>
  <si>
    <t>hsa01522</t>
  </si>
  <si>
    <t>Endocrine resistance</t>
  </si>
  <si>
    <t>ENSG00000177606|JUN, ENSG00000124762|CDKN1A, ENSG00000124151|NCOA3, ENSG00000113070|HBEGF, ENSG00000197122|SRC, ENSG00000100290|BIK, ENSG00000145675|PIK3R1, ENSG00000115904|SOS1, ENSG00000213281|NRAS, ENSG00000139687|RB1, ENSG00000135679|MDM2, ENSG00000126934|MAP2K2, ENSG00000171791|BCL2, ENSG00000185591|SP1, ENSG00000051382|PIK3CB, ENSG00000140443|IGF1R, ENSG00000173175|ADCY5, ENSG00000141027|NCOR1, ENSG00000050748|MAPK9, ENSG00000107643|MAPK8, ENSG00000117020|AKT3, ENSG00000157764|BRAF, ENSG00000125686|MED1, ENSG00000134250|NOTCH2, ENSG00000100485|SOS2, ENSG00000112242|E2F3, ENSG00000108443|RPS6KB1, ENSG00000198793|MTOR, ENSG00000100030|MAPK1, ENSG00000121879|PIK3CA, ENSG00000007968|E2F2, ENSG00000133703|KRAS, ENSG00000138031|ADCY3, ENSG00000072062|PRKACA, ENSG00000188130|MAPK12, ENSG00000132155|RAF1, ENSG00000142875|PRKACB</t>
  </si>
  <si>
    <t>ENSG00000177606|JUN, ENSG00000124762|CDKN1A, ENSG00000113070|HBEGF, ENSG00000197122|SRC, ENSG00000100290|BIK, ENSG00000126934|MAP2K2, ENSG00000173175|ADCY5</t>
  </si>
  <si>
    <t>ENSG00000124151|NCOA3, ENSG00000145675|PIK3R1, ENSG00000115904|SOS1, ENSG00000213281|NRAS, ENSG00000139687|RB1, ENSG00000135679|MDM2, ENSG00000171791|BCL2, ENSG00000185591|SP1, ENSG00000051382|PIK3CB, ENSG00000140443|IGF1R, ENSG00000141027|NCOR1, ENSG00000050748|MAPK9, ENSG00000107643|MAPK8, ENSG00000117020|AKT3, ENSG00000157764|BRAF, ENSG00000125686|MED1, ENSG00000134250|NOTCH2, ENSG00000100485|SOS2, ENSG00000112242|E2F3, ENSG00000108443|RPS6KB1, ENSG00000198793|MTOR, ENSG00000100030|MAPK1, ENSG00000121879|PIK3CA, ENSG00000007968|E2F2, ENSG00000133703|KRAS, ENSG00000138031|ADCY3, ENSG00000072062|PRKACA, ENSG00000188130|MAPK12, ENSG00000132155|RAF1, ENSG00000142875|PRKACB</t>
  </si>
  <si>
    <t>hsa04213</t>
  </si>
  <si>
    <t>Longevity regulating pathway - multiple species</t>
  </si>
  <si>
    <t>ENSG00000173110|HSPA6, ENSG00000204389|HSPA1A, ENSG00000204388|HSPA1B, ENSG00000109971|HSPA8, ENSG00000142168|SOD1, ENSG00000145675|PIK3R1, ENSG00000213281|NRAS, ENSG00000051382|PIK3CB, ENSG00000140443|IGF1R, ENSG00000173175|ADCY5, ENSG00000150907|FOXO1, ENSG00000057663|ATG5, ENSG00000117020|AKT3, ENSG00000132356|PRKAA1, ENSG00000171105|INSR, ENSG00000108443|RPS6KB1, ENSG00000118689|FOXO3, ENSG00000196591|HDAC2, ENSG00000198793|MTOR, ENSG00000148730|EIF4EBP2, ENSG00000121879|PIK3CA, ENSG00000096717|SIRT1, ENSG00000133703|KRAS, ENSG00000138031|ADCY3, ENSG00000072062|PRKACA, ENSG00000142875|PRKACB, ENSG00000131791|PRKAB2</t>
  </si>
  <si>
    <t>ENSG00000173110|HSPA6, ENSG00000204389|HSPA1A, ENSG00000204388|HSPA1B, ENSG00000109971|HSPA8, ENSG00000142168|SOD1, ENSG00000173175|ADCY5</t>
  </si>
  <si>
    <t>ENSG00000145675|PIK3R1, ENSG00000213281|NRAS, ENSG00000051382|PIK3CB, ENSG00000140443|IGF1R, ENSG00000150907|FOXO1, ENSG00000057663|ATG5, ENSG00000117020|AKT3, ENSG00000132356|PRKAA1, ENSG00000171105|INSR, ENSG00000108443|RPS6KB1, ENSG00000118689|FOXO3, ENSG00000196591|HDAC2, ENSG00000198793|MTOR, ENSG00000148730|EIF4EBP2, ENSG00000121879|PIK3CA, ENSG00000096717|SIRT1, ENSG00000133703|KRAS, ENSG00000138031|ADCY3, ENSG00000072062|PRKACA, ENSG00000142875|PRKACB, ENSG00000131791|PRKAB2</t>
  </si>
  <si>
    <t>hsa00562</t>
  </si>
  <si>
    <t>Inositol phosphate metabolism</t>
  </si>
  <si>
    <t>ENSG00000040933|INPP4A, ENSG00000108389|MTMR4, ENSG00000063601|MTMR1, ENSG00000051382|PIK3CB, ENSG00000171862|PTEN, ENSG00000159082|SYNJ1, ENSG00000119711|ALDH6A1, ENSG00000087053|MTMR2, ENSG00000141401|IMPA2, ENSG00000211456|SACM1L, ENSG00000038210|PI4K2B, ENSG00000276293|PIP4K2B, ENSG00000107789|MINPP1, ENSG00000011405|PIK3C2A, ENSG00000150867|PIP4K2A, ENSG00000139505|MTMR6, ENSG00000105851|PIK3CG, ENSG00000107242|PIP5K1B, ENSG00000168918|INPP5D, ENSG00000078142|PIK3C3, ENSG00000122126|OCRL, ENSG00000198825|INPP5F, ENSG00000112367|FIG4, ENSG00000104331|BPNT2, ENSG00000121879|PIK3CA, ENSG00000197943|PLCG2, ENSG00000241973|PI4KA</t>
  </si>
  <si>
    <t>hsa05221</t>
  </si>
  <si>
    <t>Acute myeloid leukemia</t>
  </si>
  <si>
    <t>ENSG00000102096|PIM2, ENSG00000245848|CEBPA, ENSG00000145675|PIK3R1, ENSG00000115904|SOS1, ENSG00000213281|NRAS, ENSG00000126561|STAT5A, ENSG00000126934|MAP2K2, ENSG00000213341|CHUK, ENSG00000051382|PIK3CB, ENSG00000109320|NFKB1, ENSG00000117020|AKT3, ENSG00000157764|BRAF, ENSG00000100485|SOS2, ENSG00000138795|LEF1, ENSG00000136997|MYC, ENSG00000108443|RPS6KB1, ENSG00000139318|DUSP6, ENSG00000198793|MTOR, ENSG00000100030|MAPK1, ENSG00000121879|PIK3CA, ENSG00000133703|KRAS, ENSG00000132326|PER2, ENSG00000104365|IKBKB, ENSG00000132155|RAF1</t>
  </si>
  <si>
    <t>ENSG00000245848|CEBPA, ENSG00000126561|STAT5A, ENSG00000126934|MAP2K2</t>
  </si>
  <si>
    <t>ENSG00000102096|PIM2, ENSG00000145675|PIK3R1, ENSG00000115904|SOS1, ENSG00000213281|NRAS, ENSG00000213341|CHUK, ENSG00000051382|PIK3CB, ENSG00000109320|NFKB1, ENSG00000117020|AKT3, ENSG00000157764|BRAF, ENSG00000100485|SOS2, ENSG00000138795|LEF1, ENSG00000136997|MYC, ENSG00000108443|RPS6KB1, ENSG00000139318|DUSP6, ENSG00000198793|MTOR, ENSG00000100030|MAPK1, ENSG00000121879|PIK3CA, ENSG00000133703|KRAS, ENSG00000132326|PER2, ENSG00000104365|IKBKB, ENSG00000132155|RAF1</t>
  </si>
  <si>
    <t>hsa00270</t>
  </si>
  <si>
    <t>Cysteine and methionine metabolism</t>
  </si>
  <si>
    <t>ENSG00000116761|CTH, ENSG00000123505|AMD1, ENSG00000168906|MAT2A, ENSG00000116984|MTR, ENSG00000182551|ADI1, ENSG00000134333|LDHA, ENSG00000137944|KYAT3, ENSG00000038274|MAT2B, ENSG00000014641|MDH1, ENSG00000088305|DNMT3B, ENSG00000001084|GCLC, ENSG00000099810|MTAP, ENSG00000116649|SRM, ENSG00000158467|AHCYL2, ENSG00000171097|KYAT1, ENSG00000060982|BCAT1, ENSG00000130816|DNMT1, ENSG00000145293|ENOPH1, ENSG00000119772|DNMT3A</t>
  </si>
  <si>
    <t>*</t>
  </si>
  <si>
    <t>ENSG00000116761|CTH</t>
  </si>
  <si>
    <t>ENSG00000123505|AMD1, ENSG00000168906|MAT2A, ENSG00000116984|MTR, ENSG00000182551|ADI1, ENSG00000134333|LDHA, ENSG00000137944|KYAT3, ENSG00000038274|MAT2B, ENSG00000014641|MDH1, ENSG00000088305|DNMT3B, ENSG00000001084|GCLC, ENSG00000099810|MTAP, ENSG00000116649|SRM, ENSG00000158467|AHCYL2, ENSG00000171097|KYAT1, ENSG00000060982|BCAT1, ENSG00000130816|DNMT1, ENSG00000145293|ENOPH1, ENSG00000119772|DNMT3A</t>
  </si>
  <si>
    <t>hsa04370</t>
  </si>
  <si>
    <t>VEGF signaling pathway</t>
  </si>
  <si>
    <t>ENSG00000106211|HSPB1, ENSG00000176170|SPHK1, ENSG00000197122|SRC, ENSG00000101096|NFATC2, ENSG00000145675|PIK3R1, ENSG00000213281|NRAS, ENSG00000116711|PLA2G4A, ENSG00000126934|MAP2K2, ENSG00000051382|PIK3CB, ENSG00000107758|PPP3CB, ENSG00000128340|RAC2, ENSG00000117020|AKT3, ENSG00000154229|PRKCA, ENSG00000120910|PPP3CC, ENSG00000138814|PPP3CA, ENSG00000221823|PPP3R1, ENSG00000100030|MAPK1, ENSG00000121879|PIK3CA, ENSG00000133703|KRAS, ENSG00000197943|PLCG2, ENSG00000188130|MAPK12, ENSG00000132155|RAF1</t>
  </si>
  <si>
    <t>ENSG00000106211|HSPB1, ENSG00000176170|SPHK1, ENSG00000197122|SRC, ENSG00000126934|MAP2K2</t>
  </si>
  <si>
    <t>ENSG00000101096|NFATC2, ENSG00000145675|PIK3R1, ENSG00000213281|NRAS, ENSG00000116711|PLA2G4A, ENSG00000051382|PIK3CB, ENSG00000107758|PPP3CB, ENSG00000128340|RAC2, ENSG00000117020|AKT3, ENSG00000154229|PRKCA, ENSG00000120910|PPP3CC, ENSG00000138814|PPP3CA, ENSG00000221823|PPP3R1, ENSG00000100030|MAPK1, ENSG00000121879|PIK3CA, ENSG00000133703|KRAS, ENSG00000197943|PLCG2, ENSG00000188130|MAPK12, ENSG00000132155|RAF1</t>
  </si>
  <si>
    <t>hsa03440</t>
  </si>
  <si>
    <t>Homologous recombination</t>
  </si>
  <si>
    <t>ENSG00000113522|RAD50, ENSG00000163781|TOPBP1, ENSG00000101773|RBBP8, ENSG00000172732|MUS81, ENSG00000104320|NBN, ENSG00000185515|BRCC3, ENSG00000012048|BRCA1, ENSG00000020922|MRE11, ENSG00000139618|BRCA2, ENSG00000138376|BARD1, ENSG00000196584|XRCC2, ENSG00000197299|BLM, ENSG00000163322|ABRAXAS1, ENSG00000106399|RPA3, ENSG00000182185|RAD51B, ENSG00000108384|RAD51C, ENSG00000132383|RPA1</t>
  </si>
  <si>
    <t>ENSG00000113522|RAD50, ENSG00000163781|TOPBP1, ENSG00000101773|RBBP8, ENSG00000104320|NBN, ENSG00000185515|BRCC3, ENSG00000012048|BRCA1, ENSG00000020922|MRE11, ENSG00000139618|BRCA2, ENSG00000138376|BARD1, ENSG00000196584|XRCC2, ENSG00000197299|BLM, ENSG00000163322|ABRAXAS1, ENSG00000106399|RPA3, ENSG00000182185|RAD51B, ENSG00000108384|RAD51C, ENSG00000132383|RPA1</t>
  </si>
  <si>
    <t>hsa04520</t>
  </si>
  <si>
    <t>Cellular community - eukaryotes</t>
  </si>
  <si>
    <t>Adherens junction</t>
  </si>
  <si>
    <t>ENSG00000130202|NECTIN2, ENSG00000197122|SRC, ENSG00000111679|PTPN6, ENSG00000070770|CSNK2A2, ENSG00000135341|MAP3K7, ENSG00000140575|IQGAP1, ENSG00000140443|IGF1R, ENSG00000151422|FER, ENSG00000175387|SMAD2, ENSG00000136153|LMO7, ENSG00000128340|RAC2, ENSG00000148498|PARD3, ENSG00000006607|FARP2, ENSG00000138795|LEF1, ENSG00000130396|AFDN, ENSG00000171105|INSR, ENSG00000177707|NECTIN3, ENSG00000087095|NLK, ENSG00000100393|EP300, ENSG00000141646|SMAD4, ENSG00000100030|MAPK1, ENSG00000163513|TGFBR2, ENSG00000005339|CREBBP, ENSG00000075624|ACTB, ENSG00000112290|WASF1, ENSG00000035403|VCL, ENSG00000166949|SMAD3</t>
  </si>
  <si>
    <t>ENSG00000130202|NECTIN2, ENSG00000197122|SRC, ENSG00000070770|CSNK2A2</t>
  </si>
  <si>
    <t>ENSG00000111679|PTPN6, ENSG00000135341|MAP3K7, ENSG00000140575|IQGAP1, ENSG00000140443|IGF1R, ENSG00000151422|FER, ENSG00000175387|SMAD2, ENSG00000136153|LMO7, ENSG00000128340|RAC2, ENSG00000148498|PARD3, ENSG00000006607|FARP2, ENSG00000138795|LEF1, ENSG00000130396|AFDN, ENSG00000171105|INSR, ENSG00000177707|NECTIN3, ENSG00000087095|NLK, ENSG00000100393|EP300, ENSG00000141646|SMAD4, ENSG00000100030|MAPK1, ENSG00000163513|TGFBR2, ENSG00000005339|CREBBP, ENSG00000075624|ACTB, ENSG00000112290|WASF1, ENSG00000035403|VCL, ENSG00000166949|SMAD3</t>
  </si>
  <si>
    <t>hsa05167</t>
  </si>
  <si>
    <t>Kaposi sarcoma-associated herpesvirus infection</t>
  </si>
  <si>
    <t>ENSG00000177606|JUN, ENSG00000124762|CDKN1A, ENSG00000170315|UBB, ENSG00000168243|GNG4, ENSG00000204520|MICA, ENSG00000163823|CCR1, ENSG00000139112|GABARAPL1, ENSG00000185507|IRF7, ENSG00000142166|IFNAR1, ENSG00000125730|C3, ENSG00000197122|SRC, ENSG00000101096|NFATC2, ENSG00000067182|TNFRSF1A, ENSG00000145675|PIK3R1, ENSG00000213281|NRAS, ENSG00000115415|STAT1, ENSG00000139687|RB1, ENSG00000134352|IL6ST, ENSG00000159110|IFNAR2, ENSG00000126934|MAP2K2, ENSG00000213341|CHUK, ENSG00000051382|PIK3CB, ENSG00000176533|GNG7, ENSG00000143933|CALM2, ENSG00000107758|PPP3CB, ENSG00000109320|NFKB1, ENSG00000105810|CDK6, ENSG00000050748|MAPK9, ENSG00000107643|MAPK8, ENSG00000164305|CASP3, ENSG00000117020|AKT3, ENSG00000198668|CALM1, ENSG00000162434|JAK1, ENSG00000112242|E2F3, ENSG00000118260|CREB1, ENSG00000150995|ITPR1, ENSG00000120910|PPP3CC, ENSG00000136997|MYC, ENSG00000100644|HIF1A, ENSG00000105851|PIK3CG, ENSG00000082701|GSK3B, ENSG00000072736|NFATC3, ENSG00000138814|PPP3CA, ENSG00000198793|MTOR, ENSG00000242616|GNG10, ENSG00000078142|PIK3C3, ENSG00000131323|TRAF3, ENSG00000254087|LYN, ENSG00000100393|EP300, ENSG00000221823|PPP3R1, ENSG00000100030|MAPK1, ENSG00000144848|ATG3, ENSG00000159200|RCAN1, ENSG00000121879|PIK3CA, ENSG00000005339|CREBBP, ENSG00000183735|TBK1, ENSG00000007968|E2F2, ENSG00000133703|KRAS, ENSG00000197943|PLCG2, ENSG00000100906|NFKBIA, ENSG00000188130|MAPK12, ENSG00000104365|IKBKB, ENSG00000172115|CYCS, ENSG00000132155|RAF1, ENSG00000172380|GNG12, ENSG00000124126|PREX1</t>
  </si>
  <si>
    <t>ENSG00000177606|JUN, ENSG00000124762|CDKN1A, ENSG00000170315|UBB, ENSG00000204520|MICA, ENSG00000139112|GABARAPL1, ENSG00000185507|IRF7, ENSG00000125730|C3, ENSG00000197122|SRC, ENSG00000067182|TNFRSF1A, ENSG00000126934|MAP2K2</t>
  </si>
  <si>
    <t>ENSG00000168243|GNG4, ENSG00000163823|CCR1, ENSG00000142166|IFNAR1, ENSG00000101096|NFATC2, ENSG00000145675|PIK3R1, ENSG00000213281|NRAS, ENSG00000115415|STAT1, ENSG00000139687|RB1, ENSG00000134352|IL6ST, ENSG00000159110|IFNAR2, ENSG00000213341|CHUK, ENSG00000051382|PIK3CB, ENSG00000176533|GNG7, ENSG00000143933|CALM2, ENSG00000107758|PPP3CB, ENSG00000109320|NFKB1, ENSG00000105810|CDK6, ENSG00000050748|MAPK9, ENSG00000107643|MAPK8, ENSG00000164305|CASP3, ENSG00000117020|AKT3, ENSG00000198668|CALM1, ENSG00000162434|JAK1, ENSG00000112242|E2F3, ENSG00000118260|CREB1, ENSG00000150995|ITPR1, ENSG00000120910|PPP3CC, ENSG00000136997|MYC, ENSG00000100644|HIF1A, ENSG00000105851|PIK3CG, ENSG00000082701|GSK3B, ENSG00000072736|NFATC3, ENSG00000138814|PPP3CA, ENSG00000198793|MTOR, ENSG00000242616|GNG10, ENSG00000078142|PIK3C3, ENSG00000131323|TRAF3, ENSG00000254087|LYN, ENSG00000100393|EP300, ENSG00000221823|PPP3R1, ENSG00000100030|MAPK1, ENSG00000144848|ATG3, ENSG00000159200|RCAN1, ENSG00000121879|PIK3CA, ENSG00000005339|CREBBP, ENSG00000183735|TBK1, ENSG00000007968|E2F2, ENSG00000133703|KRAS, ENSG00000197943|PLCG2, ENSG00000100906|NFKBIA, ENSG00000188130|MAPK12, ENSG00000104365|IKBKB, ENSG00000172115|CYCS, ENSG00000132155|RAF1, ENSG00000172380|GNG12, ENSG00000124126|PREX1</t>
  </si>
  <si>
    <t>hsa04142</t>
  </si>
  <si>
    <t>Lysosome</t>
  </si>
  <si>
    <t>ENSG00000141367|CLTC, ENSG00000175416|CLTB, ENSG00000256043|CTSO, ENSG00000177879|AP3S1, ENSG00000111670|GNPTAB, ENSG00000105612|DNASE2, ENSG00000134243|SORT1, ENSG00000185009|AP3M1, ENSG00000166747|AP1G1, ENSG00000107798|LIPA, ENSG00000196743|GM2A, ENSG00000138760|SCARB2, ENSG00000081014|AP4E1, ENSG00000132842|AP3B1, ENSG00000182287|AP1S2, ENSG00000164073|MFSD8, ENSG00000135535|CD164, ENSG00000119899|SLC17A5, ENSG00000070718|AP3M2, ENSG00000104763|ASAH1, ENSG00000010404|IDS, ENSG00000165102|HGSNAT, ENSG00000110911|SLC11A2, ENSG00000141337|ARSG, ENSG00000071553|ATP6AP1, ENSG00000033627|ATP6V0A1, ENSG00000108784|NAGLU, ENSG00000038002|AGA, ENSG00000100478|AP4S1, ENSG00000197217|ENTPD4, ENSG00000131400|NAPSA, ENSG00000005893|LAMP2, ENSG00000163131|CTSS, ENSG00000221988|PPT2, ENSG00000185344|ATP6V0A2, ENSG00000164733|CTSB, ENSG00000049860|HEXB, ENSG00000113273|ARSB, ENSG00000131238|PPT1, ENSG00000102805|CLN5, ENSG00000106367|AP1S1, ENSG00000065000|AP3D1</t>
  </si>
  <si>
    <t>ENSG00000175416|CLTB, ENSG00000105612|DNASE2</t>
  </si>
  <si>
    <t>ENSG00000141367|CLTC, ENSG00000256043|CTSO, ENSG00000177879|AP3S1, ENSG00000111670|GNPTAB, ENSG00000134243|SORT1, ENSG00000185009|AP3M1, ENSG00000166747|AP1G1, ENSG00000107798|LIPA, ENSG00000196743|GM2A, ENSG00000138760|SCARB2, ENSG00000081014|AP4E1, ENSG00000132842|AP3B1, ENSG00000182287|AP1S2, ENSG00000164073|MFSD8, ENSG00000135535|CD164, ENSG00000119899|SLC17A5, ENSG00000070718|AP3M2, ENSG00000104763|ASAH1, ENSG00000010404|IDS, ENSG00000165102|HGSNAT, ENSG00000110911|SLC11A2, ENSG00000141337|ARSG, ENSG00000071553|ATP6AP1, ENSG00000033627|ATP6V0A1, ENSG00000108784|NAGLU, ENSG00000038002|AGA, ENSG00000100478|AP4S1, ENSG00000197217|ENTPD4, ENSG00000131400|NAPSA, ENSG00000005893|LAMP2, ENSG00000163131|CTSS, ENSG00000221988|PPT2, ENSG00000185344|ATP6V0A2, ENSG00000164733|CTSB, ENSG00000049860|HEXB, ENSG00000113273|ARSB, ENSG00000131238|PPT1, ENSG00000102805|CLN5, ENSG00000106367|AP1S1, ENSG00000065000|AP3D1</t>
  </si>
  <si>
    <t>hsa03030</t>
  </si>
  <si>
    <t>DNA replication</t>
  </si>
  <si>
    <t>ENSG00000138346|DNA2, ENSG00000136104|RNASEH2B, ENSG00000101868|POLA1, ENSG00000076003|MCM6, ENSG00000014138|POLA2, ENSG00000132646|PCNA, ENSG00000104738|MCM4, ENSG00000133119|RFC3, ENSG00000035928|RFC1, ENSG00000148229|POLE3, ENSG00000171865|RNASEH1, ENSG00000106399|RPA3, ENSG00000112118|MCM3, ENSG00000198056|PRIM1, ENSG00000132383|RPA1</t>
  </si>
  <si>
    <t>hsa05170</t>
  </si>
  <si>
    <t>Human immunodeficiency virus 1 infection</t>
  </si>
  <si>
    <t>ENSG00000177606|JUN, ENSG00000168243|GNG4, ENSG00000101096|NFATC2, ENSG00000067182|TNFRSF1A, ENSG00000145675|PIK3R1, ENSG00000134057|CCNB1, ENSG00000231925|TAPBP, ENSG00000213281|NRAS, ENSG00000158290|CUL4B, ENSG00000088256|GNA11, ENSG00000145041|DCAF1, ENSG00000126934|MAP2K2, ENSG00000171791|BCL2, ENSG00000120899|PTK2B, ENSG00000213341|CHUK, ENSG00000166747|AP1G1, ENSG00000051382|PIK3CB, ENSG00000176533|GNG7, ENSG00000180370|PAK2, ENSG00000135341|MAP3K7, ENSG00000143933|CALM2, ENSG00000107758|PPP3CB, ENSG00000109320|NFKB1, ENSG00000101347|SAMHD1, ENSG00000170312|CDK1, ENSG00000182287|AP1S2, ENSG00000050748|MAPK9, ENSG00000107643|MAPK8, ENSG00000164305|CASP3, ENSG00000128340|RAC2, ENSG00000136869|TLR4, ENSG00000117020|AKT3, ENSG00000198668|CALM1, ENSG00000150995|ITPR1, ENSG00000154229|PRKCA, ENSG00000055130|CUL1, ENSG00000120910|PPP3CC, ENSG00000072736|NFATC3, ENSG00000244509|APOBEC3C, ENSG00000055208|TAB2, ENSG00000108443|RPS6KB1, ENSG00000138814|PPP3CA, ENSG00000198793|MTOR, ENSG00000242616|GNG10, ENSG00000065135|GNAI3, ENSG00000221823|PPP3R1, ENSG00000100030|MAPK1, ENSG00000149554|CHEK1, ENSG00000137275|RIPK1, ENSG00000028137|TNFRSF1B, ENSG00000121879|PIK3CA, ENSG00000099942|CRKL, ENSG00000183735|TBK1, ENSG00000166483|WEE1, ENSG00000167004|PDIA3, ENSG00000128394|APOBEC3F, ENSG00000168394|TAP1, ENSG00000082512|TRAF5, ENSG00000133703|KRAS, ENSG00000157456|CCNB2, ENSG00000139842|CUL4A, ENSG00000165410|CFL2, ENSG00000197943|PLCG2, ENSG00000100906|NFKBIA, ENSG00000188130|MAPK12, ENSG00000104365|IKBKB, ENSG00000172115|CYCS, ENSG00000132155|RAF1, ENSG00000175104|TRAF6, ENSG00000166266|CUL5, ENSG00000198001|IRAK4, ENSG00000106367|AP1S1, ENSG00000072803|FBXW11, ENSG00000172380|GNG12</t>
  </si>
  <si>
    <t>ENSG00000177606|JUN, ENSG00000067182|TNFRSF1A, ENSG00000088256|GNA11, ENSG00000126934|MAP2K2</t>
  </si>
  <si>
    <t>ENSG00000168243|GNG4, ENSG00000101096|NFATC2, ENSG00000145675|PIK3R1, ENSG00000134057|CCNB1, ENSG00000231925|TAPBP, ENSG00000213281|NRAS, ENSG00000158290|CUL4B, ENSG00000145041|DCAF1, ENSG00000171791|BCL2, ENSG00000120899|PTK2B, ENSG00000213341|CHUK, ENSG00000166747|AP1G1, ENSG00000051382|PIK3CB, ENSG00000176533|GNG7, ENSG00000180370|PAK2, ENSG00000135341|MAP3K7, ENSG00000143933|CALM2, ENSG00000107758|PPP3CB, ENSG00000109320|NFKB1, ENSG00000101347|SAMHD1, ENSG00000170312|CDK1, ENSG00000182287|AP1S2, ENSG00000050748|MAPK9, ENSG00000107643|MAPK8, ENSG00000164305|CASP3, ENSG00000128340|RAC2, ENSG00000136869|TLR4, ENSG00000117020|AKT3, ENSG00000198668|CALM1, ENSG00000150995|ITPR1, ENSG00000154229|PRKCA, ENSG00000055130|CUL1, ENSG00000120910|PPP3CC, ENSG00000072736|NFATC3, ENSG00000244509|APOBEC3C, ENSG00000055208|TAB2, ENSG00000108443|RPS6KB1, ENSG00000138814|PPP3CA, ENSG00000198793|MTOR, ENSG00000242616|GNG10, ENSG00000065135|GNAI3, ENSG00000221823|PPP3R1, ENSG00000100030|MAPK1, ENSG00000149554|CHEK1, ENSG00000137275|RIPK1, ENSG00000028137|TNFRSF1B, ENSG00000121879|PIK3CA, ENSG00000099942|CRKL, ENSG00000183735|TBK1, ENSG00000166483|WEE1, ENSG00000167004|PDIA3, ENSG00000128394|APOBEC3F, ENSG00000168394|TAP1, ENSG00000082512|TRAF5, ENSG00000133703|KRAS, ENSG00000157456|CCNB2, ENSG00000139842|CUL4A, ENSG00000165410|CFL2, ENSG00000197943|PLCG2, ENSG00000100906|NFKBIA, ENSG00000188130|MAPK12, ENSG00000104365|IKBKB, ENSG00000172115|CYCS, ENSG00000132155|RAF1, ENSG00000175104|TRAF6, ENSG00000166266|CUL5, ENSG00000198001|IRAK4, ENSG00000106367|AP1S1, ENSG00000072803|FBXW11, ENSG00000172380|GNG12</t>
  </si>
  <si>
    <t>hsa03430</t>
  </si>
  <si>
    <t>Mismatch repair</t>
  </si>
  <si>
    <t>ENSG00000095002|MSH2, ENSG00000113318|MSH3, ENSG00000116062|MSH6, ENSG00000122512|PMS2, ENSG00000132646|PCNA, ENSG00000133119|RFC3, ENSG00000035928|RFC1, ENSG00000106399|RPA3, ENSG00000174371|EXO1, ENSG00000076242|MLH1, ENSG00000132383|RPA1</t>
  </si>
  <si>
    <t>hsa04510</t>
  </si>
  <si>
    <t>Focal adhesion</t>
  </si>
  <si>
    <t>ENSG00000177606|JUN, ENSG00000119630|PGF, ENSG00000161638|ITGA5, ENSG00000105974|CAV1, ENSG00000108821|COL1A1, ENSG00000115414|FN1, ENSG00000101335|MYL9, ENSG00000132470|ITGB4, ENSG00000197122|SRC, ENSG00000145675|PIK3R1, ENSG00000115904|SOS1, ENSG00000159840|ZYX, ENSG00000134318|ROCK2, ENSG00000110330|BIRC2, ENSG00000171791|BCL2, ENSG00000115232|ITGA4, ENSG00000051382|PIK3CB, ENSG00000180370|PAK2, ENSG00000135424|ITGA7, ENSG00000171862|PTEN, ENSG00000140443|IGF1R, ENSG00000100852|ARHGAP5, ENSG00000058272|PPP1R12A, ENSG00000050748|MAPK9, ENSG00000188677|PARVB, ENSG00000107643|MAPK8, ENSG00000160007|ARHGAP35, ENSG00000116473|RAP1A, ENSG00000173511|VEGFB, ENSG00000067900|ROCK1, ENSG00000128340|RAC2, ENSG00000117020|AKT3, ENSG00000157764|BRAF, ENSG00000082781|ITGB5, ENSG00000171914|TLN2, ENSG00000100485|SOS2, ENSG00000154229|PRKCA, ENSG00000101966|XIAP, ENSG00000213639|PPP1CB, ENSG00000082701|GSK3B, ENSG00000127314|RAP1B, ENSG00000077157|PPP1R12B, ENSG00000141968|VAV1, ENSG00000118971|CCND2, ENSG00000150093|ITGB1, ENSG00000162909|CAPN2, ENSG00000131504|DIAPH1, ENSG00000100030|MAPK1, ENSG00000105971|CAV2, ENSG00000140992|PDPK1, ENSG00000121879|PIK3CA, ENSG00000099942|CRKL, ENSG00000075624|ACTB, ENSG00000091409|ITGA6, ENSG00000135862|LAMC1, ENSG00000186298|PPP1CC, ENSG00000035403|VCL, ENSG00000132155|RAF1</t>
  </si>
  <si>
    <t>ENSG00000177606|JUN, ENSG00000119630|PGF, ENSG00000161638|ITGA5, ENSG00000108821|COL1A1, ENSG00000115414|FN1, ENSG00000101335|MYL9, ENSG00000132470|ITGB4, ENSG00000197122|SRC, ENSG00000159840|ZYX, ENSG00000135424|ITGA7</t>
  </si>
  <si>
    <t>ENSG00000105974|CAV1, ENSG00000145675|PIK3R1, ENSG00000115904|SOS1, ENSG00000134318|ROCK2, ENSG00000110330|BIRC2, ENSG00000171791|BCL2, ENSG00000115232|ITGA4, ENSG00000051382|PIK3CB, ENSG00000180370|PAK2, ENSG00000171862|PTEN, ENSG00000140443|IGF1R, ENSG00000100852|ARHGAP5, ENSG00000058272|PPP1R12A, ENSG00000050748|MAPK9, ENSG00000188677|PARVB, ENSG00000107643|MAPK8, ENSG00000160007|ARHGAP35, ENSG00000116473|RAP1A, ENSG00000173511|VEGFB, ENSG00000067900|ROCK1, ENSG00000128340|RAC2, ENSG00000117020|AKT3, ENSG00000157764|BRAF, ENSG00000082781|ITGB5, ENSG00000171914|TLN2, ENSG00000100485|SOS2, ENSG00000154229|PRKCA, ENSG00000101966|XIAP, ENSG00000213639|PPP1CB, ENSG00000082701|GSK3B, ENSG00000127314|RAP1B, ENSG00000077157|PPP1R12B, ENSG00000141968|VAV1, ENSG00000118971|CCND2, ENSG00000150093|ITGB1, ENSG00000162909|CAPN2, ENSG00000131504|DIAPH1, ENSG00000100030|MAPK1, ENSG00000105971|CAV2, ENSG00000140992|PDPK1, ENSG00000121879|PIK3CA, ENSG00000099942|CRKL, ENSG00000075624|ACTB, ENSG00000091409|ITGA6, ENSG00000135862|LAMC1, ENSG00000186298|PPP1CC, ENSG00000035403|VCL, ENSG00000132155|RAF1</t>
  </si>
  <si>
    <t>hsa04066</t>
  </si>
  <si>
    <t>HIF-1 signaling pathway</t>
  </si>
  <si>
    <t>ENSG00000124762|CDKN1A, ENSG00000159399|HK2, ENSG00000100292|HMOX1, ENSG00000111674|ENO2, ENSG00000145675|PIK3R1, ENSG00000117394|SLC2A1, ENSG00000126934|MAP2K2, ENSG00000134333|LDHA, ENSG00000171791|BCL2, ENSG00000108094|CUL2, ENSG00000051382|PIK3CB, ENSG00000072274|TFRC, ENSG00000151247|EIF4E, ENSG00000135766|EGLN1, ENSG00000140443|IGF1R, ENSG00000109320|NFKB1, ENSG00000152256|PDK1, ENSG00000136869|TLR4, ENSG00000117020|AKT3, ENSG00000154229|PRKCA, ENSG00000171105|INSR, ENSG00000100644|HIF1A, ENSG00000145349|CAMK2D, ENSG00000108443|RPS6KB1, ENSG00000160712|IL6R, ENSG00000198793|MTOR, ENSG00000100393|EP300, ENSG00000100030|MAPK1, ENSG00000121879|PIK3CA, ENSG00000005339|CREBBP, ENSG00000197943|PLCG2, ENSG00000134086|VHL</t>
  </si>
  <si>
    <t>ENSG00000124762|CDKN1A, ENSG00000100292|HMOX1, ENSG00000111674|ENO2, ENSG00000126934|MAP2K2</t>
  </si>
  <si>
    <t>ENSG00000159399|HK2, ENSG00000145675|PIK3R1, ENSG00000117394|SLC2A1, ENSG00000134333|LDHA, ENSG00000171791|BCL2, ENSG00000108094|CUL2, ENSG00000051382|PIK3CB, ENSG00000072274|TFRC, ENSG00000151247|EIF4E, ENSG00000135766|EGLN1, ENSG00000140443|IGF1R, ENSG00000109320|NFKB1, ENSG00000152256|PDK1, ENSG00000136869|TLR4, ENSG00000117020|AKT3, ENSG00000154229|PRKCA, ENSG00000171105|INSR, ENSG00000100644|HIF1A, ENSG00000145349|CAMK2D, ENSG00000108443|RPS6KB1, ENSG00000160712|IL6R, ENSG00000198793|MTOR, ENSG00000100393|EP300, ENSG00000100030|MAPK1, ENSG00000121879|PIK3CA, ENSG00000005339|CREBBP, ENSG00000197943|PLCG2, ENSG00000134086|VHL</t>
  </si>
  <si>
    <t>hsa04931</t>
  </si>
  <si>
    <t>Endocrine and metabolic disease</t>
  </si>
  <si>
    <t>Insulin resistance</t>
  </si>
  <si>
    <t>ENSG00000101255|TRIB3, ENSG00000184557|SOCS3, ENSG00000147162|OGT, ENSG00000067182|TNFRSF1A, ENSG00000145675|PIK3R1, ENSG00000117394|SLC2A1, ENSG00000155846|PPARGC1B, ENSG00000136111|TBC1D4, ENSG00000072310|SREBF1, ENSG00000182158|CREB3L2, ENSG00000051382|PIK3CB, ENSG00000171862|PTEN, ENSG00000109320|NFKB1, ENSG00000179295|PTPN11, ENSG00000150907|FOXO1, ENSG00000050748|MAPK9, ENSG00000107643|MAPK8, ENSG00000110090|CPT1A, ENSG00000186951|PPARA, ENSG00000117020|AKT3, ENSG00000132356|PRKAA1, ENSG00000132825|PPP1R3D, ENSG00000118260|CREB1, ENSG00000171105|INSR, ENSG00000198408|OGA, ENSG00000213639|PPP1CB, ENSG00000177189|RPS6KA3, ENSG00000082701|GSK3B, ENSG00000108443|RPS6KB1, ENSG00000198793|MTOR, ENSG00000140992|PDPK1, ENSG00000121879|PIK3CA, ENSG00000186298|PPP1CC, ENSG00000100906|NFKBIA, ENSG00000104365|IKBKB, ENSG00000173281|PPP1R3B, ENSG00000131791|PRKAB2</t>
  </si>
  <si>
    <t>ENSG00000101255|TRIB3, ENSG00000184557|SOCS3, ENSG00000067182|TNFRSF1A, ENSG00000072310|SREBF1</t>
  </si>
  <si>
    <t>ENSG00000147162|OGT, ENSG00000145675|PIK3R1, ENSG00000117394|SLC2A1, ENSG00000155846|PPARGC1B, ENSG00000136111|TBC1D4, ENSG00000182158|CREB3L2, ENSG00000051382|PIK3CB, ENSG00000171862|PTEN, ENSG00000109320|NFKB1, ENSG00000179295|PTPN11, ENSG00000150907|FOXO1, ENSG00000050748|MAPK9, ENSG00000107643|MAPK8, ENSG00000110090|CPT1A, ENSG00000186951|PPARA, ENSG00000117020|AKT3, ENSG00000132356|PRKAA1, ENSG00000132825|PPP1R3D, ENSG00000118260|CREB1, ENSG00000171105|INSR, ENSG00000198408|OGA, ENSG00000213639|PPP1CB, ENSG00000177189|RPS6KA3, ENSG00000082701|GSK3B, ENSG00000108443|RPS6KB1, ENSG00000198793|MTOR, ENSG00000140992|PDPK1, ENSG00000121879|PIK3CA, ENSG00000186298|PPP1CC, ENSG00000100906|NFKBIA, ENSG00000104365|IKBKB, ENSG00000173281|PPP1R3B, ENSG00000131791|PRKAB2</t>
  </si>
  <si>
    <t>hsa03022</t>
  </si>
  <si>
    <t>Transcription</t>
  </si>
  <si>
    <t>Basal transcription factors</t>
  </si>
  <si>
    <t>ENSG00000147133|TAF1, ENSG00000263001|GTF2I, ENSG00000187325|TAF9B, ENSG00000148835|TAF5, ENSG00000064313|TAF2, ENSG00000183474|GTF2H2C, ENSG00000145736|GTF2H2, ENSG00000188342|GTF2F2, ENSG00000153767|GTF2E1, ENSG00000130699|TAF4, ENSG00000178913|TAF7, ENSG00000272047|GTF2H5, ENSG00000197265|GTF2E2, ENSG00000135801|TAF5L, ENSG00000165632|TAF3, ENSG00000273841|TAF9, ENSG00000110768|GTF2H1, ENSG00000165417|GTF2A1, ENSG00000197780|TAF13, ENSG00000028839|TBPL1</t>
  </si>
  <si>
    <t>hsa05213</t>
  </si>
  <si>
    <t>Endometrial cancer</t>
  </si>
  <si>
    <t>ENSG00000124762|CDKN1A, ENSG00000116717|GADD45A, ENSG00000145675|PIK3R1, ENSG00000115904|SOS1, ENSG00000213281|NRAS, ENSG00000126934|MAP2K2, ENSG00000051382|PIK3CB, ENSG00000171862|PTEN, ENSG00000117020|AKT3, ENSG00000157764|BRAF, ENSG00000100485|SOS2, ENSG00000138795|LEF1, ENSG00000136997|MYC, ENSG00000082701|GSK3B, ENSG00000118689|FOXO3, ENSG00000100030|MAPK1, ENSG00000140992|PDPK1, ENSG00000121879|PIK3CA, ENSG00000133703|KRAS, ENSG00000076242|MLH1, ENSG00000132155|RAF1</t>
  </si>
  <si>
    <t>ENSG00000145675|PIK3R1, ENSG00000115904|SOS1, ENSG00000213281|NRAS, ENSG00000051382|PIK3CB, ENSG00000171862|PTEN, ENSG00000117020|AKT3, ENSG00000157764|BRAF, ENSG00000100485|SOS2, ENSG00000138795|LEF1, ENSG00000136997|MYC, ENSG00000082701|GSK3B, ENSG00000118689|FOXO3, ENSG00000100030|MAPK1, ENSG00000140992|PDPK1, ENSG00000121879|PIK3CA, ENSG00000133703|KRAS, ENSG00000076242|MLH1, ENSG00000132155|RAF1</t>
  </si>
  <si>
    <t>hsa05231</t>
  </si>
  <si>
    <t>Choline metabolism in cancer</t>
  </si>
  <si>
    <t>ENSG00000177606|JUN, ENSG00000070214|SLC44A1, ENSG00000110721|CHKA, ENSG00000145675|PIK3R1, ENSG00000115904|SOS1, ENSG00000213281|NRAS, ENSG00000102780|DGKH, ENSG00000116711|PLA2G4A, ENSG00000126934|MAP2K2, ENSG00000185591|SP1, ENSG00000051382|PIK3CB, ENSG00000050748|MAPK9, ENSG00000129353|SLC44A2, ENSG00000107643|MAPK8, ENSG00000120992|LYPLA1, ENSG00000128340|RAC2, ENSG00000117020|AKT3, ENSG00000100485|SOS2, ENSG00000154229|PRKCA, ENSG00000100644|HIF1A, ENSG00000107242|PIP5K1B, ENSG00000153933|DGKE, ENSG00000108443|RPS6KB1, ENSG00000198793|MTOR, ENSG00000100030|MAPK1, ENSG00000125772|GPCPD1, ENSG00000140992|PDPK1, ENSG00000121879|PIK3CA, ENSG00000112290|WASF1, ENSG00000133703|KRAS, ENSG00000077044|DGKD, ENSG00000132155|RAF1, ENSG00000111666|CHPT1</t>
  </si>
  <si>
    <t>ENSG00000070214|SLC44A1, ENSG00000110721|CHKA, ENSG00000145675|PIK3R1, ENSG00000115904|SOS1, ENSG00000213281|NRAS, ENSG00000102780|DGKH, ENSG00000116711|PLA2G4A, ENSG00000185591|SP1, ENSG00000051382|PIK3CB, ENSG00000050748|MAPK9, ENSG00000129353|SLC44A2, ENSG00000107643|MAPK8, ENSG00000120992|LYPLA1, ENSG00000128340|RAC2, ENSG00000117020|AKT3, ENSG00000100485|SOS2, ENSG00000154229|PRKCA, ENSG00000100644|HIF1A, ENSG00000107242|PIP5K1B, ENSG00000153933|DGKE, ENSG00000108443|RPS6KB1, ENSG00000198793|MTOR, ENSG00000100030|MAPK1, ENSG00000125772|GPCPD1, ENSG00000140992|PDPK1, ENSG00000121879|PIK3CA, ENSG00000112290|WASF1, ENSG00000133703|KRAS, ENSG00000077044|DGKD, ENSG00000132155|RAF1, ENSG00000111666|CHPT1</t>
  </si>
  <si>
    <t>hsa05222</t>
  </si>
  <si>
    <t>Small cell lung cancer</t>
  </si>
  <si>
    <t>ENSG00000124762|CDKN1A, ENSG00000115414|FN1, ENSG00000116717|GADD45A, ENSG00000145675|PIK3R1, ENSG00000139687|RB1, ENSG00000110330|BIRC2, ENSG00000171791|BCL2, ENSG00000213341|CHUK, ENSG00000051382|PIK3CB, ENSG00000171862|PTEN, ENSG00000109320|NFKB1, ENSG00000105810|CDK6, ENSG00000164305|CASP3, ENSG00000117020|AKT3, ENSG00000112242|E2F3, ENSG00000120868|APAF1, ENSG00000101966|XIAP, ENSG00000136997|MYC, ENSG00000145604|SKP2, ENSG00000150093|ITGB1, ENSG00000131323|TRAF3, ENSG00000121879|PIK3CA, ENSG00000007968|E2F2, ENSG00000175305|CCNE2, ENSG00000082512|TRAF5, ENSG00000091409|ITGA6, ENSG00000135862|LAMC1, ENSG00000100906|NFKBIA, ENSG00000104365|IKBKB, ENSG00000172115|CYCS, ENSG00000175104|TRAF6</t>
  </si>
  <si>
    <t>ENSG00000124762|CDKN1A, ENSG00000115414|FN1, ENSG00000116717|GADD45A</t>
  </si>
  <si>
    <t>ENSG00000145675|PIK3R1, ENSG00000139687|RB1, ENSG00000110330|BIRC2, ENSG00000171791|BCL2, ENSG00000213341|CHUK, ENSG00000051382|PIK3CB, ENSG00000171862|PTEN, ENSG00000109320|NFKB1, ENSG00000105810|CDK6, ENSG00000164305|CASP3, ENSG00000117020|AKT3, ENSG00000112242|E2F3, ENSG00000120868|APAF1, ENSG00000101966|XIAP, ENSG00000136997|MYC, ENSG00000145604|SKP2, ENSG00000150093|ITGB1, ENSG00000131323|TRAF3, ENSG00000121879|PIK3CA, ENSG00000007968|E2F2, ENSG00000175305|CCNE2, ENSG00000082512|TRAF5, ENSG00000091409|ITGA6, ENSG00000135862|LAMC1, ENSG00000100906|NFKBIA, ENSG00000104365|IKBKB, ENSG00000172115|CYCS, ENSG00000175104|TRAF6</t>
  </si>
  <si>
    <t>hsa04912</t>
  </si>
  <si>
    <t>GnRH signaling pathway</t>
  </si>
  <si>
    <t>ENSG00000177606|JUN, ENSG00000120738|EGR1, ENSG00000113070|HBEGF, ENSG00000197122|SRC, ENSG00000115904|SOS1, ENSG00000213281|NRAS, ENSG00000095015|MAP3K1, ENSG00000128272|ATF4, ENSG00000088256|GNA11, ENSG00000116711|PLA2G4A, ENSG00000126934|MAP2K2, ENSG00000120899|PTK2B, ENSG00000085511|MAP3K4, ENSG00000143933|CALM2, ENSG00000169967|MAP3K2, ENSG00000173175|ADCY5, ENSG00000050748|MAPK9, ENSG00000107643|MAPK8, ENSG00000198668|CALM1, ENSG00000100485|SOS2, ENSG00000150995|ITPR1, ENSG00000154229|PRKCA, ENSG00000145349|CAMK2D, ENSG00000100030|MAPK1, ENSG00000133703|KRAS, ENSG00000138031|ADCY3, ENSG00000072062|PRKACA, ENSG00000188130|MAPK12, ENSG00000132155|RAF1, ENSG00000142875|PRKACB</t>
  </si>
  <si>
    <t>ENSG00000177606|JUN, ENSG00000113070|HBEGF, ENSG00000197122|SRC, ENSG00000128272|ATF4, ENSG00000088256|GNA11, ENSG00000126934|MAP2K2, ENSG00000173175|ADCY5</t>
  </si>
  <si>
    <t>ENSG00000120738|EGR1, ENSG00000115904|SOS1, ENSG00000213281|NRAS, ENSG00000095015|MAP3K1, ENSG00000116711|PLA2G4A, ENSG00000120899|PTK2B, ENSG00000085511|MAP3K4, ENSG00000143933|CALM2, ENSG00000169967|MAP3K2, ENSG00000050748|MAPK9, ENSG00000107643|MAPK8, ENSG00000198668|CALM1, ENSG00000100485|SOS2, ENSG00000150995|ITPR1, ENSG00000154229|PRKCA, ENSG00000145349|CAMK2D, ENSG00000100030|MAPK1, ENSG00000133703|KRAS, ENSG00000138031|ADCY3, ENSG00000072062|PRKACA, ENSG00000188130|MAPK12, ENSG00000132155|RAF1, ENSG00000142875|PRKACB</t>
  </si>
  <si>
    <t>hsa05203</t>
  </si>
  <si>
    <t>Viral carcinogenesis</t>
  </si>
  <si>
    <t>ENSG00000177606|JUN, ENSG00000124762|CDKN1A, ENSG00000103479|RBL2, ENSG00000185507|IRF7, ENSG00000125730|C3, ENSG00000197122|SRC, ENSG00000163517|HDAC11, ENSG00000145675|PIK3R1, ENSG00000215301|DDX3X, ENSG00000141682|PMAIP1, ENSG00000213281|NRAS, ENSG00000145386|CCNA2, ENSG00000126561|STAT5A, ENSG00000075711|DLG1, ENSG00000139687|RB1, ENSG00000128272|ATF4, ENSG00000134352|IL6ST, ENSG00000135679|MDM2, ENSG00000168214|RBPJ, ENSG00000182158|CREB3L2, ENSG00000051382|PIK3CB, ENSG00000114062|UBE3A, ENSG00000115966|ATF2, ENSG00000187555|USP7, ENSG00000233822|H2BC15, ENSG00000109320|NFKB1, ENSG00000105810|CDK6, ENSG00000170312|CDK1, ENSG00000068024|HDAC4, ENSG00000164924|YWHAZ, ENSG00000111642|CHD4, ENSG00000164305|CASP3, ENSG00000162434|JAK1, ENSG00000118260|CREB1, ENSG00000183474|GTF2H2C, ENSG00000145604|SKP2, ENSG00000118971|CCND2, ENSG00000196591|HDAC2, ENSG00000067066|SP100, ENSG00000145736|GTF2H2, ENSG00000134308|YWHAQ, ENSG00000131323|TRAF3, ENSG00000254087|LYN, ENSG00000100603|SNW1, ENSG00000100393|EP300, ENSG00000100030|MAPK1, ENSG00000149554|CHEK1, ENSG00000166913|YWHAB, ENSG00000121879|PIK3CA, ENSG00000153767|GTF2E1, ENSG00000078668|VDAC3, ENSG00000005339|CREBBP, ENSG00000108953|YWHAE, ENSG00000175305|CCNE2, ENSG00000082512|TRAF5, ENSG00000133703|KRAS, ENSG00000184678|H2BC21, ENSG00000197265|GTF2E2, ENSG00000165119|HNRNPK, ENSG00000072062|PRKACA, ENSG00000117399|CDC20, ENSG00000100906|NFKBIA, ENSG00000110768|GTF2H1, ENSG00000158373|H2BC5, ENSG00000142875|PRKACB, ENSG00000077150|NFKB2, ENSG00000165417|GTF2A1, ENSG00000028839|TBPL1, ENSG00000094631|HDAC6</t>
  </si>
  <si>
    <t>ENSG00000177606|JUN, ENSG00000124762|CDKN1A, ENSG00000185507|IRF7, ENSG00000125730|C3, ENSG00000197122|SRC, ENSG00000163517|HDAC11, ENSG00000141682|PMAIP1, ENSG00000126561|STAT5A, ENSG00000128272|ATF4, ENSG00000233822|H2BC15</t>
  </si>
  <si>
    <t>ENSG00000103479|RBL2, ENSG00000145675|PIK3R1, ENSG00000215301|DDX3X, ENSG00000213281|NRAS, ENSG00000145386|CCNA2, ENSG00000075711|DLG1, ENSG00000139687|RB1, ENSG00000134352|IL6ST, ENSG00000135679|MDM2, ENSG00000168214|RBPJ, ENSG00000182158|CREB3L2, ENSG00000051382|PIK3CB, ENSG00000114062|UBE3A, ENSG00000115966|ATF2, ENSG00000187555|USP7, ENSG00000109320|NFKB1, ENSG00000105810|CDK6, ENSG00000170312|CDK1, ENSG00000068024|HDAC4, ENSG00000164924|YWHAZ, ENSG00000111642|CHD4, ENSG00000164305|CASP3, ENSG00000162434|JAK1, ENSG00000118260|CREB1, ENSG00000183474|GTF2H2C, ENSG00000145604|SKP2, ENSG00000118971|CCND2, ENSG00000196591|HDAC2, ENSG00000067066|SP100, ENSG00000145736|GTF2H2, ENSG00000134308|YWHAQ, ENSG00000131323|TRAF3, ENSG00000254087|LYN, ENSG00000100603|SNW1, ENSG00000100393|EP300, ENSG00000100030|MAPK1, ENSG00000149554|CHEK1, ENSG00000166913|YWHAB, ENSG00000121879|PIK3CA, ENSG00000153767|GTF2E1, ENSG00000078668|VDAC3, ENSG00000005339|CREBBP, ENSG00000108953|YWHAE, ENSG00000175305|CCNE2, ENSG00000082512|TRAF5, ENSG00000133703|KRAS, ENSG00000184678|H2BC21, ENSG00000197265|GTF2E2, ENSG00000165119|HNRNPK, ENSG00000072062|PRKACA, ENSG00000117399|CDC20, ENSG00000100906|NFKBIA, ENSG00000110768|GTF2H1, ENSG00000158373|H2BC5, ENSG00000142875|PRKACB, ENSG00000077150|NFKB2, ENSG00000165417|GTF2A1, ENSG00000028839|TBPL1, ENSG00000094631|HDAC6</t>
  </si>
  <si>
    <t>hsa04390</t>
  </si>
  <si>
    <t>Hippo signaling pathway</t>
  </si>
  <si>
    <t>ENSG00000068028|RASSF1, ENSG00000116985|BMP8B, ENSG00000075711|DLG1, ENSG00000110330|BIRC2, ENSG00000132535|DLG4, ENSG00000073350|LLGL2, ENSG00000125968|ID1, ENSG00000105327|BBC3, ENSG00000074219|TEAD2, ENSG00000139926|FRMD6, ENSG00000175387|SMAD2, ENSG00000204217|BMPR2, ENSG00000143514|TP53BP2, ENSG00000072415|MPP5, ENSG00000164924|YWHAZ, ENSG00000115738|ID2, ENSG00000163558|PRKCI, ENSG00000148498|PARD3, ENSG00000138795|LEF1, ENSG00000126016|AMOT, ENSG00000170365|SMAD1, ENSG00000136997|MYC, ENSG00000144791|LIMD1, ENSG00000213639|PPP1CB, ENSG00000082701|GSK3B, ENSG00000173542|MOB1B, ENSG00000118971|CCND2, ENSG00000107779|BMPR1A, ENSG00000114978|MOB1A, ENSG00000134308|YWHAQ, ENSG00000141646|SMAD4, ENSG00000166913|YWHAB, ENSG00000169884|WNT10B, ENSG00000137713|PPP2R1B, ENSG00000163513|TGFBR2, ENSG00000221914|PPP2R2A, ENSG00000075624|ACTB, ENSG00000108953|YWHAE, ENSG00000104375|STK3, ENSG00000186298|PPP1CC, ENSG00000105329|TGFB1, ENSG00000166949|SMAD3, ENSG00000089685|BIRC5, ENSG00000111186|WNT5B, ENSG00000072803|FBXW11</t>
  </si>
  <si>
    <t>ENSG00000068028|RASSF1, ENSG00000132535|DLG4, ENSG00000073350|LLGL2, ENSG00000125968|ID1, ENSG00000105327|BBC3, ENSG00000074219|TEAD2</t>
  </si>
  <si>
    <t>ENSG00000116985|BMP8B, ENSG00000075711|DLG1, ENSG00000110330|BIRC2, ENSG00000139926|FRMD6, ENSG00000175387|SMAD2, ENSG00000204217|BMPR2, ENSG00000143514|TP53BP2, ENSG00000072415|MPP5, ENSG00000164924|YWHAZ, ENSG00000115738|ID2, ENSG00000163558|PRKCI, ENSG00000148498|PARD3, ENSG00000138795|LEF1, ENSG00000126016|AMOT, ENSG00000170365|SMAD1, ENSG00000136997|MYC, ENSG00000144791|LIMD1, ENSG00000213639|PPP1CB, ENSG00000082701|GSK3B, ENSG00000173542|MOB1B, ENSG00000118971|CCND2, ENSG00000107779|BMPR1A, ENSG00000114978|MOB1A, ENSG00000134308|YWHAQ, ENSG00000141646|SMAD4, ENSG00000166913|YWHAB, ENSG00000169884|WNT10B, ENSG00000137713|PPP2R1B, ENSG00000163513|TGFBR2, ENSG00000221914|PPP2R2A, ENSG00000075624|ACTB, ENSG00000108953|YWHAE, ENSG00000104375|STK3, ENSG00000186298|PPP1CC, ENSG00000105329|TGFB1, ENSG00000166949|SMAD3, ENSG00000089685|BIRC5, ENSG00000111186|WNT5B, ENSG00000072803|FBXW11</t>
  </si>
  <si>
    <t>hsa05202</t>
  </si>
  <si>
    <t>Transcriptional misregulation in cancer</t>
  </si>
  <si>
    <t>ENSG00000064300|NGFR, ENSG00000124762|CDKN1A, ENSG00000175197|DDIT3, ENSG00000178573|MAF, ENSG00000245848|CEBPA, ENSG00000116717|GADD45A, ENSG00000172216|CEBPB, ENSG00000171843|MLLT3, ENSG00000168283|BMI1, ENSG00000169375|SIN3A, ENSG00000158711|ELK4, ENSG00000081189|MEF2C, ENSG00000135679|MDM2, ENSG00000141380|SS18, ENSG00000104903|LYL1, ENSG00000185591|SP1, ENSG00000185630|PBX1, ENSG00000125618|PAX8, ENSG00000140443|IGF1R, ENSG00000129315|CCNT1, ENSG00000109320|NFKB1, ENSG00000187098|MITF, ENSG00000141027|NCOR1, ENSG00000150907|FOXO1, ENSG00000115738|ID2, ENSG00000167081|PBX3, ENSG00000148516|ZEB1, ENSG00000139083|ETV6, ENSG00000172493|AFF1, ENSG00000170365|SMAD1, ENSG00000109787|KLF3, ENSG00000118058|KMT2A, ENSG00000136997|MYC, ENSG00000130382|MLLT1, ENSG00000100625|SIX4, ENSG00000109685|NSD2, ENSG00000139318|DUSP6, ENSG00000118971|CCND2, ENSG00000196591|HDAC2, ENSG00000147050|KDM6A, ENSG00000123268|ATF1, ENSG00000082258|CCNT2, ENSG00000071564|TCF3, ENSG00000163513|TGFBR2, ENSG00000124813|RUNX2, ENSG00000175832|ETV4, ENSG00000196284|SUPT3H, ENSG00000171988|JMJD1C, ENSG00000100385|IL2RB, ENSG00000132326|PER2, ENSG00000033170|FUT8, ENSG00000058091|CDK14, ENSG00000134323|MYCN</t>
  </si>
  <si>
    <t>ENSG00000064300|NGFR, ENSG00000124762|CDKN1A, ENSG00000175197|DDIT3, ENSG00000245848|CEBPA, ENSG00000116717|GADD45A, ENSG00000172216|CEBPB, ENSG00000104903|LYL1, ENSG00000125618|PAX8</t>
  </si>
  <si>
    <t>ENSG00000178573|MAF, ENSG00000171843|MLLT3, ENSG00000168283|BMI1, ENSG00000169375|SIN3A, ENSG00000158711|ELK4, ENSG00000081189|MEF2C, ENSG00000135679|MDM2, ENSG00000141380|SS18, ENSG00000185591|SP1, ENSG00000185630|PBX1, ENSG00000140443|IGF1R, ENSG00000129315|CCNT1, ENSG00000109320|NFKB1, ENSG00000187098|MITF, ENSG00000141027|NCOR1, ENSG00000150907|FOXO1, ENSG00000115738|ID2, ENSG00000167081|PBX3, ENSG00000148516|ZEB1, ENSG00000139083|ETV6, ENSG00000172493|AFF1, ENSG00000170365|SMAD1, ENSG00000109787|KLF3, ENSG00000118058|KMT2A, ENSG00000136997|MYC, ENSG00000130382|MLLT1, ENSG00000100625|SIX4, ENSG00000109685|NSD2, ENSG00000139318|DUSP6, ENSG00000118971|CCND2, ENSG00000196591|HDAC2, ENSG00000147050|KDM6A, ENSG00000123268|ATF1, ENSG00000082258|CCNT2, ENSG00000071564|TCF3, ENSG00000163513|TGFBR2, ENSG00000124813|RUNX2, ENSG00000175832|ETV4, ENSG00000196284|SUPT3H, ENSG00000171988|JMJD1C, ENSG00000100385|IL2RB, ENSG00000132326|PER2, ENSG00000033170|FUT8, ENSG00000058091|CDK14, ENSG00000134323|MYCN</t>
  </si>
  <si>
    <t>hsa05166</t>
  </si>
  <si>
    <t>Human T-cell leukemia virus 1 infection</t>
  </si>
  <si>
    <t>ENSG00000177606|JUN, ENSG00000124762|CDKN1A, ENSG00000006062|MAP3K14, ENSG00000163132|MSX1, ENSG00000120738|EGR1, ENSG00000101096|NFATC2, ENSG00000067182|TNFRSF1A, ENSG00000145675|PIK3R1, ENSG00000156970|BUB1B, ENSG00000134954|ETS1, ENSG00000169100|SLC25A6, ENSG00000213281|NRAS, ENSG00000053900|ANAPC4, ENSG00000117394|SLC2A1, ENSG00000095015|MAP3K1, ENSG00000145386|CCNA2, ENSG00000126561|STAT5A, ENSG00000075711|DLG1, ENSG00000158711|ELK4, ENSG00000175592|FOSL1, ENSG00000139687|RB1, ENSG00000128272|ATF4, ENSG00000126934|MAP2K2, ENSG00000182158|CREB3L2, ENSG00000213341|CHUK, ENSG00000051382|PIK3CB, ENSG00000107758|PPP3CB, ENSG00000171862|PTEN, ENSG00000130177|CDC16, ENSG00000115966|ATF2, ENSG00000173175|ADCY5, ENSG00000109320|NFKB1, ENSG00000183765|CHEK2, ENSG00000175387|SMAD2, ENSG00000004897|CDC27, ENSG00000050748|MAPK9, ENSG00000147168|IL2RG, ENSG00000107643|MAPK8, ENSG00000082898|XPO1, ENSG00000117020|AKT3, ENSG00000171914|TLN2, ENSG00000104856|RELB, ENSG00000162434|JAK1, ENSG00000112242|E2F3, ENSG00000118260|CREB1, ENSG00000153107|ANAPC1, ENSG00000127022|CANX, ENSG00000101966|XIAP, ENSG00000120910|PPP3CC, ENSG00000136997|MYC, ENSG00000005844|ITGAL, ENSG00000196367|TRRAP, ENSG00000164109|MAD2L1, ENSG00000072736|NFATC3, ENSG00000118971|CCND2, ENSG00000138814|PPP3CA, ENSG00000071564|TCF3, ENSG00000164611|PTTG1, ENSG00000100393|EP300, ENSG00000135476|ESPL1, ENSG00000141646|SMAD4, ENSG00000221823|PPP3R1, ENSG00000100030|MAPK1, ENSG00000149554|CHEK1, ENSG00000163513|TGFBR2, ENSG00000154473|BUB3, ENSG00000121879|PIK3CA, ENSG00000078668|VDAC3, ENSG00000005339|CREBBP, ENSG00000007968|E2F2, ENSG00000213585|VDAC1, ENSG00000175305|CCNE2, ENSG00000133703|KRAS, ENSG00000157456|CCNB2, ENSG00000204287|HLA-DRA, ENSG00000100385|IL2RB, ENSG00000105329|TGFB1, ENSG00000138031|ADCY3, ENSG00000072062|PRKACA, ENSG00000117399|CDC20, ENSG00000100906|NFKBIA, ENSG00000105662|CRTC1, ENSG00000104365|IKBKB, ENSG00000166949|SMAD3, ENSG00000237541|HLA-DQA2, ENSG00000094880|CDC23, ENSG00000142875|PRKACB, ENSG00000077150|NFKB2, ENSG00000028839|TBPL1</t>
  </si>
  <si>
    <t>ENSG00000177606|JUN, ENSG00000124762|CDKN1A, ENSG00000006062|MAP3K14, ENSG00000163132|MSX1, ENSG00000067182|TNFRSF1A, ENSG00000169100|SLC25A6, ENSG00000126561|STAT5A, ENSG00000175592|FOSL1, ENSG00000128272|ATF4, ENSG00000126934|MAP2K2, ENSG00000173175|ADCY5</t>
  </si>
  <si>
    <t>ENSG00000120738|EGR1, ENSG00000101096|NFATC2, ENSG00000145675|PIK3R1, ENSG00000156970|BUB1B, ENSG00000134954|ETS1, ENSG00000213281|NRAS, ENSG00000053900|ANAPC4, ENSG00000117394|SLC2A1, ENSG00000095015|MAP3K1, ENSG00000145386|CCNA2, ENSG00000075711|DLG1, ENSG00000158711|ELK4, ENSG00000139687|RB1, ENSG00000182158|CREB3L2, ENSG00000213341|CHUK, ENSG00000051382|PIK3CB, ENSG00000107758|PPP3CB, ENSG00000171862|PTEN, ENSG00000130177|CDC16, ENSG00000115966|ATF2, ENSG00000109320|NFKB1, ENSG00000183765|CHEK2, ENSG00000175387|SMAD2, ENSG00000004897|CDC27, ENSG00000050748|MAPK9, ENSG00000147168|IL2RG, ENSG00000107643|MAPK8, ENSG00000082898|XPO1, ENSG00000117020|AKT3, ENSG00000171914|TLN2, ENSG00000104856|RELB, ENSG00000162434|JAK1, ENSG00000112242|E2F3, ENSG00000118260|CREB1, ENSG00000153107|ANAPC1, ENSG00000127022|CANX, ENSG00000101966|XIAP, ENSG00000120910|PPP3CC, ENSG00000136997|MYC, ENSG00000005844|ITGAL, ENSG00000196367|TRRAP, ENSG00000164109|MAD2L1, ENSG00000072736|NFATC3, ENSG00000118971|CCND2, ENSG00000138814|PPP3CA, ENSG00000071564|TCF3, ENSG00000164611|PTTG1, ENSG00000100393|EP300, ENSG00000135476|ESPL1, ENSG00000141646|SMAD4, ENSG00000221823|PPP3R1, ENSG00000100030|MAPK1, ENSG00000149554|CHEK1, ENSG00000163513|TGFBR2, ENSG00000154473|BUB3, ENSG00000121879|PIK3CA, ENSG00000078668|VDAC3, ENSG00000005339|CREBBP, ENSG00000007968|E2F2, ENSG00000213585|VDAC1, ENSG00000175305|CCNE2, ENSG00000133703|KRAS, ENSG00000157456|CCNB2, ENSG00000204287|HLA-DRA, ENSG00000100385|IL2RB, ENSG00000105329|TGFB1, ENSG00000138031|ADCY3, ENSG00000072062|PRKACA, ENSG00000117399|CDC20, ENSG00000100906|NFKBIA, ENSG00000105662|CRTC1, ENSG00000104365|IKBKB, ENSG00000166949|SMAD3, ENSG00000237541|HLA-DQA2, ENSG00000094880|CDC23, ENSG00000142875|PRKACB, ENSG00000077150|NFKB2, ENSG00000028839|TBPL1</t>
  </si>
  <si>
    <t>hsa04611</t>
  </si>
  <si>
    <t>Platelet activation</t>
  </si>
  <si>
    <t>ENSG00000108821|COL1A1, ENSG00000196914|ARHGEF12, ENSG00000181104|F2R, ENSG00000197122|SRC, ENSG00000145675|PIK3R1, ENSG00000127533|F2RL3, ENSG00000164116|GUCY1A1, ENSG00000134318|ROCK2, ENSG00000116711|PLA2G4A, ENSG00000051382|PIK3CB, ENSG00000061918|GUCY1B1, ENSG00000043462|LCP2, ENSG00000120063|GNA13, ENSG00000173175|ADCY5, ENSG00000058272|PPP1R12A, ENSG00000160007|ARHGAP35, ENSG00000163558|PRKCI, ENSG00000116473|RAP1A, ENSG00000067900|ROCK1, ENSG00000117020|AKT3, ENSG00000171914|TLN2, ENSG00000150995|ITPR1, ENSG00000152402|GUCY1A2, ENSG00000213639|PPP1CB, ENSG00000105851|PIK3CG, ENSG00000127314|RAP1B, ENSG00000150093|ITGB1, ENSG00000065135|GNAI3, ENSG00000254087|LYN, ENSG00000100030|MAPK1, ENSG00000121879|PIK3CA, ENSG00000075624|ACTB, ENSG00000186298|PPP1CC, ENSG00000077420|APBB1IP, ENSG00000138031|ADCY3, ENSG00000197943|PLCG2, ENSG00000072062|PRKACA, ENSG00000188130|MAPK12, ENSG00000142875|PRKACB</t>
  </si>
  <si>
    <t>ENSG00000108821|COL1A1, ENSG00000197122|SRC, ENSG00000173175|ADCY5</t>
  </si>
  <si>
    <t>ENSG00000196914|ARHGEF12, ENSG00000181104|F2R, ENSG00000145675|PIK3R1, ENSG00000127533|F2RL3, ENSG00000164116|GUCY1A1, ENSG00000134318|ROCK2, ENSG00000116711|PLA2G4A, ENSG00000051382|PIK3CB, ENSG00000061918|GUCY1B1, ENSG00000043462|LCP2, ENSG00000120063|GNA13, ENSG00000058272|PPP1R12A, ENSG00000160007|ARHGAP35, ENSG00000163558|PRKCI, ENSG00000116473|RAP1A, ENSG00000067900|ROCK1, ENSG00000117020|AKT3, ENSG00000171914|TLN2, ENSG00000150995|ITPR1, ENSG00000152402|GUCY1A2, ENSG00000213639|PPP1CB, ENSG00000105851|PIK3CG, ENSG00000127314|RAP1B, ENSG00000150093|ITGB1, ENSG00000065135|GNAI3, ENSG00000254087|LYN, ENSG00000100030|MAPK1, ENSG00000121879|PIK3CA, ENSG00000075624|ACTB, ENSG00000186298|PPP1CC, ENSG00000077420|APBB1IP, ENSG00000138031|ADCY3, ENSG00000197943|PLCG2, ENSG00000072062|PRKACA, ENSG00000188130|MAPK12, ENSG00000142875|PRKACB</t>
  </si>
  <si>
    <t>hsa00071</t>
  </si>
  <si>
    <t>Lipid metabolism</t>
  </si>
  <si>
    <t>Fatty acid degradation</t>
  </si>
  <si>
    <t>ENSG00000111275|ALDH2, ENSG00000167969|ECI1, ENSG00000072210|ALDH3A2, ENSG00000117054|ACADM, ENSG00000110090|CPT1A, ENSG00000105607|GCDH, ENSG00000143149|ALDH9A1, ENSG00000198721|ECI2, ENSG00000137124|ALDH1B1, ENSG00000075239|ACAT1, ENSG00000138796|HADH, ENSG00000068366|ACSL4, ENSG00000167315|ACAA2, ENSG00000120437|ACAT2, ENSG00000161533|ACOX1, ENSG00000157184|CPT2</t>
  </si>
  <si>
    <t>ENSG00000111275|ALDH2, ENSG00000167969|ECI1</t>
  </si>
  <si>
    <t>ENSG00000072210|ALDH3A2, ENSG00000117054|ACADM, ENSG00000110090|CPT1A, ENSG00000105607|GCDH, ENSG00000143149|ALDH9A1, ENSG00000198721|ECI2, ENSG00000137124|ALDH1B1, ENSG00000075239|ACAT1, ENSG00000138796|HADH, ENSG00000068366|ACSL4, ENSG00000167315|ACAA2, ENSG00000120437|ACAT2, ENSG00000161533|ACOX1, ENSG00000157184|CPT2</t>
  </si>
  <si>
    <t>hsa00780</t>
  </si>
  <si>
    <t>Metabolism of cofactors and vitamins</t>
  </si>
  <si>
    <t>Biotin metabolism</t>
  </si>
  <si>
    <t>ENSG00000159267|HLCS, ENSG00000169814|BTD, ENSG00000151093|OXSM</t>
  </si>
  <si>
    <t>hsa04371</t>
  </si>
  <si>
    <t>Apelin signaling pathway</t>
  </si>
  <si>
    <t>ENSG00000168243|GNG4, ENSG00000176170|SPHK1, ENSG00000139112|GABARAPL1, ENSG00000120738|EGR1, ENSG00000213281|NRAS, ENSG00000081189|MEF2C, ENSG00000126934|MAP2K2, ENSG00000196455|PIK3R4, ENSG00000196218|RYR1, ENSG00000176533|GNG7, ENSG00000143933|CALM2, ENSG00000120063|GNA13, ENSG00000173175|ADCY5, ENSG00000175387|SMAD2, ENSG00000068024|HDAC4, ENSG00000117020|AKT3, ENSG00000198668|CALM1, ENSG00000132356|PRKAA1, ENSG00000108064|TFAM, ENSG00000150995|ITPR1, ENSG00000105851|PIK3CG, ENSG00000127528|KLF2, ENSG00000108443|RPS6KB1, ENSG00000198793|MTOR, ENSG00000152495|CAMK4, ENSG00000242616|GNG10, ENSG00000078142|PIK3C3, ENSG00000065135|GNAI3, ENSG00000141646|SMAD4, ENSG00000100030|MAPK1, ENSG00000152270|PDE3B, ENSG00000133703|KRAS, ENSG00000138031|ADCY3, ENSG00000072062|PRKACA, ENSG00000166949|SMAD3, ENSG00000132155|RAF1, ENSG00000142875|PRKACB, ENSG00000131791|PRKAB2, ENSG00000172380|GNG12, ENSG00000068305|MEF2A</t>
  </si>
  <si>
    <t>ENSG00000176170|SPHK1, ENSG00000139112|GABARAPL1, ENSG00000126934|MAP2K2, ENSG00000173175|ADCY5</t>
  </si>
  <si>
    <t>ENSG00000168243|GNG4, ENSG00000120738|EGR1, ENSG00000213281|NRAS, ENSG00000081189|MEF2C, ENSG00000196455|PIK3R4, ENSG00000196218|RYR1, ENSG00000176533|GNG7, ENSG00000143933|CALM2, ENSG00000120063|GNA13, ENSG00000175387|SMAD2, ENSG00000068024|HDAC4, ENSG00000117020|AKT3, ENSG00000198668|CALM1, ENSG00000132356|PRKAA1, ENSG00000108064|TFAM, ENSG00000150995|ITPR1, ENSG00000105851|PIK3CG, ENSG00000127528|KLF2, ENSG00000108443|RPS6KB1, ENSG00000198793|MTOR, ENSG00000152495|CAMK4, ENSG00000242616|GNG10, ENSG00000078142|PIK3C3, ENSG00000065135|GNAI3, ENSG00000141646|SMAD4, ENSG00000100030|MAPK1, ENSG00000152270|PDE3B, ENSG00000133703|KRAS, ENSG00000138031|ADCY3, ENSG00000072062|PRKACA, ENSG00000166949|SMAD3, ENSG00000132155|RAF1, ENSG00000142875|PRKACB, ENSG00000131791|PRKAB2, ENSG00000172380|GNG12, ENSG00000068305|MEF2A</t>
  </si>
  <si>
    <t>hsa04340</t>
  </si>
  <si>
    <t>Hedgehog signaling pathway</t>
  </si>
  <si>
    <t>ENSG00000166813|KIF7, ENSG00000064309|CDON, ENSG00000185920|PTCH1, ENSG00000128602|SMO, ENSG00000171791|BCL2, ENSG00000036257|CUL3, ENSG00000100077|GRK3, ENSG00000055130|CUL1, ENSG00000144228|SPOPL, ENSG00000082701|GSK3B, ENSG00000118971|CCND2, ENSG00000121067|SPOP, ENSG00000169118|CSNK1G1, ENSG00000072062|PRKACA, ENSG00000151292|CSNK1G3, ENSG00000072803|FBXW11, ENSG00000142875|PRKACB</t>
  </si>
  <si>
    <t>ENSG00000166813|KIF7, ENSG00000128602|SMO</t>
  </si>
  <si>
    <t>ENSG00000064309|CDON, ENSG00000185920|PTCH1, ENSG00000171791|BCL2, ENSG00000036257|CUL3, ENSG00000100077|GRK3, ENSG00000055130|CUL1, ENSG00000144228|SPOPL, ENSG00000082701|GSK3B, ENSG00000118971|CCND2, ENSG00000121067|SPOP, ENSG00000169118|CSNK1G1, ENSG00000072062|PRKACA, ENSG00000151292|CSNK1G3, ENSG00000072803|FBXW11, ENSG00000142875|PRKACB</t>
  </si>
  <si>
    <t>hsa04310</t>
  </si>
  <si>
    <t>Wnt signaling pathway</t>
  </si>
  <si>
    <t>ENSG00000177606|JUN, ENSG00000095739|BAMBI, ENSG00000101096|NFATC2, ENSG00000134318|ROCK2, ENSG00000175592|FOSL1, ENSG00000070770|CSNK2A2, ENSG00000177565|TBL1XR1, ENSG00000135341|MAP3K7, ENSG00000107758|PPP3CB, ENSG00000104415|CCN4, ENSG00000163904|SENP2, ENSG00000050748|MAPK9, ENSG00000107643|MAPK8, ENSG00000128340|RAC2, ENSG00000100592|DAAM1, ENSG00000138795|LEF1, ENSG00000154229|PRKCA, ENSG00000055130|CUL1, ENSG00000120910|PPP3CC, ENSG00000136997|MYC, ENSG00000082701|GSK3B, ENSG00000072736|NFATC3, ENSG00000145349|CAMK2D, ENSG00000087095|NLK, ENSG00000119509|INVS, ENSG00000118971|CCND2, ENSG00000138814|PPP3CA, ENSG00000162337|LRP5, ENSG00000165879|FRAT1, ENSG00000100393|EP300, ENSG00000070018|LRP6, ENSG00000141646|SMAD4, ENSG00000221823|PPP3R1, ENSG00000173218|VANGL1, ENSG00000169884|WNT10B, ENSG00000005339|CREBBP, ENSG00000205213|LGR4, ENSG00000100888|CHD8, ENSG00000080815|PSEN1, ENSG00000072062|PRKACA, ENSG00000101849|TBL1X, ENSG00000166949|SMAD3, ENSG00000111186|WNT5B, ENSG00000102312|PORCN, ENSG00000072803|FBXW11, ENSG00000142875|PRKACB, ENSG00000181274|FRAT2</t>
  </si>
  <si>
    <t>ENSG00000177606|JUN, ENSG00000095739|BAMBI, ENSG00000175592|FOSL1, ENSG00000070770|CSNK2A2</t>
  </si>
  <si>
    <t>ENSG00000101096|NFATC2, ENSG00000134318|ROCK2, ENSG00000177565|TBL1XR1, ENSG00000135341|MAP3K7, ENSG00000107758|PPP3CB, ENSG00000104415|CCN4, ENSG00000163904|SENP2, ENSG00000050748|MAPK9, ENSG00000107643|MAPK8, ENSG00000128340|RAC2, ENSG00000100592|DAAM1, ENSG00000138795|LEF1, ENSG00000154229|PRKCA, ENSG00000055130|CUL1, ENSG00000120910|PPP3CC, ENSG00000136997|MYC, ENSG00000082701|GSK3B, ENSG00000072736|NFATC3, ENSG00000145349|CAMK2D, ENSG00000087095|NLK, ENSG00000119509|INVS, ENSG00000118971|CCND2, ENSG00000138814|PPP3CA, ENSG00000162337|LRP5, ENSG00000165879|FRAT1, ENSG00000100393|EP300, ENSG00000070018|LRP6, ENSG00000141646|SMAD4, ENSG00000221823|PPP3R1, ENSG00000173218|VANGL1, ENSG00000169884|WNT10B, ENSG00000005339|CREBBP, ENSG00000205213|LGR4, ENSG00000100888|CHD8, ENSG00000080815|PSEN1, ENSG00000072062|PRKACA, ENSG00000101849|TBL1X, ENSG00000166949|SMAD3, ENSG00000111186|WNT5B, ENSG00000102312|PORCN, ENSG00000072803|FBXW11, ENSG00000142875|PRKACB, ENSG00000181274|FRAT2</t>
  </si>
  <si>
    <t>hsa05230</t>
  </si>
  <si>
    <t>Central carbon metabolism in cancer</t>
  </si>
  <si>
    <t>ENSG00000159399|HK2, ENSG00000115419|GLS, ENSG00000145675|PIK3R1, ENSG00000067057|PFKP, ENSG00000213281|NRAS, ENSG00000117394|SLC2A1, ENSG00000126934|MAP2K2, ENSG00000134333|LDHA, ENSG00000051382|PIK3CB, ENSG00000171862|PTEN, ENSG00000152256|PDK1, ENSG00000068078|FGFR3, ENSG00000117020|AKT3, ENSG00000136997|MYC, ENSG00000100644|HIF1A, ENSG00000198793|MTOR, ENSG00000100030|MAPK1, ENSG00000121879|PIK3CA, ENSG00000171314|PGAM1, ENSG00000133703|KRAS, ENSG00000132155|RAF1, ENSG00000078237|TIGAR</t>
  </si>
  <si>
    <t>ENSG00000126934|MAP2K2</t>
  </si>
  <si>
    <t>ENSG00000159399|HK2, ENSG00000115419|GLS, ENSG00000145675|PIK3R1, ENSG00000067057|PFKP, ENSG00000213281|NRAS, ENSG00000117394|SLC2A1, ENSG00000134333|LDHA, ENSG00000051382|PIK3CB, ENSG00000171862|PTEN, ENSG00000152256|PDK1, ENSG00000068078|FGFR3, ENSG00000117020|AKT3, ENSG00000136997|MYC, ENSG00000100644|HIF1A, ENSG00000198793|MTOR, ENSG00000100030|MAPK1, ENSG00000121879|PIK3CA, ENSG00000171314|PGAM1, ENSG00000133703|KRAS, ENSG00000132155|RAF1, ENSG00000078237|TIGAR</t>
  </si>
  <si>
    <t>hsa00630</t>
  </si>
  <si>
    <t>Glyoxylate and dicarboxylate metabolism</t>
  </si>
  <si>
    <t>ENSG00000131069|ACSS2, ENSG00000175198|PCCA, ENSG00000182199|SHMT2, ENSG00000146085|MMUT, ENSG00000091140|DLD, ENSG00000014641|MDH1, ENSG00000178445|GLDC, ENSG00000140905|GCSH, ENSG00000154930|ACSS1, ENSG00000075239|ACAT1, ENSG00000183077|AFMID, ENSG00000120437|ACAT2</t>
  </si>
  <si>
    <t>ENSG00000131069|ACSS2, ENSG00000182199|SHMT2</t>
  </si>
  <si>
    <t>ENSG00000175198|PCCA, ENSG00000146085|MMUT, ENSG00000091140|DLD, ENSG00000014641|MDH1, ENSG00000178445|GLDC, ENSG00000140905|GCSH, ENSG00000154930|ACSS1, ENSG00000075239|ACAT1, ENSG00000183077|AFMID, ENSG00000120437|ACAT2</t>
  </si>
  <si>
    <t>hsa04922</t>
  </si>
  <si>
    <t>Glucagon signaling pathway</t>
  </si>
  <si>
    <t>ENSG00000102893|PHKB, ENSG00000117394|SLC2A1, ENSG00000128272|ATF4, ENSG00000182158|CREB3L2, ENSG00000134333|LDHA, ENSG00000143933|CALM2, ENSG00000107758|PPP3CB, ENSG00000115966|ATF2, ENSG00000100796|PPP4R3A, ENSG00000150907|FOXO1, ENSG00000275052|PPP4R3B, ENSG00000110090|CPT1A, ENSG00000186951|PPARA, ENSG00000117020|AKT3, ENSG00000198668|CALM1, ENSG00000132356|PRKAA1, ENSG00000118260|CREB1, ENSG00000150995|ITPR1, ENSG00000120910|PPP3CC, ENSG00000145349|CAMK2D, ENSG00000138814|PPP3CA, ENSG00000100393|EP300, ENSG00000221823|PPP3R1, ENSG00000152270|PDE3B, ENSG00000278540|ACACA, ENSG00000171314|PGAM1, ENSG00000005339|CREBBP, ENSG00000096717|SIRT1, ENSG00000072062|PRKACA, ENSG00000044446|PHKA2, ENSG00000142875|PRKACB, ENSG00000131791|PRKAB2</t>
  </si>
  <si>
    <t>ENSG00000128272|ATF4</t>
  </si>
  <si>
    <t>ENSG00000102893|PHKB, ENSG00000117394|SLC2A1, ENSG00000182158|CREB3L2, ENSG00000134333|LDHA, ENSG00000143933|CALM2, ENSG00000107758|PPP3CB, ENSG00000115966|ATF2, ENSG00000100796|PPP4R3A, ENSG00000150907|FOXO1, ENSG00000275052|PPP4R3B, ENSG00000110090|CPT1A, ENSG00000186951|PPARA, ENSG00000117020|AKT3, ENSG00000198668|CALM1, ENSG00000132356|PRKAA1, ENSG00000118260|CREB1, ENSG00000150995|ITPR1, ENSG00000120910|PPP3CC, ENSG00000145349|CAMK2D, ENSG00000138814|PPP3CA, ENSG00000100393|EP300, ENSG00000221823|PPP3R1, ENSG00000152270|PDE3B, ENSG00000278540|ACACA, ENSG00000171314|PGAM1, ENSG00000005339|CREBBP, ENSG00000096717|SIRT1, ENSG00000072062|PRKACA, ENSG00000044446|PHKA2, ENSG00000142875|PRKACB, ENSG00000131791|PRKAB2</t>
  </si>
  <si>
    <t>hsa04917</t>
  </si>
  <si>
    <t>Prolactin signaling pathway</t>
  </si>
  <si>
    <t>ENSG00000184557|SOCS3, ENSG00000197122|SRC, ENSG00000145675|PIK3R1, ENSG00000115904|SOS1, ENSG00000213281|NRAS, ENSG00000126561|STAT5A, ENSG00000115415|STAT1, ENSG00000126934|MAP2K2, ENSG00000051382|PIK3CB, ENSG00000109320|NFKB1, ENSG00000050748|MAPK9, ENSG00000107643|MAPK8, ENSG00000117020|AKT3, ENSG00000100485|SOS2, ENSG00000082701|GSK3B, ENSG00000180008|SOCS4, ENSG00000118689|FOXO3, ENSG00000118971|CCND2, ENSG00000100030|MAPK1, ENSG00000121879|PIK3CA, ENSG00000133703|KRAS, ENSG00000188130|MAPK12, ENSG00000132155|RAF1</t>
  </si>
  <si>
    <t>ENSG00000184557|SOCS3, ENSG00000197122|SRC, ENSG00000126561|STAT5A, ENSG00000126934|MAP2K2</t>
  </si>
  <si>
    <t>ENSG00000145675|PIK3R1, ENSG00000115904|SOS1, ENSG00000213281|NRAS, ENSG00000115415|STAT1, ENSG00000051382|PIK3CB, ENSG00000109320|NFKB1, ENSG00000050748|MAPK9, ENSG00000107643|MAPK8, ENSG00000117020|AKT3, ENSG00000100485|SOS2, ENSG00000082701|GSK3B, ENSG00000180008|SOCS4, ENSG00000118689|FOXO3, ENSG00000118971|CCND2, ENSG00000100030|MAPK1, ENSG00000121879|PIK3CA, ENSG00000133703|KRAS, ENSG00000188130|MAPK12, ENSG00000132155|RAF1</t>
  </si>
  <si>
    <t>hsa04071</t>
  </si>
  <si>
    <t>Sphingolipid signaling pathway</t>
  </si>
  <si>
    <t>ENSG00000176170|SPHK1, ENSG00000197442|MAP3K5, ENSG00000067182|TNFRSF1A, ENSG00000145675|PIK3R1, ENSG00000213281|NRAS, ENSG00000134318|ROCK2, ENSG00000068971|PPP2R5B, ENSG00000126934|MAP2K2, ENSG00000171791|BCL2, ENSG00000051382|PIK3CB, ENSG00000171862|PTEN, ENSG00000120063|GNA13, ENSG00000109320|NFKB1, ENSG00000050748|MAPK9, ENSG00000078304|PPP2R5C, ENSG00000107643|MAPK8, ENSG00000066027|PPP2R5A, ENSG00000067900|ROCK1, ENSG00000128340|RAC2, ENSG00000117020|AKT3, ENSG00000154001|PPP2R5E, ENSG00000154229|PRKCA, ENSG00000104763|ASAH1, ENSG00000100596|SPTLC2, ENSG00000065135|GNAI3, ENSG00000100030|MAPK1, ENSG00000103222|ABCC1, ENSG00000137713|PPP2R1B, ENSG00000140992|PDPK1, ENSG00000198964|SGMS1, ENSG00000035681|NSMAF, ENSG00000121879|PIK3CA, ENSG00000221914|PPP2R2A, ENSG00000133703|KRAS, ENSG00000188130|MAPK12, ENSG00000132155|RAF1, ENSG00000267534|S1PR2</t>
  </si>
  <si>
    <t>ENSG00000176170|SPHK1, ENSG00000067182|TNFRSF1A, ENSG00000068971|PPP2R5B, ENSG00000126934|MAP2K2</t>
  </si>
  <si>
    <t>ENSG00000197442|MAP3K5, ENSG00000145675|PIK3R1, ENSG00000213281|NRAS, ENSG00000134318|ROCK2, ENSG00000171791|BCL2, ENSG00000051382|PIK3CB, ENSG00000171862|PTEN, ENSG00000120063|GNA13, ENSG00000109320|NFKB1, ENSG00000050748|MAPK9, ENSG00000078304|PPP2R5C, ENSG00000107643|MAPK8, ENSG00000066027|PPP2R5A, ENSG00000067900|ROCK1, ENSG00000128340|RAC2, ENSG00000117020|AKT3, ENSG00000154001|PPP2R5E, ENSG00000154229|PRKCA, ENSG00000104763|ASAH1, ENSG00000100596|SPTLC2, ENSG00000065135|GNAI3, ENSG00000100030|MAPK1, ENSG00000103222|ABCC1, ENSG00000137713|PPP2R1B, ENSG00000140992|PDPK1, ENSG00000198964|SGMS1, ENSG00000035681|NSMAF, ENSG00000121879|PIK3CA, ENSG00000221914|PPP2R2A, ENSG00000133703|KRAS, ENSG00000188130|MAPK12, ENSG00000132155|RAF1, ENSG00000267534|S1PR2</t>
  </si>
  <si>
    <t>hsa00330</t>
  </si>
  <si>
    <t>Arginine and proline metabolism</t>
  </si>
  <si>
    <t>ENSG00000130066|SAT1, ENSG00000088826|SMOX, ENSG00000072682|P4HA2, ENSG00000111275|ALDH2, ENSG00000123505|AMD1, ENSG00000237289|CKMT1B, ENSG00000081181|ARG2, ENSG00000072210|ALDH3A2, ENSG00000122884|P4HA1, ENSG00000104524|PYCR3, ENSG00000116649|SRM, ENSG00000065154|OAT, ENSG00000143149|ALDH9A1, ENSG00000159423|ALDH4A1, ENSG00000137124|ALDH1B1, ENSG00000115758|ODC1, ENSG00000002549|LAP3</t>
  </si>
  <si>
    <t>ns</t>
  </si>
  <si>
    <t>ENSG00000130066|SAT1, ENSG00000088826|SMOX, ENSG00000072682|P4HA2, ENSG00000111275|ALDH2, ENSG00000237289|CKMT1B, ENSG00000081181|ARG2</t>
  </si>
  <si>
    <t>ENSG00000123505|AMD1, ENSG00000072210|ALDH3A2, ENSG00000122884|P4HA1, ENSG00000104524|PYCR3, ENSG00000116649|SRM, ENSG00000065154|OAT, ENSG00000143149|ALDH9A1, ENSG00000159423|ALDH4A1, ENSG00000137124|ALDH1B1, ENSG00000115758|ODC1, ENSG00000002549|LAP3</t>
  </si>
  <si>
    <t>hsa04664</t>
  </si>
  <si>
    <t>Fc epsilon RI signaling pathway</t>
  </si>
  <si>
    <t>ENSG00000145675|PIK3R1, ENSG00000115904|SOS1, ENSG00000213281|NRAS, ENSG00000116711|PLA2G4A, ENSG00000126934|MAP2K2, ENSG00000051382|PIK3CB, ENSG00000043462|LCP2, ENSG00000050748|MAPK9, ENSG00000107643|MAPK8, ENSG00000128340|RAC2, ENSG00000117020|AKT3, ENSG00000100485|SOS2, ENSG00000154229|PRKCA, ENSG00000141968|VAV1, ENSG00000168918|INPP5D, ENSG00000254087|LYN, ENSG00000100030|MAPK1, ENSG00000140992|PDPK1, ENSG00000121879|PIK3CA, ENSG00000133703|KRAS, ENSG00000197943|PLCG2, ENSG00000188130|MAPK12, ENSG00000132965|ALOX5AP, ENSG00000132155|RAF1</t>
  </si>
  <si>
    <t>ENSG00000145675|PIK3R1, ENSG00000115904|SOS1, ENSG00000213281|NRAS, ENSG00000116711|PLA2G4A, ENSG00000051382|PIK3CB, ENSG00000043462|LCP2, ENSG00000050748|MAPK9, ENSG00000107643|MAPK8, ENSG00000128340|RAC2, ENSG00000117020|AKT3, ENSG00000100485|SOS2, ENSG00000154229|PRKCA, ENSG00000141968|VAV1, ENSG00000168918|INPP5D, ENSG00000254087|LYN, ENSG00000100030|MAPK1, ENSG00000140992|PDPK1, ENSG00000121879|PIK3CA, ENSG00000133703|KRAS, ENSG00000197943|PLCG2, ENSG00000188130|MAPK12, ENSG00000132965|ALOX5AP, ENSG00000132155|RAF1</t>
  </si>
  <si>
    <t>hsa00440</t>
  </si>
  <si>
    <t>Metabolism of other amino acids</t>
  </si>
  <si>
    <t>Phosphonate and phosphinate metabolism</t>
  </si>
  <si>
    <t>ENSG00000138018|SELENOI, ENSG00000185813|PCYT2, ENSG00000134255|CEPT1, ENSG00000111666|CHPT1</t>
  </si>
  <si>
    <t>hsa04216</t>
  </si>
  <si>
    <t>Ferroptosis</t>
  </si>
  <si>
    <t>ENSG00000130066|SAT1, ENSG00000100292|HMOX1, ENSG00000167996|FTH1, ENSG00000168003|SLC3A2, ENSG00000072274|TFRC, ENSG00000138821|SLC39A8, ENSG00000057663|ATG5, ENSG00000001084|GCLC, ENSG00000110911|SLC11A2, ENSG00000266412|NCOA4, ENSG00000078668|VDAC3, ENSG00000138449|SLC40A1, ENSG00000068366|ACSL4, ENSG00000115107|STEAP3</t>
  </si>
  <si>
    <t>ENSG00000130066|SAT1, ENSG00000100292|HMOX1, ENSG00000167996|FTH1, ENSG00000168003|SLC3A2</t>
  </si>
  <si>
    <t>ENSG00000072274|TFRC, ENSG00000138821|SLC39A8, ENSG00000057663|ATG5, ENSG00000001084|GCLC, ENSG00000110911|SLC11A2, ENSG00000266412|NCOA4, ENSG00000078668|VDAC3, ENSG00000138449|SLC40A1, ENSG00000068366|ACSL4, ENSG00000115107|STEAP3</t>
  </si>
  <si>
    <t>hsa00514</t>
  </si>
  <si>
    <t>Other types of O-glycan biosynthesis</t>
  </si>
  <si>
    <t>ENSG00000147162|OGT, ENSG00000163389|POGLUT1, ENSG00000163378|EOGT, ENSG00000151233|GXYLT1, ENSG00000130309|COLGALT1, ENSG00000172986|GXYLT2, ENSG00000100060|MFNG, ENSG00000073849|ST6GAL1, ENSG00000117411|B4GALT2</t>
  </si>
  <si>
    <t>hsa05163</t>
  </si>
  <si>
    <t>Human cytomegalovirus infection</t>
  </si>
  <si>
    <t>ENSG00000277632|CCL3, ENSG00000124762|CDKN1A, ENSG00000168243|GNG4, ENSG00000163823|CCR1, ENSG00000196914|ARHGEF12, ENSG00000110324|IL10RA, ENSG00000197122|SRC, ENSG00000101096|NFATC2, ENSG00000067182|TNFRSF1A, ENSG00000145675|PIK3R1, ENSG00000231925|TAPBP, ENSG00000115904|SOS1, ENSG00000213281|NRAS, ENSG00000134318|ROCK2, ENSG00000139687|RB1, ENSG00000128272|ATF4, ENSG00000088256|GNA11, ENSG00000135679|MDM2, ENSG00000126934|MAP2K2, ENSG00000182158|CREB3L2, ENSG00000120899|PTK2B, ENSG00000213341|CHUK, ENSG00000185591|SP1, ENSG00000051382|PIK3CB, ENSG00000176533|GNG7, ENSG00000143933|CALM2, ENSG00000107758|PPP3CB, ENSG00000115966|ATF2, ENSG00000120063|GNA13, ENSG00000173175|ADCY5, ENSG00000109320|NFKB1, ENSG00000105810|CDK6, ENSG00000164305|CASP3, ENSG00000067900|ROCK1, ENSG00000128340|RAC2, ENSG00000117020|AKT3, ENSG00000198668|CALM1, ENSG00000243646|IL10RB, ENSG00000100485|SOS2, ENSG00000162434|JAK1, ENSG00000112242|E2F3, ENSG00000118260|CREB1, ENSG00000150995|ITPR1, ENSG00000154229|PRKCA, ENSG00000120910|PPP3CC, ENSG00000136997|MYC, ENSG00000082701|GSK3B, ENSG00000072736|NFATC3, ENSG00000170776|AKAP13, ENSG00000108443|RPS6KB1, ENSG00000138814|PPP3CA, ENSG00000160712|IL6R, ENSG00000198793|MTOR, ENSG00000242616|GNG10, ENSG00000065135|GNAI3, ENSG00000221823|PPP3R1, ENSG00000100030|MAPK1, ENSG00000137275|RIPK1, ENSG00000121879|PIK3CA, ENSG00000099942|CRKL, ENSG00000183735|TBK1, ENSG00000167004|PDIA3, ENSG00000007968|E2F2, ENSG00000168394|TAP1, ENSG00000082512|TRAF5, ENSG00000133703|KRAS, ENSG00000138031|ADCY3, ENSG00000072062|PRKACA, ENSG00000100906|NFKBIA, ENSG00000188130|MAPK12, ENSG00000104365|IKBKB, ENSG00000172115|CYCS, ENSG00000132155|RAF1, ENSG00000125384|PTGER2, ENSG00000142875|PRKACB, ENSG00000172380|GNG12</t>
  </si>
  <si>
    <t>ENSG00000277632|CCL3, ENSG00000124762|CDKN1A, ENSG00000110324|IL10RA, ENSG00000197122|SRC, ENSG00000067182|TNFRSF1A, ENSG00000128272|ATF4, ENSG00000088256|GNA11, ENSG00000126934|MAP2K2, ENSG00000173175|ADCY5</t>
  </si>
  <si>
    <t>ENSG00000168243|GNG4, ENSG00000163823|CCR1, ENSG00000196914|ARHGEF12, ENSG00000101096|NFATC2, ENSG00000145675|PIK3R1, ENSG00000231925|TAPBP, ENSG00000115904|SOS1, ENSG00000213281|NRAS, ENSG00000134318|ROCK2, ENSG00000139687|RB1, ENSG00000135679|MDM2, ENSG00000182158|CREB3L2, ENSG00000120899|PTK2B, ENSG00000213341|CHUK, ENSG00000185591|SP1, ENSG00000051382|PIK3CB, ENSG00000176533|GNG7, ENSG00000143933|CALM2, ENSG00000107758|PPP3CB, ENSG00000115966|ATF2, ENSG00000120063|GNA13, ENSG00000109320|NFKB1, ENSG00000105810|CDK6, ENSG00000164305|CASP3, ENSG00000067900|ROCK1, ENSG00000128340|RAC2, ENSG00000117020|AKT3, ENSG00000198668|CALM1, ENSG00000243646|IL10RB, ENSG00000100485|SOS2, ENSG00000162434|JAK1, ENSG00000112242|E2F3, ENSG00000118260|CREB1, ENSG00000150995|ITPR1, ENSG00000154229|PRKCA, ENSG00000120910|PPP3CC, ENSG00000136997|MYC, ENSG00000082701|GSK3B, ENSG00000072736|NFATC3, ENSG00000170776|AKAP13, ENSG00000108443|RPS6KB1, ENSG00000138814|PPP3CA, ENSG00000160712|IL6R, ENSG00000198793|MTOR, ENSG00000242616|GNG10, ENSG00000065135|GNAI3, ENSG00000221823|PPP3R1, ENSG00000100030|MAPK1, ENSG00000137275|RIPK1, ENSG00000121879|PIK3CA, ENSG00000099942|CRKL, ENSG00000183735|TBK1, ENSG00000167004|PDIA3, ENSG00000007968|E2F2, ENSG00000168394|TAP1, ENSG00000082512|TRAF5, ENSG00000133703|KRAS, ENSG00000138031|ADCY3, ENSG00000072062|PRKACA, ENSG00000100906|NFKBIA, ENSG00000188130|MAPK12, ENSG00000104365|IKBKB, ENSG00000172115|CYCS, ENSG00000132155|RAF1, ENSG00000125384|PTGER2, ENSG00000142875|PRKACB, ENSG00000172380|GNG12</t>
  </si>
  <si>
    <t>hsa04928</t>
  </si>
  <si>
    <t>Parathyroid hormone synthesis, secretion and action</t>
  </si>
  <si>
    <t>ENSG00000124762|CDKN1A, ENSG00000120738|EGR1, ENSG00000130522|JUND, ENSG00000113070|HBEGF, ENSG00000128272|ATF4, ENSG00000081189|MEF2C, ENSG00000088256|GNA11, ENSG00000182158|CREB3L2, ENSG00000171791|BCL2, ENSG00000065989|PDE4A, ENSG00000185591|SP1, ENSG00000115966|ATF2, ENSG00000120063|GNA13, ENSG00000111424|VDR, ENSG00000173175|ADCY5, ENSG00000157764|BRAF, ENSG00000118260|CREB1, ENSG00000150995|ITPR1, ENSG00000154229|PRKCA, ENSG00000170776|AKAP13, ENSG00000184588|PDE4B, ENSG00000162337|LRP5, ENSG00000065135|GNAI3, ENSG00000070018|LRP6, ENSG00000113448|PDE4D, ENSG00000100030|MAPK1, ENSG00000124813|RUNX2, ENSG00000138031|ADCY3, ENSG00000072062|PRKACA, ENSG00000132155|RAF1, ENSG00000142875|PRKACB, ENSG00000068305|MEF2A, ENSG00000109062|SLC9A3R1</t>
  </si>
  <si>
    <t>ENSG00000124762|CDKN1A, ENSG00000130522|JUND, ENSG00000113070|HBEGF, ENSG00000128272|ATF4, ENSG00000088256|GNA11, ENSG00000173175|ADCY5</t>
  </si>
  <si>
    <t>ENSG00000120738|EGR1, ENSG00000081189|MEF2C, ENSG00000182158|CREB3L2, ENSG00000171791|BCL2, ENSG00000065989|PDE4A, ENSG00000185591|SP1, ENSG00000115966|ATF2, ENSG00000120063|GNA13, ENSG00000111424|VDR, ENSG00000157764|BRAF, ENSG00000118260|CREB1, ENSG00000150995|ITPR1, ENSG00000154229|PRKCA, ENSG00000170776|AKAP13, ENSG00000184588|PDE4B, ENSG00000162337|LRP5, ENSG00000065135|GNAI3, ENSG00000070018|LRP6, ENSG00000113448|PDE4D, ENSG00000100030|MAPK1, ENSG00000124813|RUNX2, ENSG00000138031|ADCY3, ENSG00000072062|PRKACA, ENSG00000132155|RAF1, ENSG00000142875|PRKACB, ENSG00000068305|MEF2A, ENSG00000109062|SLC9A3R1</t>
  </si>
  <si>
    <t>hsa04926</t>
  </si>
  <si>
    <t>Relaxin signaling pathway</t>
  </si>
  <si>
    <t>ENSG00000177606|JUN, ENSG00000168243|GNG4, ENSG00000108821|COL1A1, ENSG00000197122|SRC, ENSG00000145675|PIK3R1, ENSG00000115904|SOS1, ENSG00000213281|NRAS, ENSG00000128272|ATF4, ENSG00000126934|MAP2K2, ENSG00000182158|CREB3L2, ENSG00000051382|PIK3CB, ENSG00000176533|GNG7, ENSG00000115966|ATF2, ENSG00000173175|ADCY5, ENSG00000109320|NFKB1, ENSG00000175387|SMAD2, ENSG00000050748|MAPK9, ENSG00000107643|MAPK8, ENSG00000173511|VEGFB, ENSG00000117020|AKT3, ENSG00000100485|SOS2, ENSG00000118260|CREB1, ENSG00000154229|PRKCA, ENSG00000242616|GNG10, ENSG00000065135|GNAI3, ENSG00000100030|MAPK1, ENSG00000163513|TGFBR2, ENSG00000121879|PIK3CA, ENSG00000133703|KRAS, ENSG00000105329|TGFB1, ENSG00000138031|ADCY3, ENSG00000072062|PRKACA, ENSG00000100906|NFKBIA, ENSG00000188130|MAPK12, ENSG00000166949|SMAD3, ENSG00000132155|RAF1, ENSG00000142875|PRKACB, ENSG00000172380|GNG12</t>
  </si>
  <si>
    <t>ENSG00000177606|JUN, ENSG00000108821|COL1A1, ENSG00000197122|SRC, ENSG00000128272|ATF4, ENSG00000126934|MAP2K2, ENSG00000173175|ADCY5</t>
  </si>
  <si>
    <t>ENSG00000168243|GNG4, ENSG00000145675|PIK3R1, ENSG00000115904|SOS1, ENSG00000213281|NRAS, ENSG00000182158|CREB3L2, ENSG00000051382|PIK3CB, ENSG00000176533|GNG7, ENSG00000115966|ATF2, ENSG00000109320|NFKB1, ENSG00000175387|SMAD2, ENSG00000050748|MAPK9, ENSG00000107643|MAPK8, ENSG00000173511|VEGFB, ENSG00000117020|AKT3, ENSG00000100485|SOS2, ENSG00000118260|CREB1, ENSG00000154229|PRKCA, ENSG00000242616|GNG10, ENSG00000065135|GNAI3, ENSG00000100030|MAPK1, ENSG00000163513|TGFBR2, ENSG00000121879|PIK3CA, ENSG00000133703|KRAS, ENSG00000105329|TGFB1, ENSG00000138031|ADCY3, ENSG00000072062|PRKACA, ENSG00000100906|NFKBIA, ENSG00000188130|MAPK12, ENSG00000166949|SMAD3, ENSG00000132155|RAF1, ENSG00000142875|PRKACB, ENSG00000172380|GNG12</t>
  </si>
  <si>
    <t>hsa04350</t>
  </si>
  <si>
    <t>TGF-beta signaling pathway</t>
  </si>
  <si>
    <t>ENSG00000095739|BAMBI, ENSG00000117318|ID3, ENSG00000116985|BMP8B, ENSG00000158747|NBL1, ENSG00000133740|E2F5, ENSG00000198176|TFDP1, ENSG00000125968|ID1, ENSG00000049323|LTBP1, ENSG00000185591|SP1, ENSG00000175387|SMAD2, ENSG00000204217|BMPR2, ENSG00000115738|ID2, ENSG00000067900|ROCK1, ENSG00000118707|TGIF2, ENSG00000170365|SMAD1, ENSG00000113658|SMAD5, ENSG00000055130|CUL1, ENSG00000136997|MYC, ENSG00000115170|ACVR1, ENSG00000108443|RPS6KB1, ENSG00000107779|BMPR1A, ENSG00000100393|EP300, ENSG00000141646|SMAD4, ENSG00000100030|MAPK1, ENSG00000137713|PPP2R1B, ENSG00000163513|TGFBR2, ENSG00000005339|CREBBP, ENSG00000105329|TGFB1, ENSG00000166949|SMAD3</t>
  </si>
  <si>
    <t>ENSG00000095739|BAMBI, ENSG00000117318|ID3, ENSG00000158747|NBL1, ENSG00000125968|ID1</t>
  </si>
  <si>
    <t>ENSG00000116985|BMP8B, ENSG00000133740|E2F5, ENSG00000198176|TFDP1, ENSG00000049323|LTBP1, ENSG00000185591|SP1, ENSG00000175387|SMAD2, ENSG00000204217|BMPR2, ENSG00000115738|ID2, ENSG00000067900|ROCK1, ENSG00000118707|TGIF2, ENSG00000170365|SMAD1, ENSG00000113658|SMAD5, ENSG00000055130|CUL1, ENSG00000136997|MYC, ENSG00000115170|ACVR1, ENSG00000108443|RPS6KB1, ENSG00000107779|BMPR1A, ENSG00000100393|EP300, ENSG00000141646|SMAD4, ENSG00000100030|MAPK1, ENSG00000137713|PPP2R1B, ENSG00000163513|TGFBR2, ENSG00000005339|CREBBP, ENSG00000105329|TGFB1, ENSG00000166949|SMAD3</t>
  </si>
  <si>
    <t>hsa00563</t>
  </si>
  <si>
    <t>Glycosylphosphatidylinositol (GPI)-anchor biosynthesis</t>
  </si>
  <si>
    <t>ENSG00000143315|PIGM, ENSG00000197563|PIGN, ENSG00000277161|PIGW, ENSG00000069943|PIGB, ENSG00000142892|PIGK, ENSG00000060642|PIGV, ENSG00000151665|PIGF, ENSG00000101464|PIGU, ENSG00000163964|PIGX, ENSG00000100564|PIGH</t>
  </si>
  <si>
    <t>hsa04730</t>
  </si>
  <si>
    <t>Long-term depression</t>
  </si>
  <si>
    <t>ENSG00000213281|NRAS, ENSG00000164116|GUCY1A1, ENSG00000088256|GNA11, ENSG00000116711|PLA2G4A, ENSG00000126934|MAP2K2, ENSG00000196218|RYR1, ENSG00000061918|GUCY1B1, ENSG00000120063|GNA13, ENSG00000140443|IGF1R, ENSG00000157764|BRAF, ENSG00000150995|ITPR1, ENSG00000154229|PRKCA, ENSG00000152402|GUCY1A2, ENSG00000065135|GNAI3, ENSG00000254087|LYN, ENSG00000128266|GNAZ, ENSG00000100030|MAPK1, ENSG00000137713|PPP2R1B, ENSG00000133703|KRAS, ENSG00000132155|RAF1</t>
  </si>
  <si>
    <t>ENSG00000088256|GNA11, ENSG00000126934|MAP2K2</t>
  </si>
  <si>
    <t>ENSG00000213281|NRAS, ENSG00000164116|GUCY1A1, ENSG00000116711|PLA2G4A, ENSG00000196218|RYR1, ENSG00000061918|GUCY1B1, ENSG00000120063|GNA13, ENSG00000140443|IGF1R, ENSG00000157764|BRAF, ENSG00000150995|ITPR1, ENSG00000154229|PRKCA, ENSG00000152402|GUCY1A2, ENSG00000065135|GNAI3, ENSG00000254087|LYN, ENSG00000128266|GNAZ, ENSG00000100030|MAPK1, ENSG00000137713|PPP2R1B, ENSG00000133703|KRAS, ENSG00000132155|RAF1</t>
  </si>
  <si>
    <t>hsa03008</t>
  </si>
  <si>
    <t>Ribosome biogenesis in eukaryotes</t>
  </si>
  <si>
    <t>ENSG00000112159|MDN1, ENSG00000065183|WDR3, ENSG00000119285|HEATR1, ENSG00000134987|WDR36, ENSG00000070770|CSNK2A2, ENSG00000058729|RIOK2, ENSG00000115368|WDR75, ENSG00000140598|EFL1, ENSG00000164338|UTP15, ENSG00000163811|WDR43, ENSG00000163938|GNL3, ENSG00000145375|SPATA5, ENSG00000082898|XPO1, ENSG00000134697|GNL2, ENSG00000177971|IMP3, ENSG00000113360|DROSHA, ENSG00000169251|NMD3, ENSG00000124383|MPHOSPH10, ENSG00000165733|BMS1, ENSG00000135372|NAT10, ENSG00000101888|NXT2, ENSG00000130119|GNL3L, ENSG00000126524|SBDS, ENSG00000119616|FCF1, ENSG00000055044|NOP58, ENSG00000114127|XRN1, ENSG00000088930|XRN2, ENSG00000130826|DKC1, ENSG00000011260|UTP18, ENSG00000124784|RIOK1, ENSG00000152464|RPP38</t>
  </si>
  <si>
    <t>ENSG00000070770|CSNK2A2</t>
  </si>
  <si>
    <t>ENSG00000112159|MDN1, ENSG00000065183|WDR3, ENSG00000119285|HEATR1, ENSG00000134987|WDR36, ENSG00000058729|RIOK2, ENSG00000115368|WDR75, ENSG00000140598|EFL1, ENSG00000164338|UTP15, ENSG00000163811|WDR43, ENSG00000163938|GNL3, ENSG00000145375|SPATA5, ENSG00000082898|XPO1, ENSG00000134697|GNL2, ENSG00000177971|IMP3, ENSG00000113360|DROSHA, ENSG00000169251|NMD3, ENSG00000124383|MPHOSPH10, ENSG00000165733|BMS1, ENSG00000135372|NAT10, ENSG00000101888|NXT2, ENSG00000130119|GNL3L, ENSG00000126524|SBDS, ENSG00000119616|FCF1, ENSG00000055044|NOP58, ENSG00000114127|XRN1, ENSG00000088930|XRN2, ENSG00000130826|DKC1, ENSG00000011260|UTP18, ENSG00000124784|RIOK1, ENSG00000152464|RPP38</t>
  </si>
  <si>
    <t>hsa04621</t>
  </si>
  <si>
    <t>NOD-like receptor signaling pathway</t>
  </si>
  <si>
    <t>ENSG00000177606|JUN, ENSG00000139112|GABARAPL1, ENSG00000185507|IRF7, ENSG00000118503|TNFAIP3, ENSG00000142166|IFNAR1, ENSG00000096384|HSP90AB1, ENSG00000092439|TRPM7, ENSG00000089041|P2RX7, ENSG00000157625|TAB3, ENSG00000171109|MFN1, ENSG00000115415|STAT1, ENSG00000080824|HSP90AA1, ENSG00000110330|BIRC2, ENSG00000159110|IFNAR2, ENSG00000171791|BCL2, ENSG00000087470|DNM1L, ENSG00000185515|BRCC3, ENSG00000213341|CHUK, ENSG00000067369|TP53BP1, ENSG00000135341|MAP3K7, ENSG00000112851|ERBIN, ENSG00000109320|NFKB1, ENSG00000005100|DHX33, ENSG00000050748|MAPK9, ENSG00000107643|MAPK8, ENSG00000057663|ATG5, ENSG00000136869|TLR4, ENSG00000111335|OAS2, ENSG00000088888|MAVS, ENSG00000162434|JAK1, ENSG00000150995|ITPR1, ENSG00000105483|CARD8, ENSG00000101966|XIAP, ENSG00000055208|TAB2, ENSG00000136560|TANK, ENSG00000162645|GBP2, ENSG00000163565|IFI16, ENSG00000131323|TRAF3, ENSG00000100030|MAPK1, ENSG00000137275|RIPK1, ENSG00000105835|NAMPT, ENSG00000151414|NEK7, ENSG00000078668|VDAC3, ENSG00000183735|TBK1, ENSG00000187796|CARD9, ENSG00000213585|VDAC1, ENSG00000082512|TRAF5, ENSG00000110218|PANX1, ENSG00000164733|CTSB, ENSG00000100906|NFKBIA, ENSG00000188130|MAPK12, ENSG00000104365|IKBKB, ENSG00000163297|ANTXR2, ENSG00000175104|TRAF6, ENSG00000198001|IRAK4</t>
  </si>
  <si>
    <t>ENSG00000177606|JUN, ENSG00000139112|GABARAPL1, ENSG00000185507|IRF7, ENSG00000096384|HSP90AB1, ENSG00000080824|HSP90AA1</t>
  </si>
  <si>
    <t>ENSG00000118503|TNFAIP3, ENSG00000142166|IFNAR1, ENSG00000092439|TRPM7, ENSG00000089041|P2RX7, ENSG00000157625|TAB3, ENSG00000171109|MFN1, ENSG00000115415|STAT1, ENSG00000110330|BIRC2, ENSG00000159110|IFNAR2, ENSG00000171791|BCL2, ENSG00000087470|DNM1L, ENSG00000185515|BRCC3, ENSG00000213341|CHUK, ENSG00000067369|TP53BP1, ENSG00000135341|MAP3K7, ENSG00000112851|ERBIN, ENSG00000109320|NFKB1, ENSG00000005100|DHX33, ENSG00000050748|MAPK9, ENSG00000107643|MAPK8, ENSG00000057663|ATG5, ENSG00000136869|TLR4, ENSG00000111335|OAS2, ENSG00000088888|MAVS, ENSG00000162434|JAK1, ENSG00000150995|ITPR1, ENSG00000105483|CARD8, ENSG00000101966|XIAP, ENSG00000055208|TAB2, ENSG00000136560|TANK, ENSG00000162645|GBP2, ENSG00000163565|IFI16, ENSG00000131323|TRAF3, ENSG00000100030|MAPK1, ENSG00000137275|RIPK1, ENSG00000105835|NAMPT, ENSG00000151414|NEK7, ENSG00000078668|VDAC3, ENSG00000183735|TBK1, ENSG00000187796|CARD9, ENSG00000213585|VDAC1, ENSG00000082512|TRAF5, ENSG00000110218|PANX1, ENSG00000164733|CTSB, ENSG00000100906|NFKBIA, ENSG00000188130|MAPK12, ENSG00000104365|IKBKB, ENSG00000163297|ANTXR2, ENSG00000175104|TRAF6, ENSG00000198001|IRAK4</t>
  </si>
  <si>
    <t>hsa05120</t>
  </si>
  <si>
    <t>Epithelial cell signaling in Helicobacter pylori infection</t>
  </si>
  <si>
    <t>ENSG00000177606|JUN, ENSG00000006062|MAP3K14, ENSG00000113070|HBEGF, ENSG00000197122|SRC, ENSG00000137845|ADAM10, ENSG00000213341|CHUK, ENSG00000109320|NFKB1, ENSG00000179295|PTPN11, ENSG00000050748|MAPK9, ENSG00000107643|MAPK8, ENSG00000164305|CASP3, ENSG00000114573|ATP6V1A, ENSG00000100554|ATP6V1D, ENSG00000071553|ATP6AP1, ENSG00000033627|ATP6V0A1, ENSG00000254087|LYN, ENSG00000155097|ATP6V1C1, ENSG00000185344|ATP6V0A2, ENSG00000197943|PLCG2, ENSG00000100906|NFKBIA, ENSG00000188130|MAPK12, ENSG00000104365|IKBKB, ENSG00000143882|ATP6V1C2</t>
  </si>
  <si>
    <t>ENSG00000177606|JUN, ENSG00000006062|MAP3K14, ENSG00000113070|HBEGF, ENSG00000197122|SRC</t>
  </si>
  <si>
    <t>ENSG00000137845|ADAM10, ENSG00000213341|CHUK, ENSG00000109320|NFKB1, ENSG00000179295|PTPN11, ENSG00000050748|MAPK9, ENSG00000107643|MAPK8, ENSG00000164305|CASP3, ENSG00000114573|ATP6V1A, ENSG00000100554|ATP6V1D, ENSG00000071553|ATP6AP1, ENSG00000033627|ATP6V0A1, ENSG00000254087|LYN, ENSG00000155097|ATP6V1C1, ENSG00000185344|ATP6V0A2, ENSG00000197943|PLCG2, ENSG00000100906|NFKBIA, ENSG00000188130|MAPK12, ENSG00000104365|IKBKB, ENSG00000143882|ATP6V1C2</t>
  </si>
  <si>
    <t>hsa00670</t>
  </si>
  <si>
    <t>One carbon pool by folate</t>
  </si>
  <si>
    <t>ENSG00000228716|DHFR, ENSG00000116984|MTR, ENSG00000182199|SHMT2, ENSG00000100714|MTHFD1, ENSG00000163738|MTHFD2L, ENSG00000176890|TYMS, ENSG00000144908|ALDH1L1, ENSG00000159131|GART, ENSG00000177000|MTHFR</t>
  </si>
  <si>
    <t>ENSG00000182199|SHMT2</t>
  </si>
  <si>
    <t>ENSG00000228716|DHFR, ENSG00000116984|MTR, ENSG00000100714|MTHFD1, ENSG00000163738|MTHFD2L, ENSG00000176890|TYMS, ENSG00000144908|ALDH1L1, ENSG00000159131|GART, ENSG00000177000|MTHFR</t>
  </si>
  <si>
    <t>hsa05031</t>
  </si>
  <si>
    <t>Substance dependence</t>
  </si>
  <si>
    <t>Amphetamine addiction</t>
  </si>
  <si>
    <t>ENSG00000177606|JUN, ENSG00000106089|STX1A, ENSG00000128272|ATF4, ENSG00000182158|CREB3L2, ENSG00000143933|CALM2, ENSG00000107758|PPP3CB, ENSG00000115966|ATF2, ENSG00000173175|ADCY5, ENSG00000198668|CALM1, ENSG00000118260|CREB1, ENSG00000154229|PRKCA, ENSG00000120910|PPP3CC, ENSG00000213639|PPP1CB, ENSG00000145349|CAMK2D, ENSG00000138814|PPP3CA, ENSG00000152495|CAMK4, ENSG00000125740|FOSB, ENSG00000221823|PPP3R1, ENSG00000096717|SIRT1, ENSG00000186298|PPP1CC, ENSG00000072062|PRKACA, ENSG00000142875|PRKACB</t>
  </si>
  <si>
    <t>ENSG00000177606|JUN, ENSG00000106089|STX1A, ENSG00000128272|ATF4, ENSG00000173175|ADCY5</t>
  </si>
  <si>
    <t>ENSG00000182158|CREB3L2, ENSG00000143933|CALM2, ENSG00000107758|PPP3CB, ENSG00000115966|ATF2, ENSG00000198668|CALM1, ENSG00000118260|CREB1, ENSG00000154229|PRKCA, ENSG00000120910|PPP3CC, ENSG00000213639|PPP1CB, ENSG00000145349|CAMK2D, ENSG00000138814|PPP3CA, ENSG00000152495|CAMK4, ENSG00000125740|FOSB, ENSG00000221823|PPP3R1, ENSG00000096717|SIRT1, ENSG00000186298|PPP1CC, ENSG00000072062|PRKACA, ENSG00000142875|PRKACB</t>
  </si>
  <si>
    <t>hsa04666</t>
  </si>
  <si>
    <t>Fc gamma R-mediated phagocytosis</t>
  </si>
  <si>
    <t>ENSG00000176170|SPHK1, ENSG00000145675|PIK3R1, ENSG00000136717|BIN1, ENSG00000116711|PLA2G4A, ENSG00000051382|PIK3CB, ENSG00000081237|PTPRC, ENSG00000128340|RAC2, ENSG00000117020|AKT3, ENSG00000134516|DOCK2, ENSG00000154229|PRKCA, ENSG00000175130|MARCKSL1, ENSG00000153317|ASAP1, ENSG00000107242|PIP5K1B, ENSG00000141968|VAV1, ENSG00000108443|RPS6KB1, ENSG00000168918|INPP5D, ENSG00000277443|MARCKS, ENSG00000162704|ARPC5, ENSG00000254087|LYN, ENSG00000100030|MAPK1, ENSG00000121879|PIK3CA, ENSG00000099942|CRKL, ENSG00000112290|WASF1, ENSG00000165410|CFL2, ENSG00000197943|PLCG2, ENSG00000132155|RAF1, ENSG00000163466|ARPC2</t>
  </si>
  <si>
    <t>ENSG00000176170|SPHK1, ENSG00000136717|BIN1</t>
  </si>
  <si>
    <t>ENSG00000145675|PIK3R1, ENSG00000116711|PLA2G4A, ENSG00000051382|PIK3CB, ENSG00000081237|PTPRC, ENSG00000128340|RAC2, ENSG00000117020|AKT3, ENSG00000134516|DOCK2, ENSG00000154229|PRKCA, ENSG00000175130|MARCKSL1, ENSG00000153317|ASAP1, ENSG00000107242|PIP5K1B, ENSG00000141968|VAV1, ENSG00000108443|RPS6KB1, ENSG00000168918|INPP5D, ENSG00000277443|MARCKS, ENSG00000162704|ARPC5, ENSG00000254087|LYN, ENSG00000100030|MAPK1, ENSG00000121879|PIK3CA, ENSG00000099942|CRKL, ENSG00000112290|WASF1, ENSG00000165410|CFL2, ENSG00000197943|PLCG2, ENSG00000132155|RAF1, ENSG00000163466|ARPC2</t>
  </si>
  <si>
    <t>hsa04380</t>
  </si>
  <si>
    <t>Osteoclast differentiation</t>
  </si>
  <si>
    <t>ENSG00000177606|JUN, ENSG00000006062|MAP3K14, ENSG00000161011|SQSTM1, ENSG00000075426|FOSL2, ENSG00000184557|SOCS3, ENSG00000142166|IFNAR1, ENSG00000130522|JUND, ENSG00000101096|NFATC2, ENSG00000067182|TNFRSF1A, ENSG00000145675|PIK3R1, ENSG00000115415|STAT1, ENSG00000175592|FOSL1, ENSG00000159110|IFNAR2, ENSG00000184371|CSF1, ENSG00000213341|CHUK, ENSG00000051382|PIK3CB, ENSG00000135341|MAP3K7, ENSG00000043462|LCP2, ENSG00000107758|PPP3CB, ENSG00000109320|NFKB1, ENSG00000187098|MITF, ENSG00000050748|MAPK9, ENSG00000107643|MAPK8, ENSG00000117020|AKT3, ENSG00000104856|RELB, ENSG00000162434|JAK1, ENSG00000118260|CREB1, ENSG00000120910|PPP3CC, ENSG00000104972|LILRB1, ENSG00000055208|TAB2, ENSG00000138814|PPP3CA, ENSG00000152495|CAMK4, ENSG00000125740|FOSB, ENSG00000221823|PPP3R1, ENSG00000100030|MAPK1, ENSG00000083799|CYLD, ENSG00000163513|TGFBR2, ENSG00000121879|PIK3CA, ENSG00000135605|TEC, ENSG00000105329|TGFB1, ENSG00000197943|PLCG2, ENSG00000100906|NFKBIA, ENSG00000188130|MAPK12, ENSG00000104365|IKBKB, ENSG00000171223|JUNB, ENSG00000175104|TRAF6, ENSG00000077150|NFKB2, ENSG00000239998|LILRA2</t>
  </si>
  <si>
    <t>ENSG00000177606|JUN, ENSG00000006062|MAP3K14, ENSG00000161011|SQSTM1, ENSG00000075426|FOSL2, ENSG00000184557|SOCS3, ENSG00000130522|JUND, ENSG00000067182|TNFRSF1A, ENSG00000175592|FOSL1, ENSG00000184371|CSF1</t>
  </si>
  <si>
    <t>ENSG00000142166|IFNAR1, ENSG00000101096|NFATC2, ENSG00000145675|PIK3R1, ENSG00000115415|STAT1, ENSG00000159110|IFNAR2, ENSG00000213341|CHUK, ENSG00000051382|PIK3CB, ENSG00000135341|MAP3K7, ENSG00000043462|LCP2, ENSG00000107758|PPP3CB, ENSG00000109320|NFKB1, ENSG00000187098|MITF, ENSG00000050748|MAPK9, ENSG00000107643|MAPK8, ENSG00000117020|AKT3, ENSG00000104856|RELB, ENSG00000162434|JAK1, ENSG00000118260|CREB1, ENSG00000120910|PPP3CC, ENSG00000104972|LILRB1, ENSG00000055208|TAB2, ENSG00000138814|PPP3CA, ENSG00000152495|CAMK4, ENSG00000125740|FOSB, ENSG00000221823|PPP3R1, ENSG00000100030|MAPK1, ENSG00000083799|CYLD, ENSG00000163513|TGFBR2, ENSG00000121879|PIK3CA, ENSG00000135605|TEC, ENSG00000105329|TGFB1, ENSG00000197943|PLCG2, ENSG00000100906|NFKBIA, ENSG00000188130|MAPK12, ENSG00000104365|IKBKB, ENSG00000171223|JUNB, ENSG00000175104|TRAF6, ENSG00000077150|NFKB2, ENSG00000239998|LILRA2</t>
  </si>
  <si>
    <t>hsa00520</t>
  </si>
  <si>
    <t>Amino sugar and nucleotide sugar metabolism</t>
  </si>
  <si>
    <t>ENSG00000159399|HK2, ENSG00000117143|UAP1, ENSG00000170191|NANP, ENSG00000065615|CYB5R4, ENSG00000215883|CYB5RL, ENSG00000169764|UGP2, ENSG00000100522|GNPNAT1, ENSG00000115652|UXS1, ENSG00000109814|UGDH, ENSG00000159921|GNE, ENSG00000178802|MPI, ENSG00000013375|PGM3, ENSG00000169299|PGM2, ENSG00000124357|NAGK, ENSG00000049860|HEXB, ENSG00000163281|GNPDA2</t>
  </si>
  <si>
    <t>hsa04022</t>
  </si>
  <si>
    <t>cGMP-PKG signaling pathway</t>
  </si>
  <si>
    <t>ENSG00000101335|MYL9, ENSG00000263001|GTF2I, ENSG00000101096|NFATC2, ENSG00000169100|SLC25A6, ENSG00000164116|GUCY1A1, ENSG00000134318|ROCK2, ENSG00000128272|ATF4, ENSG00000081189|MEF2C, ENSG00000088256|GNA11, ENSG00000126934|MAP2K2, ENSG00000182158|CREB3L2, ENSG00000061918|GUCY1B1, ENSG00000143933|CALM2, ENSG00000107758|PPP3CB, ENSG00000115966|ATF2, ENSG00000120063|GNA13, ENSG00000173175|ADCY5, ENSG00000058272|PPP1R12A, ENSG00000067900|ROCK1, ENSG00000117020|AKT3, ENSG00000198668|CALM1, ENSG00000118260|CREB1, ENSG00000150995|ITPR1, ENSG00000171105|INSR, ENSG00000152402|GUCY1A2, ENSG00000120910|PPP3CC, ENSG00000213639|PPP1CB, ENSG00000105851|PIK3CG, ENSG00000072736|NFATC3, ENSG00000074370|ATP2A3, ENSG00000138814|PPP3CA, ENSG00000069849|ATP1B3, ENSG00000065135|GNAI3, ENSG00000221823|PPP3R1, ENSG00000100030|MAPK1, ENSG00000152270|PDE3B, ENSG00000070961|ATP2B1, ENSG00000078668|VDAC3, ENSG00000213585|VDAC1, ENSG00000186298|PPP1CC, ENSG00000138031|ADCY3, ENSG00000058668|ATP2B4, ENSG00000132155|RAF1, ENSG00000174437|ATP2A2, ENSG00000068305|MEF2A</t>
  </si>
  <si>
    <t>ENSG00000101335|MYL9, ENSG00000169100|SLC25A6, ENSG00000128272|ATF4, ENSG00000088256|GNA11, ENSG00000126934|MAP2K2, ENSG00000173175|ADCY5</t>
  </si>
  <si>
    <t>ENSG00000263001|GTF2I, ENSG00000101096|NFATC2, ENSG00000164116|GUCY1A1, ENSG00000134318|ROCK2, ENSG00000081189|MEF2C, ENSG00000182158|CREB3L2, ENSG00000061918|GUCY1B1, ENSG00000143933|CALM2, ENSG00000107758|PPP3CB, ENSG00000115966|ATF2, ENSG00000120063|GNA13, ENSG00000058272|PPP1R12A, ENSG00000067900|ROCK1, ENSG00000117020|AKT3, ENSG00000198668|CALM1, ENSG00000118260|CREB1, ENSG00000150995|ITPR1, ENSG00000171105|INSR, ENSG00000152402|GUCY1A2, ENSG00000120910|PPP3CC, ENSG00000213639|PPP1CB, ENSG00000105851|PIK3CG, ENSG00000072736|NFATC3, ENSG00000074370|ATP2A3, ENSG00000138814|PPP3CA, ENSG00000069849|ATP1B3, ENSG00000065135|GNAI3, ENSG00000221823|PPP3R1, ENSG00000100030|MAPK1, ENSG00000152270|PDE3B, ENSG00000070961|ATP2B1, ENSG00000078668|VDAC3, ENSG00000213585|VDAC1, ENSG00000186298|PPP1CC, ENSG00000138031|ADCY3, ENSG00000058668|ATP2B4, ENSG00000132155|RAF1, ENSG00000174437|ATP2A2, ENSG00000068305|MEF2A</t>
  </si>
  <si>
    <t>hsa03450</t>
  </si>
  <si>
    <t>Non-homologous end-joining</t>
  </si>
  <si>
    <t>ENSG00000253729|PRKDC, ENSG00000113522|RAD50, ENSG00000166169|POLL, ENSG00000079246|XRCC5, ENSG00000020922|MRE11, ENSG00000152457|DCLRE1C</t>
  </si>
  <si>
    <t>ENSG00000166169|POLL</t>
  </si>
  <si>
    <t>ENSG00000253729|PRKDC, ENSG00000113522|RAD50, ENSG00000079246|XRCC5, ENSG00000020922|MRE11, ENSG00000152457|DCLRE1C</t>
  </si>
  <si>
    <t>hsa00410</t>
  </si>
  <si>
    <t>beta-Alanine metabolism</t>
  </si>
  <si>
    <t>ENSG00000088826|SMOX, ENSG00000111275|ALDH2, ENSG00000072210|ALDH3A2, ENSG00000117054|ACADM, ENSG00000119711|ALDH6A1, ENSG00000183044|ABAT, ENSG00000116649|SRM, ENSG00000198130|HIBCH, ENSG00000143149|ALDH9A1, ENSG00000137124|ALDH1B1, ENSG00000131480|AOC2</t>
  </si>
  <si>
    <t>ENSG00000088826|SMOX, ENSG00000111275|ALDH2</t>
  </si>
  <si>
    <t>ENSG00000072210|ALDH3A2, ENSG00000117054|ACADM, ENSG00000119711|ALDH6A1, ENSG00000183044|ABAT, ENSG00000116649|SRM, ENSG00000198130|HIBCH, ENSG00000143149|ALDH9A1, ENSG00000137124|ALDH1B1, ENSG00000131480|AOC2</t>
  </si>
  <si>
    <t>hsa04728</t>
  </si>
  <si>
    <t>Dopaminergic synapse</t>
  </si>
  <si>
    <t>ENSG00000168243|GNG4, ENSG00000128272|ATF4, ENSG00000068971|PPP2R5B, ENSG00000182158|CREB3L2, ENSG00000176533|GNG7, ENSG00000143933|CALM2, ENSG00000107758|PPP3CB, ENSG00000115966|ATF2, ENSG00000173175|ADCY5, ENSG00000170759|KIF5B, ENSG00000050748|MAPK9, ENSG00000078304|PPP2R5C, ENSG00000107643|MAPK8, ENSG00000141404|GNAL, ENSG00000066027|PPP2R5A, ENSG00000117020|AKT3, ENSG00000198668|CALM1, ENSG00000154001|PPP2R5E, ENSG00000118260|CREB1, ENSG00000150995|ITPR1, ENSG00000154229|PRKCA, ENSG00000120910|PPP3CC, ENSG00000213639|PPP1CB, ENSG00000082701|GSK3B, ENSG00000145349|CAMK2D, ENSG00000133794|ARNTL, ENSG00000138814|PPP3CA, ENSG00000242616|GNG10, ENSG00000065135|GNAI3, ENSG00000137713|PPP2R1B, ENSG00000221914|PPP2R2A, ENSG00000155980|KIF5A, ENSG00000186298|PPP1CC, ENSG00000072062|PRKACA, ENSG00000188130|MAPK12, ENSG00000142875|PRKACB, ENSG00000172380|GNG12, ENSG00000184154|LRTOMT</t>
  </si>
  <si>
    <t>ENSG00000128272|ATF4, ENSG00000068971|PPP2R5B, ENSG00000173175|ADCY5</t>
  </si>
  <si>
    <t>ENSG00000168243|GNG4, ENSG00000182158|CREB3L2, ENSG00000176533|GNG7, ENSG00000143933|CALM2, ENSG00000107758|PPP3CB, ENSG00000115966|ATF2, ENSG00000170759|KIF5B, ENSG00000050748|MAPK9, ENSG00000078304|PPP2R5C, ENSG00000107643|MAPK8, ENSG00000141404|GNAL, ENSG00000066027|PPP2R5A, ENSG00000117020|AKT3, ENSG00000198668|CALM1, ENSG00000154001|PPP2R5E, ENSG00000118260|CREB1, ENSG00000150995|ITPR1, ENSG00000154229|PRKCA, ENSG00000120910|PPP3CC, ENSG00000213639|PPP1CB, ENSG00000082701|GSK3B, ENSG00000145349|CAMK2D, ENSG00000133794|ARNTL, ENSG00000138814|PPP3CA, ENSG00000242616|GNG10, ENSG00000065135|GNAI3, ENSG00000137713|PPP2R1B, ENSG00000221914|PPP2R2A, ENSG00000155980|KIF5A, ENSG00000186298|PPP1CC, ENSG00000072062|PRKACA, ENSG00000188130|MAPK12, ENSG00000142875|PRKACB, ENSG00000172380|GNG12, ENSG00000184154|LRTOMT</t>
  </si>
  <si>
    <t>hsa04622</t>
  </si>
  <si>
    <t>RIG-I-like receptor signaling pathway</t>
  </si>
  <si>
    <t>ENSG00000185507|IRF7, ENSG00000215301|DDX3X, ENSG00000095015|MAP3K1, ENSG00000213341|CHUK, ENSG00000135341|MAP3K7, ENSG00000109320|NFKB1, ENSG00000050748|MAPK9, ENSG00000107643|MAPK8, ENSG00000101695|RNF125, ENSG00000057663|ATG5, ENSG00000088888|MAVS, ENSG00000163512|AZI2, ENSG00000136560|TANK, ENSG00000131323|TRAF3, ENSG00000137275|RIPK1, ENSG00000083799|CYLD, ENSG00000183735|TBK1, ENSG00000052723|SIKE1, ENSG00000100906|NFKBIA, ENSG00000188130|MAPK12, ENSG00000104365|IKBKB, ENSG00000149476|TKFC, ENSG00000175104|TRAF6</t>
  </si>
  <si>
    <t>ENSG00000185507|IRF7</t>
  </si>
  <si>
    <t>ENSG00000215301|DDX3X, ENSG00000095015|MAP3K1, ENSG00000213341|CHUK, ENSG00000135341|MAP3K7, ENSG00000109320|NFKB1, ENSG00000050748|MAPK9, ENSG00000107643|MAPK8, ENSG00000101695|RNF125, ENSG00000057663|ATG5, ENSG00000088888|MAVS, ENSG00000163512|AZI2, ENSG00000136560|TANK, ENSG00000131323|TRAF3, ENSG00000137275|RIPK1, ENSG00000083799|CYLD, ENSG00000183735|TBK1, ENSG00000052723|SIKE1, ENSG00000100906|NFKBIA, ENSG00000188130|MAPK12, ENSG00000104365|IKBKB, ENSG00000149476|TKFC, ENSG00000175104|TRAF6</t>
  </si>
  <si>
    <t>hsa04657</t>
  </si>
  <si>
    <t>IL-17 signaling pathway</t>
  </si>
  <si>
    <t>ENSG00000177606|JUN, ENSG00000118503|TNFAIP3, ENSG00000172216|CEBPB, ENSG00000130522|JUND, ENSG00000096384|HSP90AB1, ENSG00000157625|TAB3, ENSG00000175592|FOSL1, ENSG00000080824|HSP90AA1, ENSG00000155313|USP25, ENSG00000069956|MAPK6, ENSG00000166598|HSP90B1, ENSG00000213341|CHUK, ENSG00000135341|MAP3K7, ENSG00000109320|NFKB1, ENSG00000050748|MAPK9, ENSG00000107643|MAPK8, ENSG00000164305|CASP3, ENSG00000136450|SRSF1, ENSG00000082701|GSK3B, ENSG00000055208|TAB2, ENSG00000131323|TRAF3, ENSG00000125740|FOSB, ENSG00000100030|MAPK1, ENSG00000183735|TBK1, ENSG00000082512|TRAF5, ENSG00000100906|NFKBIA, ENSG00000188130|MAPK12, ENSG00000104365|IKBKB, ENSG00000175104|TRAF6</t>
  </si>
  <si>
    <t>ENSG00000177606|JUN, ENSG00000172216|CEBPB, ENSG00000130522|JUND, ENSG00000096384|HSP90AB1, ENSG00000175592|FOSL1, ENSG00000080824|HSP90AA1</t>
  </si>
  <si>
    <t>ENSG00000118503|TNFAIP3, ENSG00000157625|TAB3, ENSG00000155313|USP25, ENSG00000069956|MAPK6, ENSG00000166598|HSP90B1, ENSG00000213341|CHUK, ENSG00000135341|MAP3K7, ENSG00000109320|NFKB1, ENSG00000050748|MAPK9, ENSG00000107643|MAPK8, ENSG00000164305|CASP3, ENSG00000136450|SRSF1, ENSG00000082701|GSK3B, ENSG00000055208|TAB2, ENSG00000131323|TRAF3, ENSG00000125740|FOSB, ENSG00000100030|MAPK1, ENSG00000183735|TBK1, ENSG00000082512|TRAF5, ENSG00000100906|NFKBIA, ENSG00000188130|MAPK12, ENSG00000104365|IKBKB, ENSG00000175104|TRAF6</t>
  </si>
  <si>
    <t>hsa05418</t>
  </si>
  <si>
    <t>Cardiovascular disease</t>
  </si>
  <si>
    <t>Fluid shear stress and atherosclerosis</t>
  </si>
  <si>
    <t>ENSG00000177606|JUN, ENSG00000120129|DUSP1, ENSG00000105974|CAV1, ENSG00000161011|SQSTM1, ENSG00000100292|HMOX1, ENSG00000197442|MAP3K5, ENSG00000197122|SRC, ENSG00000067182|TNFRSF1A, ENSG00000096384|HSP90AB1, ENSG00000145675|PIK3R1, ENSG00000115884|SDC1, ENSG00000080824|HSP90AA1, ENSG00000124145|SDC4, ENSG00000081189|MEF2C, ENSG00000166598|HSP90B1, ENSG00000171791|BCL2, ENSG00000063660|GPC1, ENSG00000213341|CHUK, ENSG00000051382|PIK3CB, ENSG00000135341|MAP3K7, ENSG00000143933|CALM2, ENSG00000109320|NFKB1, ENSG00000204217|BMPR2, ENSG00000050748|MAPK9, ENSG00000107643|MAPK8, ENSG00000128340|RAC2, ENSG00000117020|AKT3, ENSG00000198668|CALM1, ENSG00000132356|PRKAA1, ENSG00000115170|ACVR1, ENSG00000127528|KLF2, ENSG00000107779|BMPR1A, ENSG00000116044|NFE2L2, ENSG00000105971|CAV2, ENSG00000121879|PIK3CA, ENSG00000075624|ACTB, ENSG00000188130|MAPK12, ENSG00000104365|IKBKB, ENSG00000068305|MEF2A</t>
  </si>
  <si>
    <t>ENSG00000177606|JUN, ENSG00000120129|DUSP1, ENSG00000161011|SQSTM1, ENSG00000100292|HMOX1, ENSG00000197122|SRC, ENSG00000067182|TNFRSF1A, ENSG00000096384|HSP90AB1, ENSG00000080824|HSP90AA1, ENSG00000124145|SDC4, ENSG00000063660|GPC1</t>
  </si>
  <si>
    <t>ENSG00000105974|CAV1, ENSG00000197442|MAP3K5, ENSG00000145675|PIK3R1, ENSG00000115884|SDC1, ENSG00000081189|MEF2C, ENSG00000166598|HSP90B1, ENSG00000171791|BCL2, ENSG00000213341|CHUK, ENSG00000051382|PIK3CB, ENSG00000135341|MAP3K7, ENSG00000143933|CALM2, ENSG00000109320|NFKB1, ENSG00000204217|BMPR2, ENSG00000050748|MAPK9, ENSG00000107643|MAPK8, ENSG00000128340|RAC2, ENSG00000117020|AKT3, ENSG00000198668|CALM1, ENSG00000132356|PRKAA1, ENSG00000115170|ACVR1, ENSG00000127528|KLF2, ENSG00000107779|BMPR1A, ENSG00000116044|NFE2L2, ENSG00000105971|CAV2, ENSG00000121879|PIK3CA, ENSG00000075624|ACTB, ENSG00000188130|MAPK12, ENSG00000104365|IKBKB, ENSG00000068305|MEF2A</t>
  </si>
  <si>
    <t>hsa01040</t>
  </si>
  <si>
    <t>Biosynthesis of unsaturated fatty acids</t>
  </si>
  <si>
    <t>ENSG00000097021|ACOT7, ENSG00000170522|ELOVL6, ENSG00000206527|HACD2, ENSG00000134824|FADS2, ENSG00000116171|SCP2, ENSG00000074696|HACD3, ENSG00000149084|HSD17B12, ENSG00000133835|HSD17B4, ENSG00000184227|ACOT1, ENSG00000161533|ACOX1</t>
  </si>
  <si>
    <t>ENSG00000097021|ACOT7</t>
  </si>
  <si>
    <t>ENSG00000170522|ELOVL6, ENSG00000206527|HACD2, ENSG00000134824|FADS2, ENSG00000116171|SCP2, ENSG00000074696|HACD3, ENSG00000149084|HSD17B12, ENSG00000133835|HSD17B4, ENSG00000184227|ACOT1, ENSG00000161533|ACOX1</t>
  </si>
  <si>
    <t>hsa05110</t>
  </si>
  <si>
    <t>Vibrio cholerae infection</t>
  </si>
  <si>
    <t>ENSG00000197930|ERO1A, ENSG00000064651|SLC12A2, ENSG00000114573|ATP6V1A, ENSG00000154229|PRKCA, ENSG00000100554|ATP6V1D, ENSG00000155660|PDIA4, ENSG00000071553|ATP6AP1, ENSG00000033627|ATP6V0A1, ENSG00000119139|TJP2, ENSG00000155097|ATP6V1C1, ENSG00000058262|SEC61A1, ENSG00000075624|ACTB, ENSG00000185344|ATP6V0A2, ENSG00000138031|ADCY3, ENSG00000197943|PLCG2, ENSG00000072062|PRKACA, ENSG00000143882|ATP6V1C2, ENSG00000142875|PRKACB</t>
  </si>
  <si>
    <t>hsa00100</t>
  </si>
  <si>
    <t>Steroid biosynthesis</t>
  </si>
  <si>
    <t>ENSG00000107798|LIPA, ENSG00000160285|LSS, ENSG00000057252|SOAT1, ENSG00000001630|CYP51A1, ENSG00000149809|TM7SF2, ENSG00000104549|SQLE, ENSG00000052802|MSMO1, ENSG00000186104|CYP2R1</t>
  </si>
  <si>
    <t>hsa04550</t>
  </si>
  <si>
    <t>Signaling pathways regulating pluripotency of stem cells</t>
  </si>
  <si>
    <t>ENSG00000130829|DUSP9, ENSG00000117318|ID3, ENSG00000163104|SMARCAD1, ENSG00000145675|PIK3R1, ENSG00000213281|NRAS, ENSG00000168283|BMI1, ENSG00000134352|IL6ST, ENSG00000125968|ID1, ENSG00000126934|MAP2K2, ENSG00000084093|REST, ENSG00000051382|PIK3CB, ENSG00000080345|RIF1, ENSG00000140443|IGF1R, ENSG00000175387|SMAD2, ENSG00000204217|BMPR2, ENSG00000115738|ID2, ENSG00000068078|FGFR3, ENSG00000008083|JARID2, ENSG00000117020|AKT3, ENSG00000083168|KAT6A, ENSG00000162434|JAK1, ENSG00000170365|SMAD1, ENSG00000113658|SMAD5, ENSG00000136997|MYC, ENSG00000115170|ACVR1, ENSG00000082701|GSK3B, ENSG00000136603|SKIL, ENSG00000107779|BMPR1A, ENSG00000071564|TCF3, ENSG00000141646|SMAD4, ENSG00000100030|MAPK1, ENSG00000169884|WNT10B, ENSG00000121879|PIK3CA, ENSG00000180628|PCGF5, ENSG00000133703|KRAS, ENSG00000188130|MAPK12, ENSG00000166949|SMAD3, ENSG00000111186|WNT5B, ENSG00000132155|RAF1</t>
  </si>
  <si>
    <t>ENSG00000130829|DUSP9, ENSG00000117318|ID3, ENSG00000125968|ID1, ENSG00000126934|MAP2K2</t>
  </si>
  <si>
    <t>ENSG00000163104|SMARCAD1, ENSG00000145675|PIK3R1, ENSG00000213281|NRAS, ENSG00000168283|BMI1, ENSG00000134352|IL6ST, ENSG00000084093|REST, ENSG00000051382|PIK3CB, ENSG00000080345|RIF1, ENSG00000140443|IGF1R, ENSG00000175387|SMAD2, ENSG00000204217|BMPR2, ENSG00000115738|ID2, ENSG00000068078|FGFR3, ENSG00000008083|JARID2, ENSG00000117020|AKT3, ENSG00000083168|KAT6A, ENSG00000162434|JAK1, ENSG00000170365|SMAD1, ENSG00000113658|SMAD5, ENSG00000136997|MYC, ENSG00000115170|ACVR1, ENSG00000082701|GSK3B, ENSG00000136603|SKIL, ENSG00000107779|BMPR1A, ENSG00000071564|TCF3, ENSG00000141646|SMAD4, ENSG00000100030|MAPK1, ENSG00000169884|WNT10B, ENSG00000121879|PIK3CA, ENSG00000180628|PCGF5, ENSG00000133703|KRAS, ENSG00000188130|MAPK12, ENSG00000166949|SMAD3, ENSG00000111186|WNT5B, ENSG00000132155|RAF1</t>
  </si>
  <si>
    <t>hsa04015</t>
  </si>
  <si>
    <t>Rap1 signaling pathway</t>
  </si>
  <si>
    <t>ENSG00000064300|NGFR, ENSG00000119630|PGF, ENSG00000181104|F2R, ENSG00000197122|SRC, ENSG00000145675|PIK3R1, ENSG00000127533|F2RL3, ENSG00000213281|NRAS, ENSG00000076864|RAP1GAP, ENSG00000125968|ID1, ENSG00000266094|RASSF5, ENSG00000126934|MAP2K2, ENSG00000184371|CSF1, ENSG00000109756|RAPGEF2, ENSG00000115825|PRKD3, ENSG00000051382|PIK3CB, ENSG00000120318|ARAP3, ENSG00000043462|LCP2, ENSG00000143933|CALM2, ENSG00000140443|IGF1R, ENSG00000173175|ADCY5, ENSG00000001631|KRIT1, ENSG00000068078|FGFR3, ENSG00000163558|PRKCI, ENSG00000116473|RAP1A, ENSG00000173511|VEGFB, ENSG00000128340|RAC2, ENSG00000117020|AKT3, ENSG00000157764|BRAF, ENSG00000171914|TLN2, ENSG00000148498|PARD3, ENSG00000198668|CALM1, ENSG00000006607|FARP2, ENSG00000070087|PFN2, ENSG00000130396|AFDN, ENSG00000154229|PRKCA, ENSG00000171105|INSR, ENSG00000197555|SIPA1L1, ENSG00000005844|ITGAL, ENSG00000151276|MAGI1, ENSG00000127314|RAP1B, ENSG00000150093|ITGB1, ENSG00000065135|GNAI3, ENSG00000100030|MAPK1, ENSG00000141293|SKAP1, ENSG00000121879|PIK3CA, ENSG00000099942|CRKL, ENSG00000075624|ACTB, ENSG00000133703|KRAS, ENSG00000077420|APBB1IP, ENSG00000138031|ADCY3, ENSG00000188130|MAPK12, ENSG00000132155|RAF1</t>
  </si>
  <si>
    <t>ENSG00000064300|NGFR, ENSG00000119630|PGF, ENSG00000197122|SRC, ENSG00000076864|RAP1GAP, ENSG00000125968|ID1, ENSG00000126934|MAP2K2, ENSG00000184371|CSF1, ENSG00000120318|ARAP3, ENSG00000173175|ADCY5</t>
  </si>
  <si>
    <t>ENSG00000181104|F2R, ENSG00000145675|PIK3R1, ENSG00000127533|F2RL3, ENSG00000213281|NRAS, ENSG00000266094|RASSF5, ENSG00000109756|RAPGEF2, ENSG00000115825|PRKD3, ENSG00000051382|PIK3CB, ENSG00000043462|LCP2, ENSG00000143933|CALM2, ENSG00000140443|IGF1R, ENSG00000001631|KRIT1, ENSG00000068078|FGFR3, ENSG00000163558|PRKCI, ENSG00000116473|RAP1A, ENSG00000173511|VEGFB, ENSG00000128340|RAC2, ENSG00000117020|AKT3, ENSG00000157764|BRAF, ENSG00000171914|TLN2, ENSG00000148498|PARD3, ENSG00000198668|CALM1, ENSG00000006607|FARP2, ENSG00000070087|PFN2, ENSG00000130396|AFDN, ENSG00000154229|PRKCA, ENSG00000171105|INSR, ENSG00000197555|SIPA1L1, ENSG00000005844|ITGAL, ENSG00000151276|MAGI1, ENSG00000127314|RAP1B, ENSG00000150093|ITGB1, ENSG00000065135|GNAI3, ENSG00000100030|MAPK1, ENSG00000141293|SKAP1, ENSG00000121879|PIK3CA, ENSG00000099942|CRKL, ENSG00000075624|ACTB, ENSG00000133703|KRAS, ENSG00000077420|APBB1IP, ENSG00000138031|ADCY3, ENSG00000188130|MAPK12, ENSG00000132155|RAF1</t>
  </si>
  <si>
    <t>hsa00240</t>
  </si>
  <si>
    <t>Nucleotide metabolism</t>
  </si>
  <si>
    <t>Pyrimidine metabolism</t>
  </si>
  <si>
    <t>ENSG00000183696|UPP1, ENSG00000138185|ENTPD1, ENSG00000130717|UCK1, ENSG00000166548|TK2, ENSG00000187097|ENTPD5, ENSG00000128951|DUT, ENSG00000048392|RRM2B, ENSG00000162368|CMPK1, ENSG00000076685|NT5C2, ENSG00000156136|DCK, ENSG00000176890|TYMS, ENSG00000197217|ENTPD4, ENSG00000167325|RRM1, ENSG00000197586|ENTPD6, ENSG00000094841|UPRT, ENSG00000102967|DHODH, ENSG00000084774|CAD</t>
  </si>
  <si>
    <t>ENSG00000183696|UPP1, ENSG00000130717|UCK1</t>
  </si>
  <si>
    <t>ENSG00000138185|ENTPD1, ENSG00000166548|TK2, ENSG00000187097|ENTPD5, ENSG00000128951|DUT, ENSG00000048392|RRM2B, ENSG00000162368|CMPK1, ENSG00000076685|NT5C2, ENSG00000156136|DCK, ENSG00000176890|TYMS, ENSG00000197217|ENTPD4, ENSG00000167325|RRM1, ENSG00000197586|ENTPD6, ENSG00000094841|UPRT, ENSG00000102967|DHODH, ENSG00000084774|CAD</t>
  </si>
  <si>
    <t>hsa03410</t>
  </si>
  <si>
    <t>Base excision repair</t>
  </si>
  <si>
    <t>ENSG00000166169|POLL, ENSG00000102699|PARP4, ENSG00000076248|UNG, ENSG00000139372|TDG, ENSG00000189403|HMGB1, ENSG00000132646|PCNA, ENSG00000005156|LIG3, ENSG00000148229|POLE3, ENSG00000129071|MBD4, ENSG00000143799|PARP1, ENSG00000109674|NEIL3</t>
  </si>
  <si>
    <t>ENSG00000102699|PARP4, ENSG00000076248|UNG, ENSG00000139372|TDG, ENSG00000189403|HMGB1, ENSG00000132646|PCNA, ENSG00000005156|LIG3, ENSG00000148229|POLE3, ENSG00000129071|MBD4, ENSG00000143799|PARP1, ENSG00000109674|NEIL3</t>
  </si>
  <si>
    <t>hsa04151</t>
  </si>
  <si>
    <t>PI3K-Akt signaling pathway</t>
  </si>
  <si>
    <t>ENSG00000064300|NGFR, ENSG00000124762|CDKN1A, ENSG00000119630|PGF, ENSG00000161638|ITGA5, ENSG00000168243|GNG4, ENSG00000103479|RBL2, ENSG00000108821|COL1A1, ENSG00000115414|FN1, ENSG00000181104|F2R, ENSG00000123358|NR4A1, ENSG00000132470|ITGB4, ENSG00000142166|IFNAR1, ENSG00000118513|MYB, ENSG00000096384|HSP90AB1, ENSG00000145675|PIK3R1, ENSG00000115904|SOS1, ENSG00000213281|NRAS, ENSG00000080824|HSP90AA1, ENSG00000128272|ATF4, ENSG00000068971|PPP2R5B, ENSG00000159110|IFNAR2, ENSG00000135679|MDM2, ENSG00000160447|PKN3, ENSG00000126934|MAP2K2, ENSG00000182158|CREB3L2, ENSG00000166598|HSP90B1, ENSG00000171791|BCL2, ENSG00000115232|ITGA4, ENSG00000184371|CSF1, ENSG00000213341|CHUK, ENSG00000155629|PIK3AP1, ENSG00000012048|BRCA1, ENSG00000051382|PIK3CB, ENSG00000176533|GNG7, ENSG00000135424|ITGA7, ENSG00000171862|PTEN, ENSG00000151247|EIF4E, ENSG00000115966|ATF2, ENSG00000140443|IGF1R, ENSG00000109320|NFKB1, ENSG00000105810|CDK6, ENSG00000164924|YWHAZ, ENSG00000147168|IL2RG, ENSG00000078304|PPP2R5C, ENSG00000068078|FGFR3, ENSG00000173511|VEGFB, ENSG00000066027|PPP2R5A, ENSG00000136869|TLR4, ENSG00000117020|AKT3, ENSG00000082781|ITGB5, ENSG00000100485|SOS2, ENSG00000132356|PRKAA1, ENSG00000162434|JAK1, ENSG00000154001|PPP2R5E, ENSG00000118260|CREB1, ENSG00000154229|PRKCA, ENSG00000171105|INSR, ENSG00000136997|MYC, ENSG00000081913|PHLPP1, ENSG00000105851|PIK3CG, ENSG00000082701|GSK3B, ENSG00000151276|MAGI1, ENSG00000108443|RPS6KB1, ENSG00000118689|FOXO3, ENSG00000118971|CCND2, ENSG00000160712|IL6R, ENSG00000198793|MTOR, ENSG00000150093|ITGB1, ENSG00000242616|GNG10, ENSG00000134308|YWHAQ, ENSG00000187266|EPOR, ENSG00000159445|THEM4, ENSG00000100030|MAPK1, ENSG00000166913|YWHAB, ENSG00000137713|PPP2R1B, ENSG00000140992|PDPK1, ENSG00000121879|PIK3CA, ENSG00000221914|PPP2R2A, ENSG00000108953|YWHAE, ENSG00000175305|CCNE2, ENSG00000133703|KRAS, ENSG00000091409|ITGA6, ENSG00000135862|LAMC1, ENSG00000100385|IL2RB, ENSG00000104365|IKBKB, ENSG00000132155|RAF1, ENSG00000172380|GNG12</t>
  </si>
  <si>
    <t>ENSG00000064300|NGFR, ENSG00000124762|CDKN1A, ENSG00000119630|PGF, ENSG00000161638|ITGA5, ENSG00000108821|COL1A1, ENSG00000115414|FN1, ENSG00000123358|NR4A1, ENSG00000132470|ITGB4, ENSG00000096384|HSP90AB1, ENSG00000080824|HSP90AA1, ENSG00000128272|ATF4, ENSG00000068971|PPP2R5B, ENSG00000160447|PKN3, ENSG00000126934|MAP2K2, ENSG00000184371|CSF1, ENSG00000135424|ITGA7</t>
  </si>
  <si>
    <t>ENSG00000168243|GNG4, ENSG00000103479|RBL2, ENSG00000181104|F2R, ENSG00000142166|IFNAR1, ENSG00000118513|MYB, ENSG00000145675|PIK3R1, ENSG00000115904|SOS1, ENSG00000213281|NRAS, ENSG00000159110|IFNAR2, ENSG00000135679|MDM2, ENSG00000182158|CREB3L2, ENSG00000166598|HSP90B1, ENSG00000171791|BCL2, ENSG00000115232|ITGA4, ENSG00000213341|CHUK, ENSG00000155629|PIK3AP1, ENSG00000012048|BRCA1, ENSG00000051382|PIK3CB, ENSG00000176533|GNG7, ENSG00000171862|PTEN, ENSG00000151247|EIF4E, ENSG00000115966|ATF2, ENSG00000140443|IGF1R, ENSG00000109320|NFKB1, ENSG00000105810|CDK6, ENSG00000164924|YWHAZ, ENSG00000147168|IL2RG, ENSG00000078304|PPP2R5C, ENSG00000068078|FGFR3, ENSG00000173511|VEGFB, ENSG00000066027|PPP2R5A, ENSG00000136869|TLR4, ENSG00000117020|AKT3, ENSG00000082781|ITGB5, ENSG00000100485|SOS2, ENSG00000132356|PRKAA1, ENSG00000162434|JAK1, ENSG00000154001|PPP2R5E, ENSG00000118260|CREB1, ENSG00000154229|PRKCA, ENSG00000171105|INSR, ENSG00000136997|MYC, ENSG00000081913|PHLPP1, ENSG00000105851|PIK3CG, ENSG00000082701|GSK3B, ENSG00000151276|MAGI1, ENSG00000108443|RPS6KB1, ENSG00000118689|FOXO3, ENSG00000118971|CCND2, ENSG00000160712|IL6R, ENSG00000198793|MTOR, ENSG00000150093|ITGB1, ENSG00000242616|GNG10, ENSG00000134308|YWHAQ, ENSG00000187266|EPOR, ENSG00000159445|THEM4, ENSG00000100030|MAPK1, ENSG00000166913|YWHAB, ENSG00000137713|PPP2R1B, ENSG00000140992|PDPK1, ENSG00000121879|PIK3CA, ENSG00000221914|PPP2R2A, ENSG00000108953|YWHAE, ENSG00000175305|CCNE2, ENSG00000133703|KRAS, ENSG00000091409|ITGA6, ENSG00000135862|LAMC1, ENSG00000100385|IL2RB, ENSG00000104365|IKBKB, ENSG00000132155|RAF1, ENSG00000172380|GNG12</t>
  </si>
  <si>
    <t>hsa01523</t>
  </si>
  <si>
    <t>Antifolate resistance</t>
  </si>
  <si>
    <t>ENSG00000228716|DHFR, ENSG00000125257|ABCC4, ENSG00000182199|SHMT2, ENSG00000213341|CHUK, ENSG00000109320|NFKB1, ENSG00000176890|TYMS, ENSG00000173638|SLC19A1, ENSG00000103222|ABCC1, ENSG00000076351|SLC46A1, ENSG00000159131|GART, ENSG00000104365|IKBKB, ENSG00000177000|MTHFR, ENSG00000137563|GGH</t>
  </si>
  <si>
    <t>ENSG00000228716|DHFR, ENSG00000125257|ABCC4, ENSG00000213341|CHUK, ENSG00000109320|NFKB1, ENSG00000176890|TYMS, ENSG00000173638|SLC19A1, ENSG00000103222|ABCC1, ENSG00000076351|SLC46A1, ENSG00000159131|GART, ENSG00000104365|IKBKB, ENSG00000177000|MTHFR, ENSG00000137563|GGH</t>
  </si>
  <si>
    <t>hsa00062</t>
  </si>
  <si>
    <t>Fatty acid elongation</t>
  </si>
  <si>
    <t>ENSG00000097021|ACOT7, ENSG00000170522|ELOVL6, ENSG00000206527|HACD2, ENSG00000159445|THEM4, ENSG00000074696|HACD3, ENSG00000149084|HSD17B12, ENSG00000138796|HADH, ENSG00000221988|PPT2, ENSG00000131238|PPT1, ENSG00000167315|ACAA2, ENSG00000184227|ACOT1</t>
  </si>
  <si>
    <t>ENSG00000170522|ELOVL6, ENSG00000206527|HACD2, ENSG00000159445|THEM4, ENSG00000074696|HACD3, ENSG00000149084|HSD17B12, ENSG00000138796|HADH, ENSG00000221988|PPT2, ENSG00000131238|PPT1, ENSG00000167315|ACAA2, ENSG00000184227|ACOT1</t>
  </si>
  <si>
    <t>hsa03010</t>
  </si>
  <si>
    <t>Ribosome</t>
  </si>
  <si>
    <t>ENSG00000170889|RPS9, ENSG00000112110|MRPL18, ENSG00000105372|RPS19, ENSG00000136942|RPL35, ENSG00000108107|RPL28, ENSG00000241343|RPL36A, ENSG00000130255|RPL36, ENSG00000171858|RPS21, ENSG00000083845|RPS5, ENSG00000231500|RPS18, ENSG00000140988|RPS2, ENSG00000144713|RPL32, ENSG00000063177|RPL18, ENSG00000182899|RPL35A, ENSG00000149273|RPS3, ENSG00000197756|RPL37A, ENSG00000137818|RPLP1, ENSG00000156482|RPL30, ENSG00000142541|RPL13A, ENSG00000105640|RPL18A, ENSG00000167526|RPL13, ENSG00000177600|RPLP2, ENSG00000124614|RPS10, ENSG00000163682|RPL9, ENSG00000270800|RPS10-NUDT3, ENSG00000100316|RPL3, ENSG00000071082|RPL31, ENSG00000166441|RPL27A, ENSG00000134419|RPS15A, ENSG00000145592|RPL37, ENSG00000008988|RPS20, ENSG00000142534|RPS11, ENSG00000161016|RPL8, ENSG00000109475|RPL34, ENSG00000177954|RPS27, ENSG00000168028|RPSA, ENSG00000174748|RPL15, ENSG00000164587|RPS14, ENSG00000115364|MRPL19, ENSG00000137547|MRPL15, ENSG00000114686|MRPL3, ENSG00000132313|MRPL35, ENSG00000171421|MRPL36</t>
  </si>
  <si>
    <t>ENSG00000170889|RPS9, ENSG00000112110|MRPL18, ENSG00000105372|RPS19, ENSG00000136942|RPL35, ENSG00000108107|RPL28, ENSG00000241343|RPL36A, ENSG00000130255|RPL36, ENSG00000171858|RPS21, ENSG00000083845|RPS5, ENSG00000231500|RPS18, ENSG00000140988|RPS2, ENSG00000144713|RPL32, ENSG00000063177|RPL18, ENSG00000182899|RPL35A, ENSG00000149273|RPS3, ENSG00000197756|RPL37A, ENSG00000137818|RPLP1, ENSG00000156482|RPL30, ENSG00000142541|RPL13A, ENSG00000105640|RPL18A, ENSG00000167526|RPL13, ENSG00000177600|RPLP2, ENSG00000124614|RPS10, ENSG00000163682|RPL9, ENSG00000270800|RPS10-NUDT3, ENSG00000100316|RPL3, ENSG00000071082|RPL31, ENSG00000166441|RPL27A, ENSG00000134419|RPS15A, ENSG00000145592|RPL37, ENSG00000008988|RPS20, ENSG00000142534|RPS11, ENSG00000161016|RPL8, ENSG00000109475|RPL34, ENSG00000177954|RPS27, ENSG00000168028|RPSA, ENSG00000174748|RPL15, ENSG00000164587|RPS14</t>
  </si>
  <si>
    <t>ENSG00000115364|MRPL19, ENSG00000137547|MRPL15, ENSG00000114686|MRPL3, ENSG00000132313|MRPL35, ENSG00000171421|MRPL36</t>
  </si>
  <si>
    <t>hsa05216</t>
  </si>
  <si>
    <t>Thyroid cancer</t>
  </si>
  <si>
    <t>ENSG00000124762|CDKN1A, ENSG00000116717|GADD45A, ENSG00000213281|NRAS, ENSG00000126934|MAP2K2, ENSG00000047410|TPR, ENSG00000125618|PAX8, ENSG00000108091|CCDC6, ENSG00000157764|BRAF, ENSG00000138795|LEF1, ENSG00000136997|MYC, ENSG00000266412|NCOA4, ENSG00000100030|MAPK1, ENSG00000133703|KRAS</t>
  </si>
  <si>
    <t>ENSG00000124762|CDKN1A, ENSG00000116717|GADD45A, ENSG00000126934|MAP2K2, ENSG00000125618|PAX8</t>
  </si>
  <si>
    <t>ENSG00000213281|NRAS, ENSG00000047410|TPR, ENSG00000108091|CCDC6, ENSG00000157764|BRAF, ENSG00000138795|LEF1, ENSG00000136997|MYC, ENSG00000266412|NCOA4, ENSG00000100030|MAPK1, ENSG00000133703|KRAS</t>
  </si>
  <si>
    <t>hsa03060</t>
  </si>
  <si>
    <t>Protein export</t>
  </si>
  <si>
    <t>ENSG00000129128|SPCS3, ENSG00000174780|SRP72, ENSG00000100883|SRP54, ENSG00000143742|SRP9, ENSG00000025796|SEC63, ENSG00000058262|SEC61A1, ENSG00000184903|IMMP2L, ENSG00000008952|SEC62</t>
  </si>
  <si>
    <t>hsa04710</t>
  </si>
  <si>
    <t>Environmental adaptation</t>
  </si>
  <si>
    <t>Circadian rhythm</t>
  </si>
  <si>
    <t>ENSG00000132356|PRKAA1, ENSG00000005812|FBXL3, ENSG00000118260|CREB1, ENSG00000055130|CUL1, ENSG00000133794|ARNTL, ENSG00000008405|CRY1, ENSG00000132326|PER2, ENSG00000179094|PER1, ENSG00000072803|FBXW11, ENSG00000131791|PRKAB2</t>
  </si>
  <si>
    <t>hsa00564</t>
  </si>
  <si>
    <t>Glycerophospholipid metabolism</t>
  </si>
  <si>
    <t>ENSG00000087085|ACHE, ENSG00000152642|GPD1L, ENSG00000110721|CHKA, ENSG00000172954|LCLAT1, ENSG00000125505|MBOAT7, ENSG00000102780|DGKH, ENSG00000116711|PLA2G4A, ENSG00000139163|ETNK1, ENSG00000120992|LYPLA1, ENSG00000155189|AGPAT5, ENSG00000166428|PLD4, ENSG00000116906|GNPAT, ENSG00000160216|AGPAT3, ENSG00000204310|AGPAT1, ENSG00000101290|CDS2, ENSG00000123739|PLA2G12A, ENSG00000138018|SELENOI, ENSG00000185813|PCYT2, ENSG00000153933|DGKE, ENSG00000176454|LPCAT4, ENSG00000153395|LPCAT1, ENSG00000088766|CRLS1, ENSG00000125772|GPCPD1, ENSG00000134255|CEPT1, ENSG00000134324|LPIN1, ENSG00000101577|LPIN2, ENSG00000172197|MBOAT1, ENSG00000026652|AGPAT4, ENSG00000077044|DGKD, ENSG00000111666|CHPT1</t>
  </si>
  <si>
    <t>ENSG00000087085|ACHE, ENSG00000125505|MBOAT7</t>
  </si>
  <si>
    <t>ENSG00000152642|GPD1L, ENSG00000110721|CHKA, ENSG00000172954|LCLAT1, ENSG00000102780|DGKH, ENSG00000116711|PLA2G4A, ENSG00000139163|ETNK1, ENSG00000120992|LYPLA1, ENSG00000155189|AGPAT5, ENSG00000166428|PLD4, ENSG00000116906|GNPAT, ENSG00000160216|AGPAT3, ENSG00000204310|AGPAT1, ENSG00000101290|CDS2, ENSG00000123739|PLA2G12A, ENSG00000138018|SELENOI, ENSG00000185813|PCYT2, ENSG00000153933|DGKE, ENSG00000176454|LPCAT4, ENSG00000153395|LPCAT1, ENSG00000088766|CRLS1, ENSG00000125772|GPCPD1, ENSG00000134255|CEPT1, ENSG00000134324|LPIN1, ENSG00000101577|LPIN2, ENSG00000172197|MBOAT1, ENSG00000026652|AGPAT4, ENSG00000077044|DGKD, ENSG00000111666|CHPT1</t>
  </si>
  <si>
    <t>hsa04024</t>
  </si>
  <si>
    <t>cAMP signaling pathway</t>
  </si>
  <si>
    <t>ENSG00000177606|JUN, ENSG00000101335|MYL9, ENSG00000181104|F2R, ENSG00000145675|PIK3R1, ENSG00000125257|ABCC4, ENSG00000185920|PTCH1, ENSG00000134318|ROCK2, ENSG00000126934|MAP2K2, ENSG00000182158|CREB3L2, ENSG00000065989|PDE4A, ENSG00000051382|PIK3CB, ENSG00000120318|ARAP3, ENSG00000143933|CALM2, ENSG00000173175|ADCY5, ENSG00000109320|NFKB1, ENSG00000058272|PPP1R12A, ENSG00000050748|MAPK9, ENSG00000107643|MAPK8, ENSG00000116473|RAP1A, ENSG00000186951|PPARA, ENSG00000067900|ROCK1, ENSG00000128340|RAC2, ENSG00000117020|AKT3, ENSG00000157764|BRAF, ENSG00000198668|CALM1, ENSG00000130396|AFDN, ENSG00000118260|CREB1, ENSG00000213639|PPP1CB, ENSG00000145349|CAMK2D, ENSG00000127314|RAP1B, ENSG00000141968|VAV1, ENSG00000069849|ATP1B3, ENSG00000184588|PDE4B, ENSG00000152495|CAMK4, ENSG00000065135|GNAI3, ENSG00000100393|EP300, ENSG00000113448|PDE4D, ENSG00000100030|MAPK1, ENSG00000152270|PDE3B, ENSG00000121879|PIK3CA, ENSG00000070961|ATP2B1, ENSG00000005339|CREBBP, ENSG00000010310|GIPR, ENSG00000186298|PPP1CC, ENSG00000138031|ADCY3, ENSG00000058668|ATP2B4, ENSG00000072062|PRKACA, ENSG00000100906|NFKBIA, ENSG00000132155|RAF1, ENSG00000125384|PTGER2, ENSG00000142875|PRKACB, ENSG00000174437|ATP2A2, ENSG00000161533|ACOX1</t>
  </si>
  <si>
    <t>ENSG00000177606|JUN, ENSG00000101335|MYL9, ENSG00000126934|MAP2K2, ENSG00000120318|ARAP3, ENSG00000173175|ADCY5</t>
  </si>
  <si>
    <t>ENSG00000181104|F2R, ENSG00000145675|PIK3R1, ENSG00000125257|ABCC4, ENSG00000185920|PTCH1, ENSG00000134318|ROCK2, ENSG00000182158|CREB3L2, ENSG00000065989|PDE4A, ENSG00000051382|PIK3CB, ENSG00000143933|CALM2, ENSG00000109320|NFKB1, ENSG00000058272|PPP1R12A, ENSG00000050748|MAPK9, ENSG00000107643|MAPK8, ENSG00000116473|RAP1A, ENSG00000186951|PPARA, ENSG00000067900|ROCK1, ENSG00000128340|RAC2, ENSG00000117020|AKT3, ENSG00000157764|BRAF, ENSG00000198668|CALM1, ENSG00000130396|AFDN, ENSG00000118260|CREB1, ENSG00000213639|PPP1CB, ENSG00000145349|CAMK2D, ENSG00000127314|RAP1B, ENSG00000141968|VAV1, ENSG00000069849|ATP1B3, ENSG00000184588|PDE4B, ENSG00000152495|CAMK4, ENSG00000065135|GNAI3, ENSG00000100393|EP300, ENSG00000113448|PDE4D, ENSG00000100030|MAPK1, ENSG00000152270|PDE3B, ENSG00000121879|PIK3CA, ENSG00000070961|ATP2B1, ENSG00000005339|CREBBP, ENSG00000010310|GIPR, ENSG00000186298|PPP1CC, ENSG00000138031|ADCY3, ENSG00000058668|ATP2B4, ENSG00000072062|PRKACA, ENSG00000100906|NFKBIA, ENSG00000132155|RAF1, ENSG00000125384|PTGER2, ENSG00000142875|PRKACB, ENSG00000174437|ATP2A2, ENSG00000161533|ACOX1</t>
  </si>
  <si>
    <t>hsa04915</t>
  </si>
  <si>
    <t>Estrogen signaling pathway</t>
  </si>
  <si>
    <t>ENSG00000173110|HSPA6, ENSG00000204389|HSPA1A, ENSG00000204388|HSPA1B, ENSG00000177606|JUN, ENSG00000124151|NCOA3, ENSG00000004478|FKBP4, ENSG00000109971|HSPA8, ENSG00000113070|HBEGF, ENSG00000197122|SRC, ENSG00000096384|HSP90AB1, ENSG00000145675|PIK3R1, ENSG00000115904|SOS1, ENSG00000213281|NRAS, ENSG00000080824|HSP90AA1, ENSG00000128272|ATF4, ENSG00000111057|KRT18, ENSG00000126934|MAP2K2, ENSG00000182158|CREB3L2, ENSG00000166598|HSP90B1, ENSG00000171791|BCL2, ENSG00000096060|FKBP5, ENSG00000185591|SP1, ENSG00000084676|NCOA1, ENSG00000051382|PIK3CB, ENSG00000143933|CALM2, ENSG00000115966|ATF2, ENSG00000140396|NCOA2, ENSG00000173175|ADCY5, ENSG00000117020|AKT3, ENSG00000198668|CALM1, ENSG00000100485|SOS2, ENSG00000118260|CREB1, ENSG00000150995|ITPR1, ENSG00000147654|EBAG9, ENSG00000065135|GNAI3, ENSG00000100030|MAPK1, ENSG00000121879|PIK3CA, ENSG00000133703|KRAS, ENSG00000138031|ADCY3, ENSG00000072062|PRKACA, ENSG00000132155|RAF1, ENSG00000142875|PRKACB</t>
  </si>
  <si>
    <t>ENSG00000173110|HSPA6, ENSG00000204389|HSPA1A, ENSG00000204388|HSPA1B, ENSG00000177606|JUN, ENSG00000004478|FKBP4, ENSG00000109971|HSPA8, ENSG00000113070|HBEGF, ENSG00000197122|SRC, ENSG00000096384|HSP90AB1, ENSG00000080824|HSP90AA1, ENSG00000128272|ATF4, ENSG00000111057|KRT18, ENSG00000126934|MAP2K2, ENSG00000173175|ADCY5</t>
  </si>
  <si>
    <t>ENSG00000124151|NCOA3, ENSG00000145675|PIK3R1, ENSG00000115904|SOS1, ENSG00000213281|NRAS, ENSG00000182158|CREB3L2, ENSG00000166598|HSP90B1, ENSG00000171791|BCL2, ENSG00000096060|FKBP5, ENSG00000185591|SP1, ENSG00000084676|NCOA1, ENSG00000051382|PIK3CB, ENSG00000143933|CALM2, ENSG00000115966|ATF2, ENSG00000140396|NCOA2, ENSG00000117020|AKT3, ENSG00000198668|CALM1, ENSG00000100485|SOS2, ENSG00000118260|CREB1, ENSG00000150995|ITPR1, ENSG00000147654|EBAG9, ENSG00000065135|GNAI3, ENSG00000100030|MAPK1, ENSG00000121879|PIK3CA, ENSG00000133703|KRAS, ENSG00000138031|ADCY3, ENSG00000072062|PRKACA, ENSG00000132155|RAF1, ENSG00000142875|PRKACB</t>
  </si>
  <si>
    <t>hsa05224</t>
  </si>
  <si>
    <t>Breast cancer</t>
  </si>
  <si>
    <t>ENSG00000177606|JUN, ENSG00000124762|CDKN1A, ENSG00000124151|NCOA3, ENSG00000116717|GADD45A, ENSG00000145675|PIK3R1, ENSG00000115904|SOS1, ENSG00000213281|NRAS, ENSG00000139687|RB1, ENSG00000126934|MAP2K2, ENSG00000185591|SP1, ENSG00000084676|NCOA1, ENSG00000012048|BRCA1, ENSG00000051382|PIK3CB, ENSG00000171862|PTEN, ENSG00000140443|IGF1R, ENSG00000164683|HEY1, ENSG00000105810|CDK6, ENSG00000139618|BRCA2, ENSG00000117020|AKT3, ENSG00000157764|BRAF, ENSG00000134250|NOTCH2, ENSG00000100485|SOS2, ENSG00000138795|LEF1, ENSG00000112242|E2F3, ENSG00000136997|MYC, ENSG00000082701|GSK3B, ENSG00000108443|RPS6KB1, ENSG00000198793|MTOR, ENSG00000162337|LRP5, ENSG00000165879|FRAT1, ENSG00000070018|LRP6, ENSG00000100030|MAPK1, ENSG00000169884|WNT10B, ENSG00000121879|PIK3CA, ENSG00000007968|E2F2, ENSG00000133703|KRAS, ENSG00000111186|WNT5B, ENSG00000132155|RAF1, ENSG00000077150|NFKB2, ENSG00000181274|FRAT2</t>
  </si>
  <si>
    <t>ENSG00000177606|JUN, ENSG00000124762|CDKN1A, ENSG00000116717|GADD45A, ENSG00000126934|MAP2K2</t>
  </si>
  <si>
    <t>ENSG00000124151|NCOA3, ENSG00000145675|PIK3R1, ENSG00000115904|SOS1, ENSG00000213281|NRAS, ENSG00000139687|RB1, ENSG00000185591|SP1, ENSG00000084676|NCOA1, ENSG00000012048|BRCA1, ENSG00000051382|PIK3CB, ENSG00000171862|PTEN, ENSG00000140443|IGF1R, ENSG00000164683|HEY1, ENSG00000105810|CDK6, ENSG00000139618|BRCA2, ENSG00000117020|AKT3, ENSG00000157764|BRAF, ENSG00000134250|NOTCH2, ENSG00000100485|SOS2, ENSG00000138795|LEF1, ENSG00000112242|E2F3, ENSG00000136997|MYC, ENSG00000082701|GSK3B, ENSG00000108443|RPS6KB1, ENSG00000198793|MTOR, ENSG00000162337|LRP5, ENSG00000165879|FRAT1, ENSG00000070018|LRP6, ENSG00000100030|MAPK1, ENSG00000169884|WNT10B, ENSG00000121879|PIK3CA, ENSG00000007968|E2F2, ENSG00000133703|KRAS, ENSG00000111186|WNT5B, ENSG00000132155|RAF1, ENSG00000077150|NFKB2, ENSG00000181274|FRAT2</t>
  </si>
  <si>
    <t>hsa00380</t>
  </si>
  <si>
    <t>Tryptophan metabolism</t>
  </si>
  <si>
    <t>ENSG00000181192|DHTKD1, ENSG00000111275|ALDH2, ENSG00000072210|ALDH3A2, ENSG00000137944|KYAT3, ENSG00000091140|DLD, ENSG00000105607|GCDH, ENSG00000143149|ALDH9A1, ENSG00000171097|KYAT1, ENSG00000137124|ALDH1B1, ENSG00000075239|ACAT1, ENSG00000138796|HADH, ENSG00000183077|AFMID, ENSG00000120437|ACAT2</t>
  </si>
  <si>
    <t>ENSG00000181192|DHTKD1, ENSG00000072210|ALDH3A2, ENSG00000137944|KYAT3, ENSG00000091140|DLD, ENSG00000105607|GCDH, ENSG00000143149|ALDH9A1, ENSG00000171097|KYAT1, ENSG00000137124|ALDH1B1, ENSG00000075239|ACAT1, ENSG00000138796|HADH, ENSG00000183077|AFMID, ENSG00000120437|ACAT2</t>
  </si>
  <si>
    <t>hsa00020</t>
  </si>
  <si>
    <t>Citrate cycle (TCA cycle)</t>
  </si>
  <si>
    <t>ENSG00000172340|SUCLG2, ENSG00000182054|IDH2, ENSG00000091140|DLD, ENSG00000014641|MDH1, ENSG00000150768|DLAT, ENSG00000136143|SUCLA2, ENSG00000166411|IDH3A, ENSG00000110435|PDHX, ENSG00000091483|FH, ENSG00000173599|PC</t>
  </si>
  <si>
    <t>hsa04933</t>
  </si>
  <si>
    <t>AGE-RAGE signaling pathway in diabetic complications</t>
  </si>
  <si>
    <t>ENSG00000177606|JUN, ENSG00000108821|COL1A1, ENSG00000115414|FN1, ENSG00000120738|EGR1, ENSG00000145675|PIK3R1, ENSG00000213281|NRAS, ENSG00000126561|STAT5A, ENSG00000115415|STAT1, ENSG00000171791|BCL2, ENSG00000051382|PIK3CB, ENSG00000109320|NFKB1, ENSG00000175387|SMAD2, ENSG00000150907|FOXO1, ENSG00000050748|MAPK9, ENSG00000107643|MAPK8, ENSG00000173511|VEGFB, ENSG00000164305|CASP3, ENSG00000117020|AKT3, ENSG00000154229|PRKCA, ENSG00000141646|SMAD4, ENSG00000131504|DIAPH1, ENSG00000100030|MAPK1, ENSG00000163513|TGFBR2, ENSG00000121879|PIK3CA, ENSG00000133703|KRAS, ENSG00000105329|TGFB1, ENSG00000197943|PLCG2, ENSG00000188130|MAPK12, ENSG00000166949|SMAD3</t>
  </si>
  <si>
    <t>ENSG00000177606|JUN, ENSG00000108821|COL1A1, ENSG00000115414|FN1, ENSG00000126561|STAT5A</t>
  </si>
  <si>
    <t>ENSG00000120738|EGR1, ENSG00000145675|PIK3R1, ENSG00000213281|NRAS, ENSG00000115415|STAT1, ENSG00000171791|BCL2, ENSG00000051382|PIK3CB, ENSG00000109320|NFKB1, ENSG00000175387|SMAD2, ENSG00000150907|FOXO1, ENSG00000050748|MAPK9, ENSG00000107643|MAPK8, ENSG00000173511|VEGFB, ENSG00000164305|CASP3, ENSG00000117020|AKT3, ENSG00000154229|PRKCA, ENSG00000141646|SMAD4, ENSG00000131504|DIAPH1, ENSG00000100030|MAPK1, ENSG00000163513|TGFBR2, ENSG00000121879|PIK3CA, ENSG00000133703|KRAS, ENSG00000105329|TGFB1, ENSG00000197943|PLCG2, ENSG00000188130|MAPK12, ENSG00000166949|SMAD3</t>
  </si>
  <si>
    <t>hsa04530</t>
  </si>
  <si>
    <t>Tight junction</t>
  </si>
  <si>
    <t>ENSG00000177606|JUN, ENSG00000101335|MYL9, ENSG00000197442|MAP3K5, ENSG00000133026|MYH10, ENSG00000197122|SRC, ENSG00000095015|MAP3K1, ENSG00000134318|ROCK2, ENSG00000075711|DLG1, ENSG00000073350|LLGL2, ENSG00000165215|CLDN3, ENSG00000109756|RAPGEF2, ENSG00000166128|RAB8B, ENSG00000072415|MPP5, ENSG00000050748|MAPK9, ENSG00000107643|MAPK8, ENSG00000163558|PRKCI, ENSG00000116473|RAP1A, ENSG00000067900|ROCK1, ENSG00000115091|ACTR3, ENSG00000148498|PARD3, ENSG00000132356|PRKAA1, ENSG00000126016|AMOT, ENSG00000130396|AFDN, ENSG00000133627|ACTR3B, ENSG00000138071|ACTR2, ENSG00000069869|NEDD4, ENSG00000132646|PCNA, ENSG00000151276|MAGI1, ENSG00000123728|RAP2C, ENSG00000150093|ITGB1, ENSG00000119139|TJP2, ENSG00000140750|ARHGAP17, ENSG00000137713|PPP2R1B, ENSG00000221914|PPP2R2A, ENSG00000075624|ACTB, ENSG00000137710|RDX, ENSG00000112276|BVES, ENSG00000072062|PRKACA, ENSG00000166025|AMOTL1, ENSG00000142875|PRKACB, ENSG00000131791|PRKAB2, ENSG00000167461|RAB8A, ENSG00000268861|AC008878, ENSG00000109062|SLC9A3R1</t>
  </si>
  <si>
    <t>ENSG00000177606|JUN, ENSG00000101335|MYL9, ENSG00000197122|SRC, ENSG00000073350|LLGL2, ENSG00000165215|CLDN3</t>
  </si>
  <si>
    <t>ENSG00000197442|MAP3K5, ENSG00000133026|MYH10, ENSG00000095015|MAP3K1, ENSG00000134318|ROCK2, ENSG00000075711|DLG1, ENSG00000109756|RAPGEF2, ENSG00000166128|RAB8B, ENSG00000072415|MPP5, ENSG00000050748|MAPK9, ENSG00000107643|MAPK8, ENSG00000163558|PRKCI, ENSG00000116473|RAP1A, ENSG00000067900|ROCK1, ENSG00000115091|ACTR3, ENSG00000148498|PARD3, ENSG00000132356|PRKAA1, ENSG00000126016|AMOT, ENSG00000130396|AFDN, ENSG00000133627|ACTR3B, ENSG00000138071|ACTR2, ENSG00000069869|NEDD4, ENSG00000132646|PCNA, ENSG00000151276|MAGI1, ENSG00000123728|RAP2C, ENSG00000150093|ITGB1, ENSG00000119139|TJP2, ENSG00000140750|ARHGAP17, ENSG00000137713|PPP2R1B, ENSG00000221914|PPP2R2A, ENSG00000075624|ACTB, ENSG00000137710|RDX, ENSG00000112276|BVES, ENSG00000072062|PRKACA, ENSG00000166025|AMOTL1, ENSG00000142875|PRKACB, ENSG00000131791|PRKAB2, ENSG00000167461|RAB8A, ENSG00000268861|AC008878, ENSG00000109062|SLC9A3R1</t>
  </si>
  <si>
    <t>hsa05218</t>
  </si>
  <si>
    <t>Melanoma</t>
  </si>
  <si>
    <t>ENSG00000124762|CDKN1A, ENSG00000116717|GADD45A, ENSG00000145675|PIK3R1, ENSG00000213281|NRAS, ENSG00000139687|RB1, ENSG00000135679|MDM2, ENSG00000126934|MAP2K2, ENSG00000051382|PIK3CB, ENSG00000171862|PTEN, ENSG00000140443|IGF1R, ENSG00000187098|MITF, ENSG00000105810|CDK6, ENSG00000117020|AKT3, ENSG00000157764|BRAF, ENSG00000112242|E2F3, ENSG00000100030|MAPK1, ENSG00000121879|PIK3CA, ENSG00000007968|E2F2, ENSG00000133703|KRAS, ENSG00000132155|RAF1</t>
  </si>
  <si>
    <t>ENSG00000145675|PIK3R1, ENSG00000213281|NRAS, ENSG00000139687|RB1, ENSG00000135679|MDM2, ENSG00000051382|PIK3CB, ENSG00000171862|PTEN, ENSG00000140443|IGF1R, ENSG00000187098|MITF, ENSG00000105810|CDK6, ENSG00000117020|AKT3, ENSG00000157764|BRAF, ENSG00000112242|E2F3, ENSG00000100030|MAPK1, ENSG00000121879|PIK3CA, ENSG00000007968|E2F2, ENSG00000133703|KRAS, ENSG00000132155|RAF1</t>
  </si>
  <si>
    <t>hsa04146</t>
  </si>
  <si>
    <t>Peroxisome</t>
  </si>
  <si>
    <t>ENSG00000142168|SOD1, ENSG00000119688|ABCD4, ENSG00000182054|IDH2, ENSG00000131779|PEX11B, ENSG00000127980|PEX1, ENSG00000034693|PEX3, ENSG00000116906|GNPAT, ENSG00000242110|AMACR, ENSG00000117528|ABCD3, ENSG00000213965|NUDT19, ENSG00000197601|FAR1, ENSG00000116171|SCP2, ENSG00000198721|ECI2, ENSG00000115204|MPV17, ENSG00000018510|AGPS, ENSG00000133835|HSD17B4, ENSG00000164751|PEX2, ENSG00000068366|ACSL4, ENSG00000120915|EPHX2, ENSG00000157911|PEX10, ENSG00000101417|PXMP4, ENSG00000108733|PEX12, ENSG00000197448|GSTK1, ENSG00000161533|ACOX1</t>
  </si>
  <si>
    <t>ENSG00000142168|SOD1, ENSG00000119688|ABCD4</t>
  </si>
  <si>
    <t>ENSG00000182054|IDH2, ENSG00000131779|PEX11B, ENSG00000127980|PEX1, ENSG00000034693|PEX3, ENSG00000116906|GNPAT, ENSG00000242110|AMACR, ENSG00000117528|ABCD3, ENSG00000213965|NUDT19, ENSG00000197601|FAR1, ENSG00000116171|SCP2, ENSG00000198721|ECI2, ENSG00000115204|MPV17, ENSG00000018510|AGPS, ENSG00000133835|HSD17B4, ENSG00000164751|PEX2, ENSG00000068366|ACSL4, ENSG00000120915|EPHX2, ENSG00000157911|PEX10, ENSG00000101417|PXMP4, ENSG00000108733|PEX12, ENSG00000197448|GSTK1, ENSG00000161533|ACOX1</t>
  </si>
  <si>
    <t>hsa00650</t>
  </si>
  <si>
    <t>Butanoate metabolism</t>
  </si>
  <si>
    <t>ENSG00000161267|BDH1, ENSG00000083720|OXCT1, ENSG00000198754|OXCT2, ENSG00000112294|ALDH5A1, ENSG00000087299|L2HGDH, ENSG00000183044|ABAT, ENSG00000075239|ACAT1, ENSG00000138796|HADH, ENSG00000120437|ACAT2</t>
  </si>
  <si>
    <t>hsa05142</t>
  </si>
  <si>
    <t>Infectious disease: parasitic</t>
  </si>
  <si>
    <t>Chagas disease</t>
  </si>
  <si>
    <t>ENSG00000177606|JUN, ENSG00000277632|CCL3, ENSG00000125730|C3, ENSG00000067182|TNFRSF1A, ENSG00000145675|PIK3R1, ENSG00000088256|GNA11, ENSG00000213341|CHUK, ENSG00000051382|PIK3CB, ENSG00000109320|NFKB1, ENSG00000175387|SMAD2, ENSG00000050748|MAPK9, ENSG00000107643|MAPK8, ENSG00000003402|CFLAR, ENSG00000141404|GNAL, ENSG00000136869|TLR4, ENSG00000117020|AKT3, ENSG00000065135|GNAI3, ENSG00000100030|MAPK1, ENSG00000137713|PPP2R1B, ENSG00000163513|TGFBR2, ENSG00000121879|PIK3CA, ENSG00000221914|PPP2R2A, ENSG00000105329|TGFB1, ENSG00000100906|NFKBIA, ENSG00000188130|MAPK12, ENSG00000104365|IKBKB, ENSG00000166949|SMAD3, ENSG00000175104|TRAF6, ENSG00000198001|IRAK4</t>
  </si>
  <si>
    <t>ENSG00000177606|JUN, ENSG00000277632|CCL3, ENSG00000125730|C3, ENSG00000067182|TNFRSF1A, ENSG00000088256|GNA11</t>
  </si>
  <si>
    <t>ENSG00000145675|PIK3R1, ENSG00000213341|CHUK, ENSG00000051382|PIK3CB, ENSG00000109320|NFKB1, ENSG00000175387|SMAD2, ENSG00000050748|MAPK9, ENSG00000107643|MAPK8, ENSG00000003402|CFLAR, ENSG00000141404|GNAL, ENSG00000136869|TLR4, ENSG00000117020|AKT3, ENSG00000065135|GNAI3, ENSG00000100030|MAPK1, ENSG00000137713|PPP2R1B, ENSG00000163513|TGFBR2, ENSG00000121879|PIK3CA, ENSG00000221914|PPP2R2A, ENSG00000105329|TGFB1, ENSG00000100906|NFKBIA, ENSG00000188130|MAPK12, ENSG00000104365|IKBKB, ENSG00000166949|SMAD3, ENSG00000175104|TRAF6, ENSG00000198001|IRAK4</t>
  </si>
  <si>
    <t>hsa00230</t>
  </si>
  <si>
    <t>Purine metabolism</t>
  </si>
  <si>
    <t>ENSG00000205268|PDE7A, ENSG00000116748|AMPD1, ENSG00000164116|GUCY1A1, ENSG00000138185|ENTPD1, ENSG00000101911|PRPS2, ENSG00000128050|PAICS, ENSG00000128059|PPAT, ENSG00000065989|PDE4A, ENSG00000106992|AK1, ENSG00000061918|GUCY1B1, ENSG00000173175|ADCY5, ENSG00000035687|ADSS2, ENSG00000187097|ENTPD5, ENSG00000147853|AK3, ENSG00000001561|ENPP4, ENSG00000048392|RRM2B, ENSG00000163655|GMPS, ENSG00000076685|NT5C2, ENSG00000152402|GUCY1A2, ENSG00000073417|PDE8A, ENSG00000184588|PDE4B, ENSG00000156136|DCK, ENSG00000113448|PDE4D, ENSG00000152270|PDE3B, ENSG00000197217|ENTPD4, ENSG00000167325|RRM1, ENSG00000197586|ENTPD6, ENSG00000169299|PGM2, ENSG00000159131|GART, ENSG00000138031|ADCY3, ENSG00000156110|ADK, ENSG00000135778|NTPCR, ENSG00000133805|AMPD3</t>
  </si>
  <si>
    <t>ENSG00000106992|AK1, ENSG00000173175|ADCY5</t>
  </si>
  <si>
    <t>ENSG00000205268|PDE7A, ENSG00000116748|AMPD1, ENSG00000164116|GUCY1A1, ENSG00000138185|ENTPD1, ENSG00000101911|PRPS2, ENSG00000128050|PAICS, ENSG00000128059|PPAT, ENSG00000065989|PDE4A, ENSG00000061918|GUCY1B1, ENSG00000035687|ADSS2, ENSG00000187097|ENTPD5, ENSG00000147853|AK3, ENSG00000001561|ENPP4, ENSG00000048392|RRM2B, ENSG00000163655|GMPS, ENSG00000076685|NT5C2, ENSG00000152402|GUCY1A2, ENSG00000073417|PDE8A, ENSG00000184588|PDE4B, ENSG00000156136|DCK, ENSG00000113448|PDE4D, ENSG00000152270|PDE3B, ENSG00000197217|ENTPD4, ENSG00000167325|RRM1, ENSG00000197586|ENTPD6, ENSG00000169299|PGM2, ENSG00000159131|GART, ENSG00000138031|ADCY3, ENSG00000156110|ADK, ENSG00000135778|NTPCR, ENSG00000133805|AMPD3</t>
  </si>
  <si>
    <t>hsa04218</t>
  </si>
  <si>
    <t>Cellular senescence</t>
  </si>
  <si>
    <t>ENSG00000124762|CDKN1A, ENSG00000161011|SQSTM1, ENSG00000103479|RBL2, ENSG00000116717|GADD45A, ENSG00000113522|RAD50, ENSG00000101096|NFATC2, ENSG00000092439|TRPM7, ENSG00000145675|PIK3R1, ENSG00000134954|ETS1, ENSG00000134057|CCNB1, ENSG00000169100|SLC25A6, ENSG00000213281|NRAS, ENSG00000162521|RBBP4, ENSG00000145386|CCNA2, ENSG00000133740|E2F5, ENSG00000139687|RB1, ENSG00000135679|MDM2, ENSG00000266094|RASSF5, ENSG00000126934|MAP2K2, ENSG00000104320|NBN, ENSG00000020922|MRE11, ENSG00000051382|PIK3CB, ENSG00000143933|CALM2, ENSG00000107758|PPP3CB, ENSG00000171862|PTEN, ENSG00000109320|NFKB1, ENSG00000064393|HIPK2, ENSG00000183765|CHEK2, ENSG00000105810|CDK6, ENSG00000170312|CDK1, ENSG00000175387|SMAD2, ENSG00000150907|FOXO1, ENSG00000117020|AKT3, ENSG00000198668|CALM1, ENSG00000112242|E2F3, ENSG00000150995|ITPR1, ENSG00000120910|PPP3CC, ENSG00000136997|MYC, ENSG00000189308|LIN54, ENSG00000213639|PPP1CB, ENSG00000072736|NFATC3, ENSG00000163349|HIPK1, ENSG00000118689|FOXO3, ENSG00000118971|CCND2, ENSG00000138814|PPP3CA, ENSG00000110422|HIPK3, ENSG00000198793|MTOR, ENSG00000162909|CAPN2, ENSG00000185650|ZFP36L1, ENSG00000221823|PPP3R1, ENSG00000100030|MAPK1, ENSG00000149554|CHEK1, ENSG00000163513|TGFBR2, ENSG00000121879|PIK3CA, ENSG00000078668|VDAC3, ENSG00000096717|SIRT1, ENSG00000007968|E2F2, ENSG00000152518|ZFP36L2, ENSG00000183814|LIN9, ENSG00000213585|VDAC1, ENSG00000175305|CCNE2, ENSG00000133703|KRAS, ENSG00000157456|CCNB2, ENSG00000186298|PPP1CC, ENSG00000105329|TGFB1, ENSG00000113456|RAD1, ENSG00000188130|MAPK12, ENSG00000166949|SMAD3, ENSG00000132155|RAF1, ENSG00000072803|FBXW11</t>
  </si>
  <si>
    <t>ENSG00000124762|CDKN1A, ENSG00000161011|SQSTM1, ENSG00000116717|GADD45A, ENSG00000169100|SLC25A6, ENSG00000126934|MAP2K2</t>
  </si>
  <si>
    <t>ENSG00000103479|RBL2, ENSG00000113522|RAD50, ENSG00000101096|NFATC2, ENSG00000092439|TRPM7, ENSG00000145675|PIK3R1, ENSG00000134954|ETS1, ENSG00000134057|CCNB1, ENSG00000213281|NRAS, ENSG00000162521|RBBP4, ENSG00000145386|CCNA2, ENSG00000133740|E2F5, ENSG00000139687|RB1, ENSG00000135679|MDM2, ENSG00000266094|RASSF5, ENSG00000104320|NBN, ENSG00000020922|MRE11, ENSG00000051382|PIK3CB, ENSG00000143933|CALM2, ENSG00000107758|PPP3CB, ENSG00000171862|PTEN, ENSG00000109320|NFKB1, ENSG00000064393|HIPK2, ENSG00000183765|CHEK2, ENSG00000105810|CDK6, ENSG00000170312|CDK1, ENSG00000175387|SMAD2, ENSG00000150907|FOXO1, ENSG00000117020|AKT3, ENSG00000198668|CALM1, ENSG00000112242|E2F3, ENSG00000150995|ITPR1, ENSG00000120910|PPP3CC, ENSG00000136997|MYC, ENSG00000189308|LIN54, ENSG00000213639|PPP1CB, ENSG00000072736|NFATC3, ENSG00000163349|HIPK1, ENSG00000118689|FOXO3, ENSG00000118971|CCND2, ENSG00000138814|PPP3CA, ENSG00000110422|HIPK3, ENSG00000198793|MTOR, ENSG00000162909|CAPN2, ENSG00000185650|ZFP36L1, ENSG00000221823|PPP3R1, ENSG00000100030|MAPK1, ENSG00000149554|CHEK1, ENSG00000163513|TGFBR2, ENSG00000121879|PIK3CA, ENSG00000078668|VDAC3, ENSG00000096717|SIRT1, ENSG00000007968|E2F2, ENSG00000152518|ZFP36L2, ENSG00000183814|LIN9, ENSG00000213585|VDAC1, ENSG00000175305|CCNE2, ENSG00000133703|KRAS, ENSG00000157456|CCNB2, ENSG00000186298|PPP1CC, ENSG00000105329|TGFB1, ENSG00000113456|RAD1, ENSG00000188130|MAPK12, ENSG00000166949|SMAD3, ENSG00000132155|RAF1, ENSG00000072803|FBXW11</t>
  </si>
  <si>
    <t>hsa03420</t>
  </si>
  <si>
    <t>Nucleotide excision repair</t>
  </si>
  <si>
    <t>ENSG00000158290|CUL4B, ENSG00000134899|ERCC5, ENSG00000183474|GTF2H2C, ENSG00000147400|CETN2, ENSG00000132646|PCNA, ENSG00000145736|GTF2H2, ENSG00000133119|RFC3, ENSG00000035928|RFC1, ENSG00000148229|POLE3, ENSG00000106399|RPA3, ENSG00000139842|CUL4A, ENSG00000272047|GTF2H5, ENSG00000110768|GTF2H1, ENSG00000119318|RAD23B, ENSG00000132383|RPA1</t>
  </si>
  <si>
    <t>hsa04713</t>
  </si>
  <si>
    <t>Circadian entrainment</t>
  </si>
  <si>
    <t>ENSG00000198929|NOS1AP, ENSG00000168243|GNG4, ENSG00000006283|CACNA1G, ENSG00000164116|GUCY1A1, ENSG00000196218|RYR1, ENSG00000100784|RPS6KA5, ENSG00000176533|GNG7, ENSG00000061918|GUCY1B1, ENSG00000143933|CALM2, ENSG00000173175|ADCY5, ENSG00000198668|CALM1, ENSG00000118260|CREB1, ENSG00000150995|ITPR1, ENSG00000154229|PRKCA, ENSG00000152402|GUCY1A2, ENSG00000145349|CAMK2D, ENSG00000242616|GNG10, ENSG00000065135|GNAI3, ENSG00000100030|MAPK1, ENSG00000138031|ADCY3, ENSG00000132326|PER2, ENSG00000072062|PRKACA, ENSG00000179094|PER1, ENSG00000142875|PRKACB, ENSG00000172380|GNG12</t>
  </si>
  <si>
    <t>ENSG00000198929|NOS1AP, ENSG00000006283|CACNA1G, ENSG00000173175|ADCY5</t>
  </si>
  <si>
    <t>ENSG00000168243|GNG4, ENSG00000164116|GUCY1A1, ENSG00000196218|RYR1, ENSG00000100784|RPS6KA5, ENSG00000176533|GNG7, ENSG00000061918|GUCY1B1, ENSG00000143933|CALM2, ENSG00000198668|CALM1, ENSG00000118260|CREB1, ENSG00000150995|ITPR1, ENSG00000154229|PRKCA, ENSG00000152402|GUCY1A2, ENSG00000145349|CAMK2D, ENSG00000242616|GNG10, ENSG00000065135|GNAI3, ENSG00000100030|MAPK1, ENSG00000138031|ADCY3, ENSG00000132326|PER2, ENSG00000072062|PRKACA, ENSG00000179094|PER1, ENSG00000142875|PRKACB, ENSG00000172380|GNG12</t>
  </si>
  <si>
    <t>hsa00450</t>
  </si>
  <si>
    <t>Selenocompound metabolism</t>
  </si>
  <si>
    <t>ENSG00000247626|MARS2, ENSG00000116761|CTH, ENSG00000116984|MTR, ENSG00000137944|KYAT3, ENSG00000171097|KYAT1, ENSG00000132330|SCLY</t>
  </si>
  <si>
    <t>ENSG00000247626|MARS2, ENSG00000116984|MTR, ENSG00000137944|KYAT3, ENSG00000171097|KYAT1, ENSG00000132330|SCLY</t>
  </si>
  <si>
    <t>hsa00970</t>
  </si>
  <si>
    <t>Aminoacyl-tRNA biosynthesis</t>
  </si>
  <si>
    <t>ENSG00000067704|IARS2, ENSG00000247626|MARS2, ENSG00000116120|FARSB, ENSG00000117593|DARS2, ENSG00000133706|LARS1, ENSG00000113643|RARS1, ENSG00000115866|DARS1, ENSG00000136628|EPRS1, ENSG00000137513|NARS2, ENSG00000113407|TARS1, ENSG00000162396|PARS2, ENSG00000196305|IARS1, ENSG00000137411|VARS2, ENSG00000106105|GARS1, ENSG00000139131|YARS2</t>
  </si>
  <si>
    <t>hsa03020</t>
  </si>
  <si>
    <t>RNA polymerase</t>
  </si>
  <si>
    <t>ENSG00000105849|TWISTNB, ENSG00000125630|POLR1B, ENSG00000113356|POLR3G, ENSG00000047315|POLR2B, ENSG00000013503|POLR3B, ENSG00000068654|POLR1A, ENSG00000148606|POLR3A, ENSG00000100413|POLR3H, ENSG00000181222|POLR2A, ENSG00000171453|POLR1C, ENSG00000132664|POLR3F</t>
  </si>
  <si>
    <t>hsa04725</t>
  </si>
  <si>
    <t>Cholinergic synapse</t>
  </si>
  <si>
    <t>ENSG00000087085|ACHE, ENSG00000168243|GNG4, ENSG00000145675|PIK3R1, ENSG00000213281|NRAS, ENSG00000128272|ATF4, ENSG00000088256|GNA11, ENSG00000182158|CREB3L2, ENSG00000171791|BCL2, ENSG00000051382|PIK3CB, ENSG00000176533|GNG7, ENSG00000173175|ADCY5, ENSG00000117020|AKT3, ENSG00000118260|CREB1, ENSG00000150995|ITPR1, ENSG00000154229|PRKCA, ENSG00000105851|PIK3CG, ENSG00000145349|CAMK2D, ENSG00000152495|CAMK4, ENSG00000242616|GNG10, ENSG00000133019|CHRM3, ENSG00000065135|GNAI3, ENSG00000100030|MAPK1, ENSG00000121879|PIK3CA, ENSG00000133703|KRAS, ENSG00000168135|KCNJ4, ENSG00000138031|ADCY3, ENSG00000072062|PRKACA, ENSG00000142875|PRKACB, ENSG00000172380|GNG12</t>
  </si>
  <si>
    <t>ENSG00000087085|ACHE, ENSG00000128272|ATF4, ENSG00000088256|GNA11, ENSG00000173175|ADCY5</t>
  </si>
  <si>
    <t>ENSG00000168243|GNG4, ENSG00000145675|PIK3R1, ENSG00000213281|NRAS, ENSG00000182158|CREB3L2, ENSG00000171791|BCL2, ENSG00000051382|PIK3CB, ENSG00000176533|GNG7, ENSG00000117020|AKT3, ENSG00000118260|CREB1, ENSG00000150995|ITPR1, ENSG00000154229|PRKCA, ENSG00000105851|PIK3CG, ENSG00000145349|CAMK2D, ENSG00000152495|CAMK4, ENSG00000242616|GNG10, ENSG00000133019|CHRM3, ENSG00000065135|GNAI3, ENSG00000100030|MAPK1, ENSG00000121879|PIK3CA, ENSG00000133703|KRAS, ENSG00000168135|KCNJ4, ENSG00000138031|ADCY3, ENSG00000072062|PRKACA, ENSG00000142875|PRKACB, ENSG00000172380|GNG12</t>
  </si>
  <si>
    <t>hsa00531</t>
  </si>
  <si>
    <t>Glycosaminoglycan degradation</t>
  </si>
  <si>
    <t>ENSG00000010404|IDS, ENSG00000165102|HGSNAT, ENSG00000108784|NAGLU, ENSG00000068001|HYAL2, ENSG00000049860|HEXB, ENSG00000113273|ARSB</t>
  </si>
  <si>
    <t>hsa04540</t>
  </si>
  <si>
    <t>Gap junction</t>
  </si>
  <si>
    <t>ENSG00000137267|TUBB2A, ENSG00000197122|SRC, ENSG00000115904|SOS1, ENSG00000213281|NRAS, ENSG00000164116|GUCY1A1, ENSG00000137285|TUBB2B, ENSG00000088256|GNA11, ENSG00000126934|MAP2K2, ENSG00000061918|GUCY1B1, ENSG00000169967|MAP3K2, ENSG00000173175|ADCY5, ENSG00000170312|CDK1, ENSG00000100485|SOS2, ENSG00000150995|ITPR1, ENSG00000154229|PRKCA, ENSG00000152402|GUCY1A2, ENSG00000065135|GNAI3, ENSG00000196230|TUBB, ENSG00000100030|MAPK1, ENSG00000133703|KRAS, ENSG00000138031|ADCY3, ENSG00000072062|PRKACA, ENSG00000132155|RAF1, ENSG00000142875|PRKACB</t>
  </si>
  <si>
    <t>ENSG00000137267|TUBB2A, ENSG00000197122|SRC, ENSG00000137285|TUBB2B, ENSG00000088256|GNA11, ENSG00000126934|MAP2K2, ENSG00000173175|ADCY5</t>
  </si>
  <si>
    <t>ENSG00000115904|SOS1, ENSG00000213281|NRAS, ENSG00000164116|GUCY1A1, ENSG00000061918|GUCY1B1, ENSG00000169967|MAP3K2, ENSG00000170312|CDK1, ENSG00000100485|SOS2, ENSG00000150995|ITPR1, ENSG00000154229|PRKCA, ENSG00000152402|GUCY1A2, ENSG00000065135|GNAI3, ENSG00000196230|TUBB, ENSG00000100030|MAPK1, ENSG00000133703|KRAS, ENSG00000138031|ADCY3, ENSG00000072062|PRKACA, ENSG00000132155|RAF1, ENSG00000142875|PRKACB</t>
  </si>
  <si>
    <t>hsa04924</t>
  </si>
  <si>
    <t>Renin secretion</t>
  </si>
  <si>
    <t>ENSG00000164116|GUCY1A1, ENSG00000061918|GUCY1B1, ENSG00000143933|CALM2, ENSG00000107758|PPP3CB, ENSG00000173175|ADCY5, ENSG00000198668|CALM1, ENSG00000118260|CREB1, ENSG00000150995|ITPR1, ENSG00000152402|GUCY1A2, ENSG00000120910|PPP3CC, ENSG00000138814|PPP3CA, ENSG00000065135|GNAI3, ENSG00000221823|PPP3R1, ENSG00000152270|PDE3B, ENSG00000164733|CTSB, ENSG00000072062|PRKACA, ENSG00000125384|PTGER2, ENSG00000142875|PRKACB</t>
  </si>
  <si>
    <t>ENSG00000173175|ADCY5</t>
  </si>
  <si>
    <t>ENSG00000164116|GUCY1A1, ENSG00000061918|GUCY1B1, ENSG00000143933|CALM2, ENSG00000107758|PPP3CB, ENSG00000198668|CALM1, ENSG00000118260|CREB1, ENSG00000150995|ITPR1, ENSG00000152402|GUCY1A2, ENSG00000120910|PPP3CC, ENSG00000138814|PPP3CA, ENSG00000065135|GNAI3, ENSG00000221823|PPP3R1, ENSG00000152270|PDE3B, ENSG00000164733|CTSB, ENSG00000072062|PRKACA, ENSG00000125384|PTGER2, ENSG00000142875|PRKACB</t>
  </si>
  <si>
    <t>hsa04014</t>
  </si>
  <si>
    <t>Ras signaling pathway</t>
  </si>
  <si>
    <t>ENSG00000064300|NGFR, ENSG00000119630|PGF, ENSG00000168243|GNG4, ENSG00000143344|RGL1, ENSG00000068028|RASSF1, ENSG00000112685|EXOC2, ENSG00000145675|PIK3R1, ENSG00000134954|ETS1, ENSG00000115904|SOS1, ENSG00000213281|NRAS, ENSG00000185989|RASA3, ENSG00000109458|GAB1, ENSG00000101109|STK4, ENSG00000116711|PLA2G4A, ENSG00000266094|RASSF5, ENSG00000126934|MAP2K2, ENSG00000184371|CSF1, ENSG00000213341|CHUK, ENSG00000051382|PIK3CB, ENSG00000176533|GNG7, ENSG00000180370|PAK2, ENSG00000143933|CALM2, ENSG00000108061|SHOC2, ENSG00000140443|IGF1R, ENSG00000109320|NFKB1, ENSG00000196712|NF1, ENSG00000179295|PTPN11, ENSG00000050748|MAPK9, ENSG00000107643|MAPK8, ENSG00000068078|FGFR3, ENSG00000116473|RAP1A, ENSG00000173511|VEGFB, ENSG00000128340|RAC2, ENSG00000117020|AKT3, ENSG00000198668|CALM1, ENSG00000100485|SOS2, ENSG00000130396|AFDN, ENSG00000154229|PRKCA, ENSG00000171105|INSR, ENSG00000127314|RAP1B, ENSG00000123739|PLA2G12A, ENSG00000143322|ABL2, ENSG00000242616|GNG10, ENSG00000100030|MAPK1, ENSG00000121879|PIK3CA, ENSG00000183735|TBK1, ENSG00000133703|KRAS, ENSG00000197943|PLCG2, ENSG00000072062|PRKACA, ENSG00000104365|IKBKB, ENSG00000132155|RAF1, ENSG00000171777|RASGRP4, ENSG00000142875|PRKACB, ENSG00000172380|GNG12</t>
  </si>
  <si>
    <t>ENSG00000064300|NGFR, ENSG00000119630|PGF, ENSG00000068028|RASSF1, ENSG00000126934|MAP2K2, ENSG00000184371|CSF1</t>
  </si>
  <si>
    <t>ENSG00000168243|GNG4, ENSG00000143344|RGL1, ENSG00000112685|EXOC2, ENSG00000145675|PIK3R1, ENSG00000134954|ETS1, ENSG00000115904|SOS1, ENSG00000213281|NRAS, ENSG00000185989|RASA3, ENSG00000109458|GAB1, ENSG00000101109|STK4, ENSG00000116711|PLA2G4A, ENSG00000266094|RASSF5, ENSG00000213341|CHUK, ENSG00000051382|PIK3CB, ENSG00000176533|GNG7, ENSG00000180370|PAK2, ENSG00000143933|CALM2, ENSG00000108061|SHOC2, ENSG00000140443|IGF1R, ENSG00000109320|NFKB1, ENSG00000196712|NF1, ENSG00000179295|PTPN11, ENSG00000050748|MAPK9, ENSG00000107643|MAPK8, ENSG00000068078|FGFR3, ENSG00000116473|RAP1A, ENSG00000173511|VEGFB, ENSG00000128340|RAC2, ENSG00000117020|AKT3, ENSG00000198668|CALM1, ENSG00000100485|SOS2, ENSG00000130396|AFDN, ENSG00000154229|PRKCA, ENSG00000171105|INSR, ENSG00000127314|RAP1B, ENSG00000123739|PLA2G12A, ENSG00000143322|ABL2, ENSG00000242616|GNG10, ENSG00000100030|MAPK1, ENSG00000121879|PIK3CA, ENSG00000183735|TBK1, ENSG00000133703|KRAS, ENSG00000197943|PLCG2, ENSG00000072062|PRKACA, ENSG00000104365|IKBKB, ENSG00000132155|RAF1, ENSG00000171777|RASGRP4, ENSG00000142875|PRKACB, ENSG00000172380|GNG12</t>
  </si>
  <si>
    <t>hsa04062</t>
  </si>
  <si>
    <t>Chemokine signaling pathway</t>
  </si>
  <si>
    <t>ENSG00000277632|CCL3, ENSG00000168243|GNG4, ENSG00000163823|CCR1, ENSG00000197122|SRC, ENSG00000145675|PIK3R1, ENSG00000115904|SOS1, ENSG00000213281|NRAS, ENSG00000115415|STAT1, ENSG00000134318|ROCK2, ENSG00000184451|CCR10, ENSG00000120899|PTK2B, ENSG00000213341|CHUK, ENSG00000051382|PIK3CB, ENSG00000176533|GNG7, ENSG00000161921|CXCL16, ENSG00000173175|ADCY5, ENSG00000109320|NFKB1, ENSG00000100077|GRK3, ENSG00000116473|RAP1A, ENSG00000067900|ROCK1, ENSG00000128340|RAC2, ENSG00000117020|AKT3, ENSG00000134516|DOCK2, ENSG00000157764|BRAF, ENSG00000148498|PARD3, ENSG00000100485|SOS2, ENSG00000198055|GRK6, ENSG00000105851|PIK3CG, ENSG00000082701|GSK3B, ENSG00000127314|RAP1B, ENSG00000141968|VAV1, ENSG00000118689|FOXO3, ENSG00000242616|GNG10, ENSG00000065135|GNAI3, ENSG00000254087|LYN, ENSG00000100030|MAPK1, ENSG00000186810|CXCR3, ENSG00000121879|PIK3CA, ENSG00000099942|CRKL, ENSG00000133703|KRAS, ENSG00000138031|ADCY3, ENSG00000072062|PRKACA, ENSG00000100906|NFKBIA, ENSG00000104365|IKBKB, ENSG00000132155|RAF1, ENSG00000142875|PRKACB, ENSG00000172380|GNG12, ENSG00000124126|PREX1</t>
  </si>
  <si>
    <t>ENSG00000277632|CCL3, ENSG00000197122|SRC, ENSG00000161921|CXCL16, ENSG00000173175|ADCY5</t>
  </si>
  <si>
    <t>ENSG00000168243|GNG4, ENSG00000163823|CCR1, ENSG00000145675|PIK3R1, ENSG00000115904|SOS1, ENSG00000213281|NRAS, ENSG00000115415|STAT1, ENSG00000134318|ROCK2, ENSG00000184451|CCR10, ENSG00000120899|PTK2B, ENSG00000213341|CHUK, ENSG00000051382|PIK3CB, ENSG00000176533|GNG7, ENSG00000109320|NFKB1, ENSG00000100077|GRK3, ENSG00000116473|RAP1A, ENSG00000067900|ROCK1, ENSG00000128340|RAC2, ENSG00000117020|AKT3, ENSG00000134516|DOCK2, ENSG00000157764|BRAF, ENSG00000148498|PARD3, ENSG00000100485|SOS2, ENSG00000198055|GRK6, ENSG00000105851|PIK3CG, ENSG00000082701|GSK3B, ENSG00000127314|RAP1B, ENSG00000141968|VAV1, ENSG00000118689|FOXO3, ENSG00000242616|GNG10, ENSG00000065135|GNAI3, ENSG00000254087|LYN, ENSG00000100030|MAPK1, ENSG00000186810|CXCR3, ENSG00000121879|PIK3CA, ENSG00000099942|CRKL, ENSG00000133703|KRAS, ENSG00000138031|ADCY3, ENSG00000072062|PRKACA, ENSG00000100906|NFKBIA, ENSG00000104365|IKBKB, ENSG00000132155|RAF1, ENSG00000142875|PRKACB, ENSG00000172380|GNG12, ENSG00000124126|PREX1</t>
  </si>
  <si>
    <t>hsa05226</t>
  </si>
  <si>
    <t>Gastric cancer</t>
  </si>
  <si>
    <t>ENSG00000124762|CDKN1A, ENSG00000116717|GADD45A, ENSG00000145675|PIK3R1, ENSG00000115904|SOS1, ENSG00000213281|NRAS, ENSG00000139687|RB1, ENSG00000109458|GAB1, ENSG00000126934|MAP2K2, ENSG00000171791|BCL2, ENSG00000051382|PIK3CB, ENSG00000175387|SMAD2, ENSG00000117020|AKT3, ENSG00000157764|BRAF, ENSG00000100485|SOS2, ENSG00000138795|LEF1, ENSG00000112242|E2F3, ENSG00000136997|MYC, ENSG00000082701|GSK3B, ENSG00000108443|RPS6KB1, ENSG00000198793|MTOR, ENSG00000162337|LRP5, ENSG00000165879|FRAT1, ENSG00000070018|LRP6, ENSG00000141646|SMAD4, ENSG00000100030|MAPK1, ENSG00000169884|WNT10B, ENSG00000163513|TGFBR2, ENSG00000121879|PIK3CA, ENSG00000007968|E2F2, ENSG00000175305|CCNE2, ENSG00000133703|KRAS, ENSG00000105329|TGFB1, ENSG00000166949|SMAD3, ENSG00000076242|MLH1, ENSG00000111186|WNT5B, ENSG00000132155|RAF1, ENSG00000181274|FRAT2</t>
  </si>
  <si>
    <t>ENSG00000145675|PIK3R1, ENSG00000115904|SOS1, ENSG00000213281|NRAS, ENSG00000139687|RB1, ENSG00000109458|GAB1, ENSG00000171791|BCL2, ENSG00000051382|PIK3CB, ENSG00000175387|SMAD2, ENSG00000117020|AKT3, ENSG00000157764|BRAF, ENSG00000100485|SOS2, ENSG00000138795|LEF1, ENSG00000112242|E2F3, ENSG00000136997|MYC, ENSG00000082701|GSK3B, ENSG00000108443|RPS6KB1, ENSG00000198793|MTOR, ENSG00000162337|LRP5, ENSG00000165879|FRAT1, ENSG00000070018|LRP6, ENSG00000141646|SMAD4, ENSG00000100030|MAPK1, ENSG00000169884|WNT10B, ENSG00000163513|TGFBR2, ENSG00000121879|PIK3CA, ENSG00000007968|E2F2, ENSG00000175305|CCNE2, ENSG00000133703|KRAS, ENSG00000105329|TGFB1, ENSG00000166949|SMAD3, ENSG00000076242|MLH1, ENSG00000111186|WNT5B, ENSG00000132155|RAF1, ENSG00000181274|FRAT2</t>
  </si>
  <si>
    <t>hsa05130</t>
  </si>
  <si>
    <t>Pathogenic Escherichia coli infection</t>
  </si>
  <si>
    <t>ENSG00000137267|TUBB2A, ENSG00000134318|ROCK2, ENSG00000137285|TUBB2B, ENSG00000111057|KRT18, ENSG00000164924|YWHAZ, ENSG00000067900|ROCK1, ENSG00000136869|TLR4, ENSG00000154229|PRKCA, ENSG00000158092|NCK1, ENSG00000115053|NCL, ENSG00000150093|ITGB1, ENSG00000134308|YWHAQ, ENSG00000162704|ARPC5, ENSG00000196230|TUBB, ENSG00000075624|ACTB, ENSG00000163466|ARPC2</t>
  </si>
  <si>
    <t>ENSG00000137267|TUBB2A, ENSG00000137285|TUBB2B, ENSG00000111057|KRT18</t>
  </si>
  <si>
    <t>ENSG00000134318|ROCK2, ENSG00000164924|YWHAZ, ENSG00000067900|ROCK1, ENSG00000136869|TLR4, ENSG00000154229|PRKCA, ENSG00000158092|NCK1, ENSG00000115053|NCL, ENSG00000150093|ITGB1, ENSG00000134308|YWHAQ, ENSG00000162704|ARPC5, ENSG00000196230|TUBB, ENSG00000075624|ACTB, ENSG00000163466|ARPC2</t>
  </si>
  <si>
    <t>hsa04217</t>
  </si>
  <si>
    <t>Necroptosis</t>
  </si>
  <si>
    <t>ENSG00000161011|SQSTM1, ENSG00000118503|TNFAIP3, ENSG00000142166|IFNAR1, ENSG00000067182|TNFRSF1A, ENSG00000096384|HSP90AB1, ENSG00000092439|TRPM7, ENSG00000180573|H2AC6, ENSG00000167996|FTH1, ENSG00000169100|SLC25A6, ENSG00000126561|STAT5A, ENSG00000115415|STAT1, ENSG00000080824|HSP90AA1, ENSG00000110330|BIRC2, ENSG00000159110|IFNAR2, ENSG00000116711|PLA2G4A, ENSG00000171791|BCL2, ENSG00000087470|DNM1L, ENSG00000102699|PARP4, ENSG00000050748|MAPK9, ENSG00000107643|MAPK8, ENSG00000003402|CFLAR, ENSG00000136869|TLR4, ENSG00000162434|JAK1, ENSG00000101966|XIAP, ENSG00000189403|HMGB1, ENSG00000145349|CAMK2D, ENSG00000104689|TNFRSF10A, ENSG00000143799|PARP1, ENSG00000162909|CAPN2, ENSG00000137275|RIPK1, ENSG00000083799|CYLD, ENSG00000078668|VDAC3, ENSG00000246705|H2AJ, ENSG00000213585|VDAC1, ENSG00000082512|TRAF5, ENSG00000196262|PPIA, ENSG00000083937|CHMP2B, ENSG00000196787|H2AC11, ENSG00000164032|H2AZ1, ENSG00000148672|GLUD1</t>
  </si>
  <si>
    <t>ENSG00000161011|SQSTM1, ENSG00000067182|TNFRSF1A, ENSG00000096384|HSP90AB1, ENSG00000167996|FTH1, ENSG00000169100|SLC25A6, ENSG00000126561|STAT5A, ENSG00000080824|HSP90AA1</t>
  </si>
  <si>
    <t>ENSG00000118503|TNFAIP3, ENSG00000142166|IFNAR1, ENSG00000092439|TRPM7, ENSG00000180573|H2AC6, ENSG00000115415|STAT1, ENSG00000110330|BIRC2, ENSG00000159110|IFNAR2, ENSG00000116711|PLA2G4A, ENSG00000171791|BCL2, ENSG00000087470|DNM1L, ENSG00000102699|PARP4, ENSG00000050748|MAPK9, ENSG00000107643|MAPK8, ENSG00000003402|CFLAR, ENSG00000136869|TLR4, ENSG00000162434|JAK1, ENSG00000101966|XIAP, ENSG00000189403|HMGB1, ENSG00000145349|CAMK2D, ENSG00000104689|TNFRSF10A, ENSG00000143799|PARP1, ENSG00000162909|CAPN2, ENSG00000137275|RIPK1, ENSG00000083799|CYLD, ENSG00000078668|VDAC3, ENSG00000246705|H2AJ, ENSG00000213585|VDAC1, ENSG00000082512|TRAF5, ENSG00000196262|PPIA, ENSG00000083937|CHMP2B, ENSG00000196787|H2AC11, ENSG00000164032|H2AZ1, ENSG00000148672|GLUD1</t>
  </si>
  <si>
    <t>hsa04136</t>
  </si>
  <si>
    <t>Autophagy - other</t>
  </si>
  <si>
    <t>ENSG00000139112|GABARAPL1, ENSG00000196455|PIK3R4, ENSG00000181652|ATG9B, ENSG00000125703|ATG4C, ENSG00000057663|ATG5, ENSG00000198793|MTOR, ENSG00000078142|PIK3C3, ENSG00000144848|ATG3, ENSG00000101844|ATG4A</t>
  </si>
  <si>
    <t>ENSG00000139112|GABARAPL1, ENSG00000181652|ATG9B</t>
  </si>
  <si>
    <t>ENSG00000196455|PIK3R4, ENSG00000125703|ATG4C, ENSG00000057663|ATG5, ENSG00000198793|MTOR, ENSG00000078142|PIK3C3, ENSG00000144848|ATG3, ENSG00000101844|ATG4A</t>
  </si>
  <si>
    <t>hsa00534</t>
  </si>
  <si>
    <t>Glycosaminoglycan biosynthesis - heparan sulfate / heparin</t>
  </si>
  <si>
    <t>ENSG00000153936|HS2ST1, ENSG00000103489|XYLT1, ENSG00000166507|NDST2, ENSG00000176022|B3GALT6, ENSG00000125430|HS3ST3B1, ENSG00000138604|GLCE, ENSG00000149541|B3GAT3</t>
  </si>
  <si>
    <t>hsa04620</t>
  </si>
  <si>
    <t>Toll-like receptor signaling pathway</t>
  </si>
  <si>
    <t>ENSG00000177606|JUN, ENSG00000277632|CCL3, ENSG00000185507|IRF7, ENSG00000142166|IFNAR1, ENSG00000145675|PIK3R1, ENSG00000115415|STAT1, ENSG00000159110|IFNAR2, ENSG00000126934|MAP2K2, ENSG00000213341|CHUK, ENSG00000051382|PIK3CB, ENSG00000135341|MAP3K7, ENSG00000109320|NFKB1, ENSG00000050748|MAPK9, ENSG00000107643|MAPK8, ENSG00000136869|TLR4, ENSG00000117020|AKT3, ENSG00000055208|TAB2, ENSG00000131323|TRAF3, ENSG00000100030|MAPK1, ENSG00000137275|RIPK1, ENSG00000121879|PIK3CA, ENSG00000183735|TBK1, ENSG00000100906|NFKBIA, ENSG00000188130|MAPK12, ENSG00000104365|IKBKB, ENSG00000175104|TRAF6, ENSG00000198001|IRAK4, ENSG00000128604|IRF5</t>
  </si>
  <si>
    <t>ENSG00000177606|JUN, ENSG00000277632|CCL3, ENSG00000185507|IRF7, ENSG00000126934|MAP2K2</t>
  </si>
  <si>
    <t>ENSG00000142166|IFNAR1, ENSG00000145675|PIK3R1, ENSG00000115415|STAT1, ENSG00000159110|IFNAR2, ENSG00000213341|CHUK, ENSG00000051382|PIK3CB, ENSG00000135341|MAP3K7, ENSG00000109320|NFKB1, ENSG00000050748|MAPK9, ENSG00000107643|MAPK8, ENSG00000136869|TLR4, ENSG00000117020|AKT3, ENSG00000055208|TAB2, ENSG00000131323|TRAF3, ENSG00000100030|MAPK1, ENSG00000137275|RIPK1, ENSG00000121879|PIK3CA, ENSG00000183735|TBK1, ENSG00000100906|NFKBIA, ENSG00000188130|MAPK12, ENSG00000104365|IKBKB, ENSG00000175104|TRAF6, ENSG00000198001|IRAK4, ENSG00000128604|IRF5</t>
  </si>
  <si>
    <t>hsa00051</t>
  </si>
  <si>
    <t>Fructose and mannose metabolism</t>
  </si>
  <si>
    <t>ENSG00000159399|HK2, ENSG00000067057|PFKP, ENSG00000132199|ENOSF1, ENSG00000123836|PFKFB2, ENSG00000114268|PFKFB4, ENSG00000178802|MPI, ENSG00000149476|TKFC, ENSG00000138030|KHK, ENSG00000078237|TIGAR</t>
  </si>
  <si>
    <t>hsa04670</t>
  </si>
  <si>
    <t>Leukocyte transendothelial migration</t>
  </si>
  <si>
    <t>ENSG00000101335|MYL9, ENSG00000145675|PIK3R1, ENSG00000149564|ESAM, ENSG00000134318|ROCK2, ENSG00000266094|RASSF5, ENSG00000165215|CLDN3, ENSG00000120899|PTK2B, ENSG00000115232|ITGA4, ENSG00000051382|PIK3CB, ENSG00000100852|ARHGAP5, ENSG00000179295|PTPN11, ENSG00000160007|ARHGAP35, ENSG00000116473|RAP1A, ENSG00000067900|ROCK1, ENSG00000128340|RAC2, ENSG00000130396|AFDN, ENSG00000154229|PRKCA, ENSG00000005844|ITGAL, ENSG00000127314|RAP1B, ENSG00000141968|VAV1, ENSG00000150093|ITGB1, ENSG00000065135|GNAI3, ENSG00000121879|PIK3CA, ENSG00000075624|ACTB, ENSG00000035403|VCL, ENSG00000197943|PLCG2, ENSG00000188130|MAPK12</t>
  </si>
  <si>
    <t>ENSG00000101335|MYL9, ENSG00000149564|ESAM, ENSG00000165215|CLDN3</t>
  </si>
  <si>
    <t>ENSG00000145675|PIK3R1, ENSG00000134318|ROCK2, ENSG00000266094|RASSF5, ENSG00000120899|PTK2B, ENSG00000115232|ITGA4, ENSG00000051382|PIK3CB, ENSG00000100852|ARHGAP5, ENSG00000179295|PTPN11, ENSG00000160007|ARHGAP35, ENSG00000116473|RAP1A, ENSG00000067900|ROCK1, ENSG00000128340|RAC2, ENSG00000130396|AFDN, ENSG00000154229|PRKCA, ENSG00000005844|ITGAL, ENSG00000127314|RAP1B, ENSG00000141968|VAV1, ENSG00000150093|ITGB1, ENSG00000065135|GNAI3, ENSG00000121879|PIK3CA, ENSG00000075624|ACTB, ENSG00000035403|VCL, ENSG00000197943|PLCG2, ENSG00000188130|MAPK12</t>
  </si>
  <si>
    <t>hsa00561</t>
  </si>
  <si>
    <t>Glycerolipid metabolism</t>
  </si>
  <si>
    <t>ENSG00000111275|ALDH2, ENSG00000172954|LCLAT1, ENSG00000102780|DGKH, ENSG00000072210|ALDH3A2, ENSG00000155189|AGPAT5, ENSG00000006530|AGK, ENSG00000160216|AGPAT3, ENSG00000204310|AGPAT1, ENSG00000153933|DGKE, ENSG00000143149|ALDH9A1, ENSG00000137124|ALDH1B1, ENSG00000134324|LPIN1, ENSG00000101577|LPIN2, ENSG00000172197|MBOAT1, ENSG00000026652|AGPAT4, ENSG00000149476|TKFC, ENSG00000077044|DGKD</t>
  </si>
  <si>
    <t>ENSG00000172954|LCLAT1, ENSG00000102780|DGKH, ENSG00000072210|ALDH3A2, ENSG00000155189|AGPAT5, ENSG00000006530|AGK, ENSG00000160216|AGPAT3, ENSG00000204310|AGPAT1, ENSG00000153933|DGKE, ENSG00000143149|ALDH9A1, ENSG00000137124|ALDH1B1, ENSG00000134324|LPIN1, ENSG00000101577|LPIN2, ENSG00000172197|MBOAT1, ENSG00000026652|AGPAT4, ENSG00000149476|TKFC, ENSG00000077044|DGKD</t>
  </si>
  <si>
    <t>hsa04392</t>
  </si>
  <si>
    <t>Hippo signaling pathway - multiple species</t>
  </si>
  <si>
    <t>ENSG00000068028|RASSF1, ENSG00000074219|TEAD2, ENSG00000139926|FRMD6, ENSG00000144791|LIMD1, ENSG00000173542|MOB1B, ENSG00000114978|MOB1A, ENSG00000107551|RASSF4, ENSG00000104375|STK3</t>
  </si>
  <si>
    <t>ENSG00000068028|RASSF1, ENSG00000074219|TEAD2</t>
  </si>
  <si>
    <t>ENSG00000139926|FRMD6, ENSG00000144791|LIMD1, ENSG00000173542|MOB1B, ENSG00000114978|MOB1A, ENSG00000107551|RASSF4, ENSG00000104375|STK3</t>
  </si>
  <si>
    <t>hsa03040</t>
  </si>
  <si>
    <t>Spliceosome</t>
  </si>
  <si>
    <t>ENSG00000173110|HSPA6, ENSG00000204389|HSPA1A, ENSG00000204388|HSPA1B, ENSG00000145833|DDX46, ENSG00000109971|HSPA8, ENSG00000136937|NCBP1, ENSG00000115524|SF3B1, ENSG00000109606|DHX15, ENSG00000079134|THOC1, ENSG00000021776|AQR, ENSG00000119707|RBM25, ENSG00000134186|PRPF38B, ENSG00000163714|U2SURP, ENSG00000170144|HNRNPA3, ENSG00000263465|SRSF8, ENSG00000125676|THOC2, ENSG00000136450|SRSF1, ENSG00000096401|CDC5L, ENSG00000101343|CRNKL1, ENSG00000196504|PRPF40A, ENSG00000189091|SF3B3, ENSG00000174231|PRPF8, ENSG00000161547|SRSF2, ENSG00000213516|RBMXL1, ENSG00000198231|DDX42, ENSG00000100603|SNW1, ENSG00000168438|CDC40, ENSG00000113649|TCERG1, ENSG00000136875|PRPF4, ENSG00000188529|SRSF10, ENSG00000164548|TRA2A, ENSG00000100650|SRSF5, ENSG00000115875|SRSF7, ENSG00000137168|PPIL1, ENSG00000111196|MAGOHB, ENSG00000153187|HNRNPU, ENSG00000117360|PRPF3, ENSG00000165119|HNRNPK, ENSG00000114503|NCBP2</t>
  </si>
  <si>
    <t>ENSG00000173110|HSPA6, ENSG00000204389|HSPA1A, ENSG00000204388|HSPA1B, ENSG00000109971|HSPA8</t>
  </si>
  <si>
    <t>ENSG00000145833|DDX46, ENSG00000136937|NCBP1, ENSG00000115524|SF3B1, ENSG00000109606|DHX15, ENSG00000079134|THOC1, ENSG00000021776|AQR, ENSG00000119707|RBM25, ENSG00000134186|PRPF38B, ENSG00000163714|U2SURP, ENSG00000170144|HNRNPA3, ENSG00000263465|SRSF8, ENSG00000125676|THOC2, ENSG00000136450|SRSF1, ENSG00000096401|CDC5L, ENSG00000101343|CRNKL1, ENSG00000196504|PRPF40A, ENSG00000189091|SF3B3, ENSG00000174231|PRPF8, ENSG00000161547|SRSF2, ENSG00000213516|RBMXL1, ENSG00000198231|DDX42, ENSG00000100603|SNW1, ENSG00000168438|CDC40, ENSG00000113649|TCERG1, ENSG00000136875|PRPF4, ENSG00000188529|SRSF10, ENSG00000164548|TRA2A, ENSG00000100650|SRSF5, ENSG00000115875|SRSF7, ENSG00000137168|PPIL1, ENSG00000111196|MAGOHB, ENSG00000153187|HNRNPU, ENSG00000117360|PRPF3, ENSG00000165119|HNRNPK, ENSG00000114503|NCBP2</t>
  </si>
  <si>
    <t>hsa04330</t>
  </si>
  <si>
    <t>Notch signaling pathway</t>
  </si>
  <si>
    <t>ENSG00000168214|RBPJ, ENSG00000110042|DTX4, ENSG00000134250|NOTCH2, ENSG00000196591|HDAC2, ENSG00000143801|PSEN2, ENSG00000138613|APH1B, ENSG00000100603|SNW1, ENSG00000100393|EP300, ENSG00000100060|MFNG, ENSG00000005339|CREBBP, ENSG00000133961|NUMB, ENSG00000080815|PSEN1, ENSG00000163840|DTX3L, ENSG00000196498|NCOR2</t>
  </si>
  <si>
    <t>ENSG00000110042|DTX4</t>
  </si>
  <si>
    <t>ENSG00000168214|RBPJ, ENSG00000134250|NOTCH2, ENSG00000196591|HDAC2, ENSG00000143801|PSEN2, ENSG00000138613|APH1B, ENSG00000100603|SNW1, ENSG00000100393|EP300, ENSG00000100060|MFNG, ENSG00000005339|CREBBP, ENSG00000133961|NUMB, ENSG00000080815|PSEN1, ENSG00000163840|DTX3L, ENSG00000196498|NCOR2</t>
  </si>
  <si>
    <t>hsa04934</t>
  </si>
  <si>
    <t>Cushing syndrome</t>
  </si>
  <si>
    <t>ENSG00000124762|CDKN1A, ENSG00000130164|LDLR, ENSG00000123358|NR4A1, ENSG00000006283|CACNA1G, ENSG00000139687|RB1, ENSG00000128272|ATF4, ENSG00000088256|GNA11, ENSG00000126934|MAP2K2, ENSG00000182158|CREB3L2, ENSG00000185591|SP1, ENSG00000185630|PBX1, ENSG00000115966|ATF2, ENSG00000173175|ADCY5, ENSG00000105810|CDK6, ENSG00000116473|RAP1A, ENSG00000157764|BRAF, ENSG00000144959|NCEH1, ENSG00000138795|LEF1, ENSG00000112242|E2F3, ENSG00000118260|CREB1, ENSG00000150995|ITPR1, ENSG00000138592|USP8, ENSG00000118058|KMT2A, ENSG00000082701|GSK3B, ENSG00000145349|CAMK2D, ENSG00000127314|RAP1B, ENSG00000073417|PDE8A, ENSG00000065135|GNAI3, ENSG00000100030|MAPK1, ENSG00000169884|WNT10B, ENSG00000117222|RBBP5, ENSG00000007968|E2F2, ENSG00000175305|CCNE2, ENSG00000138031|ADCY3, ENSG00000072062|PRKACA, ENSG00000091483|FH, ENSG00000111186|WNT5B, ENSG00000129691|ASH2L, ENSG00000142875|PRKACB</t>
  </si>
  <si>
    <t>ENSG00000124762|CDKN1A, ENSG00000130164|LDLR, ENSG00000123358|NR4A1, ENSG00000006283|CACNA1G, ENSG00000128272|ATF4, ENSG00000088256|GNA11, ENSG00000126934|MAP2K2, ENSG00000173175|ADCY5</t>
  </si>
  <si>
    <t>ENSG00000139687|RB1, ENSG00000182158|CREB3L2, ENSG00000185591|SP1, ENSG00000185630|PBX1, ENSG00000115966|ATF2, ENSG00000105810|CDK6, ENSG00000116473|RAP1A, ENSG00000157764|BRAF, ENSG00000144959|NCEH1, ENSG00000138795|LEF1, ENSG00000112242|E2F3, ENSG00000118260|CREB1, ENSG00000150995|ITPR1, ENSG00000138592|USP8, ENSG00000118058|KMT2A, ENSG00000082701|GSK3B, ENSG00000145349|CAMK2D, ENSG00000127314|RAP1B, ENSG00000073417|PDE8A, ENSG00000065135|GNAI3, ENSG00000100030|MAPK1, ENSG00000169884|WNT10B, ENSG00000117222|RBBP5, ENSG00000007968|E2F2, ENSG00000175305|CCNE2, ENSG00000138031|ADCY3, ENSG00000072062|PRKACA, ENSG00000091483|FH, ENSG00000111186|WNT5B, ENSG00000129691|ASH2L, ENSG00000142875|PRKACB</t>
  </si>
  <si>
    <t>hsa05165</t>
  </si>
  <si>
    <t>Human papillomavirus infection</t>
  </si>
  <si>
    <t>ENSG00000124762|CDKN1A, ENSG00000135114|OASL, ENSG00000161638|ITGA5, ENSG00000103479|RBL2, ENSG00000108821|COL1A1, ENSG00000115414|FN1, ENSG00000132470|ITGB4, ENSG00000142166|IFNAR1, ENSG00000067182|TNFRSF1A, ENSG00000145675|PIK3R1, ENSG00000115904|SOS1, ENSG00000213281|NRAS, ENSG00000145386|CCNA2, ENSG00000115415|STAT1, ENSG00000075711|DLG1, ENSG00000139687|RB1, ENSG00000068971|PPP2R5B, ENSG00000159110|IFNAR2, ENSG00000135679|MDM2, ENSG00000073350|LLGL2, ENSG00000168214|RBPJ, ENSG00000126934|MAP2K2, ENSG00000182158|CREB3L2, ENSG00000115232|ITGA4, ENSG00000213341|CHUK, ENSG00000051382|PIK3CB, ENSG00000135424|ITGA7, ENSG00000171862|PTEN, ENSG00000114062|UBE3A, ENSG00000109320|NFKB1, ENSG00000164683|HEY1, ENSG00000105810|CDK6, ENSG00000072415|MPP5, ENSG00000150907|FOXO1, ENSG00000078304|PPP2R5C, ENSG00000111642|CHD4, ENSG00000163558|PRKCI, ENSG00000066027|PPP2R5A, ENSG00000164305|CASP3, ENSG00000117020|AKT3, ENSG00000082781|ITGB5, ENSG00000134250|NOTCH2, ENSG00000148498|PARD3, ENSG00000100485|SOS2, ENSG00000162434|JAK1, ENSG00000114573|ATP6V1A, ENSG00000154001|PPP2R5E, ENSG00000118260|CREB1, ENSG00000100554|ATP6V1D, ENSG00000082701|GSK3B, ENSG00000151276|MAGI1, ENSG00000108443|RPS6KB1, ENSG00000118971|CCND2, ENSG00000196591|HDAC2, ENSG00000086102|NFX1, ENSG00000198793|MTOR, ENSG00000150093|ITGB1, ENSG00000071553|ATP6AP1, ENSG00000033627|ATP6V0A1, ENSG00000131323|TRAF3, ENSG00000100393|EP300, ENSG00000155097|ATP6V1C1, ENSG00000100030|MAPK1, ENSG00000169884|WNT10B, ENSG00000137713|PPP2R1B, ENSG00000100060|MFNG, ENSG00000037042|TUBG2, ENSG00000121879|PIK3CA, ENSG00000221914|PPP2R2A, ENSG00000005339|CREBBP, ENSG00000183735|TBK1, ENSG00000175305|CCNE2, ENSG00000131462|TUBG1, ENSG00000133703|KRAS, ENSG00000091409|ITGA6, ENSG00000135862|LAMC1, ENSG00000080815|PSEN1, ENSG00000185344|ATP6V0A2, ENSG00000072062|PRKACA, ENSG00000104365|IKBKB, ENSG00000143882|ATP6V1C2, ENSG00000111186|WNT5B, ENSG00000132155|RAF1, ENSG00000142875|PRKACB, ENSG00000028839|TBPL1, ENSG00000109062|SLC9A3R1</t>
  </si>
  <si>
    <t>ENSG00000124762|CDKN1A, ENSG00000135114|OASL, ENSG00000161638|ITGA5, ENSG00000108821|COL1A1, ENSG00000115414|FN1, ENSG00000132470|ITGB4, ENSG00000067182|TNFRSF1A, ENSG00000068971|PPP2R5B, ENSG00000073350|LLGL2, ENSG00000126934|MAP2K2, ENSG00000135424|ITGA7</t>
  </si>
  <si>
    <t>ENSG00000103479|RBL2, ENSG00000142166|IFNAR1, ENSG00000145675|PIK3R1, ENSG00000115904|SOS1, ENSG00000213281|NRAS, ENSG00000145386|CCNA2, ENSG00000115415|STAT1, ENSG00000075711|DLG1, ENSG00000139687|RB1, ENSG00000159110|IFNAR2, ENSG00000135679|MDM2, ENSG00000168214|RBPJ, ENSG00000182158|CREB3L2, ENSG00000115232|ITGA4, ENSG00000213341|CHUK, ENSG00000051382|PIK3CB, ENSG00000171862|PTEN, ENSG00000114062|UBE3A, ENSG00000109320|NFKB1, ENSG00000164683|HEY1, ENSG00000105810|CDK6, ENSG00000072415|MPP5, ENSG00000150907|FOXO1, ENSG00000078304|PPP2R5C, ENSG00000111642|CHD4, ENSG00000163558|PRKCI, ENSG00000066027|PPP2R5A, ENSG00000164305|CASP3, ENSG00000117020|AKT3, ENSG00000082781|ITGB5, ENSG00000134250|NOTCH2, ENSG00000148498|PARD3, ENSG00000100485|SOS2, ENSG00000162434|JAK1, ENSG00000114573|ATP6V1A, ENSG00000154001|PPP2R5E, ENSG00000118260|CREB1, ENSG00000100554|ATP6V1D, ENSG00000082701|GSK3B, ENSG00000151276|MAGI1, ENSG00000108443|RPS6KB1, ENSG00000118971|CCND2, ENSG00000196591|HDAC2, ENSG00000086102|NFX1, ENSG00000198793|MTOR, ENSG00000150093|ITGB1, ENSG00000071553|ATP6AP1, ENSG00000033627|ATP6V0A1, ENSG00000131323|TRAF3, ENSG00000100393|EP300, ENSG00000155097|ATP6V1C1, ENSG00000100030|MAPK1, ENSG00000169884|WNT10B, ENSG00000137713|PPP2R1B, ENSG00000100060|MFNG, ENSG00000037042|TUBG2, ENSG00000121879|PIK3CA, ENSG00000221914|PPP2R2A, ENSG00000005339|CREBBP, ENSG00000183735|TBK1, ENSG00000175305|CCNE2, ENSG00000131462|TUBG1, ENSG00000133703|KRAS, ENSG00000091409|ITGA6, ENSG00000135862|LAMC1, ENSG00000080815|PSEN1, ENSG00000185344|ATP6V0A2, ENSG00000072062|PRKACA, ENSG00000104365|IKBKB, ENSG00000143882|ATP6V1C2, ENSG00000111186|WNT5B, ENSG00000132155|RAF1, ENSG00000142875|PRKACB, ENSG00000028839|TBPL1, ENSG00000109062|SLC9A3R1</t>
  </si>
  <si>
    <t>hsa04064</t>
  </si>
  <si>
    <t>NF-kappa B signaling pathway</t>
  </si>
  <si>
    <t>ENSG00000006062|MAP3K14, ENSG00000118503|TNFAIP3, ENSG00000067182|TNFRSF1A, ENSG00000157625|TAB3, ENSG00000110330|BIRC2, ENSG00000070770|CSNK2A2, ENSG00000171791|BCL2, ENSG00000213341|CHUK, ENSG00000135341|MAP3K7, ENSG00000082805|ERC1, ENSG00000109320|NFKB1, ENSG00000003402|CFLAR, ENSG00000136869|TLR4, ENSG00000104856|RELB, ENSG00000101966|XIAP, ENSG00000055208|TAB2, ENSG00000131323|TRAF3, ENSG00000172175|MALT1, ENSG00000254087|LYN, ENSG00000143799|PARP1, ENSG00000137275|RIPK1, ENSG00000082512|TRAF5, ENSG00000197943|PLCG2, ENSG00000100906|NFKBIA, ENSG00000104365|IKBKB, ENSG00000175104|TRAF6, ENSG00000198001|IRAK4, ENSG00000077150|NFKB2</t>
  </si>
  <si>
    <t>ENSG00000006062|MAP3K14, ENSG00000067182|TNFRSF1A, ENSG00000070770|CSNK2A2</t>
  </si>
  <si>
    <t>ENSG00000118503|TNFAIP3, ENSG00000157625|TAB3, ENSG00000110330|BIRC2, ENSG00000171791|BCL2, ENSG00000213341|CHUK, ENSG00000135341|MAP3K7, ENSG00000082805|ERC1, ENSG00000109320|NFKB1, ENSG00000003402|CFLAR, ENSG00000136869|TLR4, ENSG00000104856|RELB, ENSG00000101966|XIAP, ENSG00000055208|TAB2, ENSG00000131323|TRAF3, ENSG00000172175|MALT1, ENSG00000254087|LYN, ENSG00000143799|PARP1, ENSG00000137275|RIPK1, ENSG00000082512|TRAF5, ENSG00000197943|PLCG2, ENSG00000100906|NFKBIA, ENSG00000104365|IKBKB, ENSG00000175104|TRAF6, ENSG00000198001|IRAK4, ENSG00000077150|NFKB2</t>
  </si>
  <si>
    <t>hsa00250</t>
  </si>
  <si>
    <t>Alanine, aspartate and glutamate metabolism</t>
  </si>
  <si>
    <t>ENSG00000115419|GLS, ENSG00000128059|PPAT, ENSG00000035687|ADSS2, ENSG00000112294|ALDH5A1, ENSG00000183044|ABAT, ENSG00000114021|NIT2, ENSG00000159423|ALDH4A1, ENSG00000084774|CAD, ENSG00000148672|GLUD1</t>
  </si>
  <si>
    <t>hsa05020</t>
  </si>
  <si>
    <t>Neurodegenerative disease</t>
  </si>
  <si>
    <t>Prion disease</t>
  </si>
  <si>
    <t>ENSG00000204389|HSPA1A, ENSG00000120738|EGR1, ENSG00000142168|SOD1, ENSG00000168439|STIP1, ENSG00000126934|MAP2K2, ENSG00000149294|NCAM1, ENSG00000100030|MAPK1, ENSG00000135862|LAMC1, ENSG00000072062|PRKACA, ENSG00000142875|PRKACB</t>
  </si>
  <si>
    <t>ENSG00000204389|HSPA1A, ENSG00000142168|SOD1, ENSG00000168439|STIP1, ENSG00000126934|MAP2K2</t>
  </si>
  <si>
    <t>ENSG00000120738|EGR1, ENSG00000149294|NCAM1, ENSG00000100030|MAPK1, ENSG00000135862|LAMC1, ENSG00000072062|PRKACA, ENSG00000142875|PRKACB</t>
  </si>
  <si>
    <t>hsa04261</t>
  </si>
  <si>
    <t>Circulatory system</t>
  </si>
  <si>
    <t>Adrenergic signaling in cardiomyocytes</t>
  </si>
  <si>
    <t>ENSG00000128272|ATF4, ENSG00000068971|PPP2R5B, ENSG00000182158|CREB3L2, ENSG00000171791|BCL2, ENSG00000100784|RPS6KA5, ENSG00000198467|TPM2, ENSG00000143933|CALM2, ENSG00000115966|ATF2, ENSG00000173175|ADCY5, ENSG00000078304|PPP2R5C, ENSG00000066027|PPP2R5A, ENSG00000117020|AKT3, ENSG00000198668|CALM1, ENSG00000154001|PPP2R5E, ENSG00000118260|CREB1, ENSG00000154229|PRKCA, ENSG00000213639|PPP1CB, ENSG00000105851|PIK3CG, ENSG00000145349|CAMK2D, ENSG00000069849|ATP1B3, ENSG00000065135|GNAI3, ENSG00000130433|CACNG6, ENSG00000095794|CREM, ENSG00000100030|MAPK1, ENSG00000137713|PPP2R1B, ENSG00000221914|PPP2R2A, ENSG00000070961|ATP2B1, ENSG00000186298|PPP1CC, ENSG00000138031|ADCY3, ENSG00000058668|ATP2B4, ENSG00000072062|PRKACA, ENSG00000188130|MAPK12, ENSG00000142875|PRKACB, ENSG00000174437|ATP2A2</t>
  </si>
  <si>
    <t>ENSG00000128272|ATF4, ENSG00000068971|PPP2R5B, ENSG00000198467|TPM2, ENSG00000173175|ADCY5</t>
  </si>
  <si>
    <t>ENSG00000182158|CREB3L2, ENSG00000171791|BCL2, ENSG00000100784|RPS6KA5, ENSG00000143933|CALM2, ENSG00000115966|ATF2, ENSG00000078304|PPP2R5C, ENSG00000066027|PPP2R5A, ENSG00000117020|AKT3, ENSG00000198668|CALM1, ENSG00000154001|PPP2R5E, ENSG00000118260|CREB1, ENSG00000154229|PRKCA, ENSG00000213639|PPP1CB, ENSG00000105851|PIK3CG, ENSG00000145349|CAMK2D, ENSG00000069849|ATP1B3, ENSG00000065135|GNAI3, ENSG00000130433|CACNG6, ENSG00000095794|CREM, ENSG00000100030|MAPK1, ENSG00000137713|PPP2R1B, ENSG00000221914|PPP2R2A, ENSG00000070961|ATP2B1, ENSG00000186298|PPP1CC, ENSG00000138031|ADCY3, ENSG00000058668|ATP2B4, ENSG00000072062|PRKACA, ENSG00000188130|MAPK12, ENSG00000142875|PRKACB, ENSG00000174437|ATP2A2</t>
  </si>
  <si>
    <t>hsa04960</t>
  </si>
  <si>
    <t>Excretory system</t>
  </si>
  <si>
    <t>Aldosterone-regulated sodium reabsorption</t>
  </si>
  <si>
    <t>ENSG00000145675|PIK3R1, ENSG00000051382|PIK3CB, ENSG00000154229|PRKCA, ENSG00000171105|INSR, ENSG00000069849|ATP1B3, ENSG00000100030|MAPK1, ENSG00000140992|PDPK1, ENSG00000121879|PIK3CA, ENSG00000133703|KRAS</t>
  </si>
  <si>
    <t>hsa04630</t>
  </si>
  <si>
    <t>JAK-STAT signaling pathway</t>
  </si>
  <si>
    <t>ENSG00000124762|CDKN1A, ENSG00000184557|SOCS3, ENSG00000110324|IL10RA, ENSG00000142166|IFNAR1, ENSG00000145675|PIK3R1, ENSG00000115904|SOS1, ENSG00000126561|STAT5A, ENSG00000111679|PTPN6, ENSG00000115415|STAT1, ENSG00000134352|IL6ST, ENSG00000159110|IFNAR2, ENSG00000171791|BCL2, ENSG00000051382|PIK3CB, ENSG00000179295|PTPN11, ENSG00000147168|IL2RG, ENSG00000117020|AKT3, ENSG00000243646|IL10RB, ENSG00000100485|SOS2, ENSG00000162434|JAK1, ENSG00000136997|MYC, ENSG00000175354|PTPN2, ENSG00000180008|SOCS4, ENSG00000118971|CCND2, ENSG00000160712|IL6R, ENSG00000033800|PIAS1, ENSG00000131724|IL13RA1, ENSG00000198793|MTOR, ENSG00000187266|EPOR, ENSG00000100393|EP300, ENSG00000078043|PIAS2, ENSG00000121879|PIK3CA, ENSG00000005339|CREBBP, ENSG00000115145|STAM2, ENSG00000100385|IL2RB, ENSG00000100368|CSF2RB, ENSG00000132155|RAF1</t>
  </si>
  <si>
    <t>ENSG00000124762|CDKN1A, ENSG00000184557|SOCS3, ENSG00000110324|IL10RA, ENSG00000126561|STAT5A</t>
  </si>
  <si>
    <t>ENSG00000142166|IFNAR1, ENSG00000145675|PIK3R1, ENSG00000115904|SOS1, ENSG00000111679|PTPN6, ENSG00000115415|STAT1, ENSG00000134352|IL6ST, ENSG00000159110|IFNAR2, ENSG00000171791|BCL2, ENSG00000051382|PIK3CB, ENSG00000179295|PTPN11, ENSG00000147168|IL2RG, ENSG00000117020|AKT3, ENSG00000243646|IL10RB, ENSG00000100485|SOS2, ENSG00000162434|JAK1, ENSG00000136997|MYC, ENSG00000175354|PTPN2, ENSG00000180008|SOCS4, ENSG00000118971|CCND2, ENSG00000160712|IL6R, ENSG00000033800|PIAS1, ENSG00000131724|IL13RA1, ENSG00000198793|MTOR, ENSG00000187266|EPOR, ENSG00000100393|EP300, ENSG00000078043|PIAS2, ENSG00000121879|PIK3CA, ENSG00000005339|CREBBP, ENSG00000115145|STAM2, ENSG00000100385|IL2RB, ENSG00000100368|CSF2RB, ENSG00000132155|RAF1</t>
  </si>
  <si>
    <t>hsa04925</t>
  </si>
  <si>
    <t>Aldosterone synthesis and secretion</t>
  </si>
  <si>
    <t>ENSG00000130164|LDLR, ENSG00000123358|NR4A1, ENSG00000006283|CACNA1G, ENSG00000128272|ATF4, ENSG00000088256|GNA11, ENSG00000182158|CREB3L2, ENSG00000115825|PRKD3, ENSG00000143933|CALM2, ENSG00000115966|ATF2, ENSG00000173175|ADCY5, ENSG00000183049|CAMK1D, ENSG00000198668|CALM1, ENSG00000118260|CREB1, ENSG00000150995|ITPR1, ENSG00000154229|PRKCA, ENSG00000145349|CAMK2D, ENSG00000069849|ATP1B3, ENSG00000152495|CAMK4, ENSG00000123268|ATF1, ENSG00000070961|ATP2B1, ENSG00000138031|ADCY3, ENSG00000058668|ATP2B4, ENSG00000072062|PRKACA, ENSG00000142875|PRKACB</t>
  </si>
  <si>
    <t>ENSG00000130164|LDLR, ENSG00000123358|NR4A1, ENSG00000006283|CACNA1G, ENSG00000128272|ATF4, ENSG00000088256|GNA11, ENSG00000173175|ADCY5</t>
  </si>
  <si>
    <t>ENSG00000182158|CREB3L2, ENSG00000115825|PRKD3, ENSG00000143933|CALM2, ENSG00000115966|ATF2, ENSG00000183049|CAMK1D, ENSG00000198668|CALM1, ENSG00000118260|CREB1, ENSG00000150995|ITPR1, ENSG00000154229|PRKCA, ENSG00000145349|CAMK2D, ENSG00000069849|ATP1B3, ENSG00000152495|CAMK4, ENSG00000123268|ATF1, ENSG00000070961|ATP2B1, ENSG00000138031|ADCY3, ENSG00000058668|ATP2B4, ENSG00000072062|PRKACA, ENSG00000142875|PRKACB</t>
  </si>
  <si>
    <t>hsa04072</t>
  </si>
  <si>
    <t>Phospholipase D signaling pathway</t>
  </si>
  <si>
    <t>ENSG00000176170|SPHK1, ENSG00000181104|F2R, ENSG00000145675|PIK3R1, ENSG00000115904|SOS1, ENSG00000213281|NRAS, ENSG00000102780|DGKH, ENSG00000109458|GAB1, ENSG00000116711|PLA2G4A, ENSG00000126934|MAP2K2, ENSG00000120899|PTK2B, ENSG00000051382|PIK3CB, ENSG00000120063|GNA13, ENSG00000173175|ADCY5, ENSG00000179295|PTPN11, ENSG00000117020|AKT3, ENSG00000155189|AGPAT5, ENSG00000160216|AGPAT3, ENSG00000100485|SOS2, ENSG00000154229|PRKCA, ENSG00000171105|INSR, ENSG00000204310|AGPAT1, ENSG00000105851|PIK3CG, ENSG00000107242|PIP5K1B, ENSG00000100055|CYTH4, ENSG00000153933|DGKE, ENSG00000198793|MTOR, ENSG00000100030|MAPK1, ENSG00000121879|PIK3CA, ENSG00000133703|KRAS, ENSG00000138031|ADCY3, ENSG00000197943|PLCG2, ENSG00000026652|AGPAT4, ENSG00000077044|DGKD, ENSG00000132155|RAF1</t>
  </si>
  <si>
    <t>ENSG00000176170|SPHK1, ENSG00000126934|MAP2K2, ENSG00000173175|ADCY5</t>
  </si>
  <si>
    <t>ENSG00000181104|F2R, ENSG00000145675|PIK3R1, ENSG00000115904|SOS1, ENSG00000213281|NRAS, ENSG00000102780|DGKH, ENSG00000109458|GAB1, ENSG00000116711|PLA2G4A, ENSG00000120899|PTK2B, ENSG00000051382|PIK3CB, ENSG00000120063|GNA13, ENSG00000179295|PTPN11, ENSG00000117020|AKT3, ENSG00000155189|AGPAT5, ENSG00000160216|AGPAT3, ENSG00000100485|SOS2, ENSG00000154229|PRKCA, ENSG00000171105|INSR, ENSG00000204310|AGPAT1, ENSG00000105851|PIK3CG, ENSG00000107242|PIP5K1B, ENSG00000100055|CYTH4, ENSG00000153933|DGKE, ENSG00000198793|MTOR, ENSG00000100030|MAPK1, ENSG00000121879|PIK3CA, ENSG00000133703|KRAS, ENSG00000138031|ADCY3, ENSG00000197943|PLCG2, ENSG00000026652|AGPAT4, ENSG00000077044|DGKD, ENSG00000132155|RAF1</t>
  </si>
  <si>
    <t>hsa04930</t>
  </si>
  <si>
    <t>Type II diabetes mellitus</t>
  </si>
  <si>
    <t>ENSG00000159399|HK2, ENSG00000184557|SOCS3, ENSG00000145675|PIK3R1, ENSG00000006283|CACNA1G, ENSG00000051382|PIK3CB, ENSG00000050748|MAPK9, ENSG00000107643|MAPK8, ENSG00000171105|INSR, ENSG00000180008|SOCS4, ENSG00000198793|MTOR, ENSG00000100030|MAPK1, ENSG00000121879|PIK3CA, ENSG00000104365|IKBKB</t>
  </si>
  <si>
    <t>ENSG00000184557|SOCS3, ENSG00000006283|CACNA1G</t>
  </si>
  <si>
    <t>ENSG00000159399|HK2, ENSG00000145675|PIK3R1, ENSG00000051382|PIK3CB, ENSG00000050748|MAPK9, ENSG00000107643|MAPK8, ENSG00000171105|INSR, ENSG00000180008|SOCS4, ENSG00000198793|MTOR, ENSG00000100030|MAPK1, ENSG00000121879|PIK3CA, ENSG00000104365|IKBKB</t>
  </si>
  <si>
    <t>hsa00515</t>
  </si>
  <si>
    <t>Mannose type O-glycan biosynthesis</t>
  </si>
  <si>
    <t>ENSG00000185900|POMK, ENSG00000106692|FKTN, ENSG00000133424|LARGE1, ENSG00000118600|RXYLT1, ENSG00000162885|B3GALNT2, ENSG00000117411|B4GALT2</t>
  </si>
  <si>
    <t>hsa05014</t>
  </si>
  <si>
    <t>Amyotrophic lateral sclerosis</t>
  </si>
  <si>
    <t>ENSG00000197442|MAP3K5, ENSG00000142168|SOD1, ENSG00000067182|TNFRSF1A, ENSG00000171791|BCL2, ENSG00000107758|PPP3CB, ENSG00000164305|CASP3, ENSG00000120868|APAF1, ENSG00000120910|PPP3CC, ENSG00000138814|PPP3CA, ENSG00000003393|ALS2, ENSG00000221823|PPP3R1, ENSG00000028137|TNFRSF1B, ENSG00000188130|MAPK12, ENSG00000172115|CYCS</t>
  </si>
  <si>
    <t>ENSG00000142168|SOD1, ENSG00000067182|TNFRSF1A</t>
  </si>
  <si>
    <t>ENSG00000197442|MAP3K5, ENSG00000171791|BCL2, ENSG00000107758|PPP3CB, ENSG00000164305|CASP3, ENSG00000120868|APAF1, ENSG00000120910|PPP3CC, ENSG00000138814|PPP3CA, ENSG00000003393|ALS2, ENSG00000221823|PPP3R1, ENSG00000028137|TNFRSF1B, ENSG00000188130|MAPK12, ENSG00000172115|CYCS</t>
  </si>
  <si>
    <t>hsa04916</t>
  </si>
  <si>
    <t>Melanogenesis</t>
  </si>
  <si>
    <t>ENSG00000213281|NRAS, ENSG00000126934|MAP2K2, ENSG00000182158|CREB3L2, ENSG00000143933|CALM2, ENSG00000173175|ADCY5, ENSG00000187098|MITF, ENSG00000198668|CALM1, ENSG00000138795|LEF1, ENSG00000118260|CREB1, ENSG00000154229|PRKCA, ENSG00000082701|GSK3B, ENSG00000145349|CAMK2D, ENSG00000065135|GNAI3, ENSG00000100393|EP300, ENSG00000100030|MAPK1, ENSG00000169884|WNT10B, ENSG00000005339|CREBBP, ENSG00000133703|KRAS, ENSG00000138031|ADCY3, ENSG00000072062|PRKACA, ENSG00000111186|WNT5B, ENSG00000132155|RAF1, ENSG00000142875|PRKACB</t>
  </si>
  <si>
    <t>ENSG00000126934|MAP2K2, ENSG00000173175|ADCY5</t>
  </si>
  <si>
    <t>ENSG00000213281|NRAS, ENSG00000182158|CREB3L2, ENSG00000143933|CALM2, ENSG00000187098|MITF, ENSG00000198668|CALM1, ENSG00000138795|LEF1, ENSG00000118260|CREB1, ENSG00000154229|PRKCA, ENSG00000082701|GSK3B, ENSG00000145349|CAMK2D, ENSG00000065135|GNAI3, ENSG00000100393|EP300, ENSG00000100030|MAPK1, ENSG00000169884|WNT10B, ENSG00000005339|CREBBP, ENSG00000133703|KRAS, ENSG00000138031|ADCY3, ENSG00000072062|PRKACA, ENSG00000111186|WNT5B, ENSG00000132155|RAF1, ENSG00000142875|PRKACB</t>
  </si>
  <si>
    <t>hsa00770</t>
  </si>
  <si>
    <t>Pantothenate and CoA biosynthesis</t>
  </si>
  <si>
    <t>ENSG00000138621|PPCDC, ENSG00000120137|PANK3, ENSG00000149313|AASDHPPT, ENSG00000060982|BCAT1, ENSG00000127125|PPCS</t>
  </si>
  <si>
    <t>ENSG00000138621|PPCDC</t>
  </si>
  <si>
    <t>ENSG00000120137|PANK3, ENSG00000149313|AASDHPPT, ENSG00000060982|BCAT1, ENSG00000127125|PPCS</t>
  </si>
  <si>
    <t>hsa04927</t>
  </si>
  <si>
    <t>Cortisol synthesis and secretion</t>
  </si>
  <si>
    <t>ENSG00000130164|LDLR, ENSG00000123358|NR4A1, ENSG00000006283|CACNA1G, ENSG00000128272|ATF4, ENSG00000088256|GNA11, ENSG00000182158|CREB3L2, ENSG00000185591|SP1, ENSG00000185630|PBX1, ENSG00000115966|ATF2, ENSG00000173175|ADCY5, ENSG00000144959|NCEH1, ENSG00000118260|CREB1, ENSG00000150995|ITPR1, ENSG00000073417|PDE8A, ENSG00000138031|ADCY3, ENSG00000072062|PRKACA, ENSG00000142875|PRKACB</t>
  </si>
  <si>
    <t>ENSG00000182158|CREB3L2, ENSG00000185591|SP1, ENSG00000185630|PBX1, ENSG00000115966|ATF2, ENSG00000144959|NCEH1, ENSG00000118260|CREB1, ENSG00000150995|ITPR1, ENSG00000073417|PDE8A, ENSG00000138031|ADCY3, ENSG00000072062|PRKACA, ENSG00000142875|PRKACB</t>
  </si>
  <si>
    <t>hsa04920</t>
  </si>
  <si>
    <t>Adipocytokine signaling pathway</t>
  </si>
  <si>
    <t>ENSG00000184557|SOCS3, ENSG00000067182|TNFRSF1A, ENSG00000117394|SLC2A1, ENSG00000213341|CHUK, ENSG00000109320|NFKB1, ENSG00000179295|PTPN11, ENSG00000050748|MAPK9, ENSG00000107643|MAPK8, ENSG00000110090|CPT1A, ENSG00000186951|PPARA, ENSG00000117020|AKT3, ENSG00000132356|PRKAA1, ENSG00000110931|CAMKK2, ENSG00000198793|MTOR, ENSG00000028137|TNFRSF1B, ENSG00000068366|ACSL4, ENSG00000100906|NFKBIA, ENSG00000104365|IKBKB, ENSG00000131791|PRKAB2</t>
  </si>
  <si>
    <t>ENSG00000184557|SOCS3, ENSG00000067182|TNFRSF1A</t>
  </si>
  <si>
    <t>ENSG00000117394|SLC2A1, ENSG00000213341|CHUK, ENSG00000109320|NFKB1, ENSG00000179295|PTPN11, ENSG00000050748|MAPK9, ENSG00000107643|MAPK8, ENSG00000110090|CPT1A, ENSG00000186951|PPARA, ENSG00000117020|AKT3, ENSG00000132356|PRKAA1, ENSG00000110931|CAMKK2, ENSG00000198793|MTOR, ENSG00000028137|TNFRSF1B, ENSG00000068366|ACSL4, ENSG00000100906|NFKBIA, ENSG00000104365|IKBKB, ENSG00000131791|PRKAB2</t>
  </si>
  <si>
    <t>hsa05030</t>
  </si>
  <si>
    <t>Cocaine addiction</t>
  </si>
  <si>
    <t>ENSG00000177606|JUN, ENSG00000128272|ATF4, ENSG00000132535|DLG4, ENSG00000182158|CREB3L2, ENSG00000115966|ATF2, ENSG00000173175|ADCY5, ENSG00000109320|NFKB1, ENSG00000118260|CREB1, ENSG00000065135|GNAI3, ENSG00000125740|FOSB, ENSG00000072062|PRKACA, ENSG00000142875|PRKACB</t>
  </si>
  <si>
    <t>ENSG00000177606|JUN, ENSG00000128272|ATF4, ENSG00000132535|DLG4, ENSG00000173175|ADCY5</t>
  </si>
  <si>
    <t>ENSG00000182158|CREB3L2, ENSG00000115966|ATF2, ENSG00000109320|NFKB1, ENSG00000118260|CREB1, ENSG00000065135|GNAI3, ENSG00000125740|FOSB, ENSG00000072062|PRKACA, ENSG00000142875|PRKACB</t>
  </si>
  <si>
    <t>hsa00130</t>
  </si>
  <si>
    <t>Ubiquinone and other terpenoid-quinone biosynthesis</t>
  </si>
  <si>
    <t>ENSG00000196715|VKORC1L1, ENSG00000173085|COQ2, ENSG00000119723|COQ6</t>
  </si>
  <si>
    <t>hsa04714</t>
  </si>
  <si>
    <t>Thermogenesis</t>
  </si>
  <si>
    <t>ENSG00000197442|MAP3K5, ENSG00000205683|DPF3, ENSG00000116985|BMP8B, ENSG00000115904|SOS1, ENSG00000213281|NRAS, ENSG00000182158|CREB3L2, ENSG00000082014|SMARCD3, ENSG00000115548|KDM3A, ENSG00000115966|ATF2, ENSG00000163626|COX18, ENSG00000136518|ACTL6A, ENSG00000173473|SMARCC1, ENSG00000173175|ADCY5, ENSG00000080503|SMARCA2, ENSG00000110090|CPT1A, ENSG00000049618|ARID1B, ENSG00000100485|SOS2, ENSG00000132356|PRKAA1, ENSG00000118260|CREB1, ENSG00000073584|SMARCE1, ENSG00000128609|NDUFA5, ENSG00000177189|RPS6KA3, ENSG00000160194|NDUFV3, ENSG00000117713|ARID1A, ENSG00000108443|RPS6KB1, ENSG00000198793|MTOR, ENSG00000140740|UQCRC2, ENSG00000023228|NDUFS1, ENSG00000133983|COX16, ENSG00000198786|MT-ND5, ENSG00000116459|ATP5PB, ENSG00000137806|NDUFAF1, ENSG00000075624|ACTB, ENSG00000203667|COX20, ENSG00000133703|KRAS, ENSG00000198695|MT-ND6, ENSG00000152234|ATP5F1A, ENSG00000068366|ACSL4, ENSG00000159199|ATP5MC1, ENSG00000138031|ADCY3, ENSG00000139180|NDUFA9, ENSG00000178127|NDUFV2, ENSG00000072062|PRKACA, ENSG00000178537|SLC25A20, ENSG00000188130|MAPK12, ENSG00000183513|COA5, ENSG00000184076|UQCR10, ENSG00000166260|COX11, ENSG00000142875|PRKACB, ENSG00000131791|PRKAB2, ENSG00000004487|KDM1A, ENSG00000157184|CPT2</t>
  </si>
  <si>
    <t>ENSG00000082014|SMARCD3, ENSG00000173175|ADCY5</t>
  </si>
  <si>
    <t>ENSG00000197442|MAP3K5, ENSG00000205683|DPF3, ENSG00000116985|BMP8B, ENSG00000115904|SOS1, ENSG00000213281|NRAS, ENSG00000182158|CREB3L2, ENSG00000115548|KDM3A, ENSG00000115966|ATF2, ENSG00000163626|COX18, ENSG00000136518|ACTL6A, ENSG00000173473|SMARCC1, ENSG00000080503|SMARCA2, ENSG00000110090|CPT1A, ENSG00000049618|ARID1B, ENSG00000100485|SOS2, ENSG00000132356|PRKAA1, ENSG00000118260|CREB1, ENSG00000073584|SMARCE1, ENSG00000128609|NDUFA5, ENSG00000177189|RPS6KA3, ENSG00000160194|NDUFV3, ENSG00000117713|ARID1A, ENSG00000108443|RPS6KB1, ENSG00000198793|MTOR, ENSG00000140740|UQCRC2, ENSG00000023228|NDUFS1, ENSG00000133983|COX16, ENSG00000198786|MT-ND5, ENSG00000116459|ATP5PB, ENSG00000137806|NDUFAF1, ENSG00000075624|ACTB, ENSG00000203667|COX20, ENSG00000133703|KRAS, ENSG00000198695|MT-ND6, ENSG00000152234|ATP5F1A, ENSG00000068366|ACSL4, ENSG00000159199|ATP5MC1, ENSG00000138031|ADCY3, ENSG00000139180|NDUFA9, ENSG00000178127|NDUFV2, ENSG00000072062|PRKACA, ENSG00000178537|SLC25A20, ENSG00000188130|MAPK12, ENSG00000183513|COA5, ENSG00000184076|UQCR10, ENSG00000166260|COX11, ENSG00000142875|PRKACB, ENSG00000131791|PRKAB2, ENSG00000004487|KDM1A, ENSG00000157184|CPT2</t>
  </si>
  <si>
    <t>hsa00010</t>
  </si>
  <si>
    <t>Glycolysis / Gluconeogenesis</t>
  </si>
  <si>
    <t>ENSG00000159399|HK2, ENSG00000111674|ENO2, ENSG00000111275|ALDH2, ENSG00000067057|PFKP, ENSG00000131069|ACSS2, ENSG00000134333|LDHA, ENSG00000072210|ALDH3A2, ENSG00000091140|DLD, ENSG00000150768|DLAT, ENSG00000107789|MINPP1, ENSG00000154930|ACSS1, ENSG00000143149|ALDH9A1, ENSG00000137124|ALDH1B1, ENSG00000171314|PGAM1, ENSG00000169299|PGM2, ENSG00000110435|PDHX</t>
  </si>
  <si>
    <t>ENSG00000111674|ENO2, ENSG00000111275|ALDH2, ENSG00000131069|ACSS2</t>
  </si>
  <si>
    <t>ENSG00000159399|HK2, ENSG00000067057|PFKP, ENSG00000134333|LDHA, ENSG00000072210|ALDH3A2, ENSG00000091140|DLD, ENSG00000150768|DLAT, ENSG00000107789|MINPP1, ENSG00000154930|ACSS1, ENSG00000143149|ALDH9A1, ENSG00000137124|ALDH1B1, ENSG00000171314|PGAM1, ENSG00000169299|PGM2, ENSG00000110435|PDHX</t>
  </si>
  <si>
    <t>hsa04978</t>
  </si>
  <si>
    <t>Digestive system</t>
  </si>
  <si>
    <t>Mineral absorption</t>
  </si>
  <si>
    <t>ENSG00000100292|HMOX1, ENSG00000092439|TRPM7, ENSG00000167996|FTH1, ENSG00000111424|VDR, ENSG00000110911|SLC11A2, ENSG00000069849|ATP1B3, ENSG00000170385|SLC30A1, ENSG00000066230|SLC9A3, ENSG00000125148|MT2A, ENSG00000076351|SLC46A1, ENSG00000070961|ATP2B1, ENSG00000138449|SLC40A1</t>
  </si>
  <si>
    <t>ENSG00000100292|HMOX1, ENSG00000167996|FTH1</t>
  </si>
  <si>
    <t>ENSG00000092439|TRPM7, ENSG00000111424|VDR, ENSG00000110911|SLC11A2, ENSG00000069849|ATP1B3, ENSG00000170385|SLC30A1, ENSG00000066230|SLC9A3, ENSG00000125148|MT2A, ENSG00000076351|SLC46A1, ENSG00000070961|ATP2B1, ENSG00000138449|SLC40A1</t>
  </si>
  <si>
    <t>hsa04964</t>
  </si>
  <si>
    <t>Proximal tubule bicarbonate reclamation</t>
  </si>
  <si>
    <t>ENSG00000115419|GLS, ENSG00000014641|MDH1, ENSG00000183048|SLC25A10, ENSG00000069849|ATP1B3, ENSG00000066230|SLC9A3, ENSG00000148672|GLUD1</t>
  </si>
  <si>
    <t>hsa04962</t>
  </si>
  <si>
    <t>Vasopressin-regulated water reabsorption</t>
  </si>
  <si>
    <t>ENSG00000182158|CREB3L2, ENSG00000111348|ARHGDIB, ENSG00000077380|DYNC1I2, ENSG00000118260|CREB1, ENSG00000073969|NSF, ENSG00000197102|DYNC1H1, ENSG00000103769|RAB11A, ENSG00000138031|ADCY3, ENSG00000072062|PRKACA, ENSG00000142875|PRKACB</t>
  </si>
  <si>
    <t>hsa04750</t>
  </si>
  <si>
    <t>Sensory system</t>
  </si>
  <si>
    <t>Inflammatory mediator regulation of TRP channels</t>
  </si>
  <si>
    <t>ENSG00000197122|SRC, ENSG00000145675|PIK3R1, ENSG00000116711|PLA2G4A, ENSG00000051382|PIK3CB, ENSG00000143933|CALM2, ENSG00000173175|ADCY5, ENSG00000050748|MAPK9, ENSG00000107643|MAPK8, ENSG00000198668|CALM1, ENSG00000150995|ITPR1, ENSG00000154229|PRKCA, ENSG00000213639|PPP1CB, ENSG00000145349|CAMK2D, ENSG00000121879|PIK3CA, ENSG00000186298|PPP1CC, ENSG00000138031|ADCY3, ENSG00000197943|PLCG2, ENSG00000072062|PRKACA, ENSG00000188130|MAPK12, ENSG00000125384|PTGER2, ENSG00000142875|PRKACB</t>
  </si>
  <si>
    <t>ENSG00000197122|SRC, ENSG00000173175|ADCY5</t>
  </si>
  <si>
    <t>ENSG00000145675|PIK3R1, ENSG00000116711|PLA2G4A, ENSG00000051382|PIK3CB, ENSG00000143933|CALM2, ENSG00000050748|MAPK9, ENSG00000107643|MAPK8, ENSG00000198668|CALM1, ENSG00000150995|ITPR1, ENSG00000154229|PRKCA, ENSG00000213639|PPP1CB, ENSG00000145349|CAMK2D, ENSG00000121879|PIK3CA, ENSG00000186298|PPP1CC, ENSG00000138031|ADCY3, ENSG00000197943|PLCG2, ENSG00000072062|PRKACA, ENSG00000188130|MAPK12, ENSG00000125384|PTGER2, ENSG00000142875|PRKACB</t>
  </si>
  <si>
    <t>hsa04020</t>
  </si>
  <si>
    <t>Calcium signaling pathway</t>
  </si>
  <si>
    <t>ENSG00000176170|SPHK1, ENSG00000181104|F2R, ENSG00000102893|PHKB, ENSG00000006283|CACNA1G, ENSG00000089041|P2RX7, ENSG00000169100|SLC25A6, ENSG00000088256|GNA11, ENSG00000120899|PTK2B, ENSG00000196218|RYR1, ENSG00000004468|CD38, ENSG00000143933|CALM2, ENSG00000107758|PPP3CB, ENSG00000183049|CAMK1D, ENSG00000186815|TPCN1, ENSG00000141404|GNAL, ENSG00000160991|ORAI2, ENSG00000198668|CALM1, ENSG00000150995|ITPR1, ENSG00000154229|PRKCA, ENSG00000120910|PPP3CC, ENSG00000145349|CAMK2D, ENSG00000074370|ATP2A3, ENSG00000138814|PPP3CA, ENSG00000083454|P2RX5, ENSG00000152495|CAMK4, ENSG00000133019|CHRM3, ENSG00000175938|ORAI3, ENSG00000221823|PPP3R1, ENSG00000070961|ATP2B1, ENSG00000078668|VDAC3, ENSG00000109689|STIM2, ENSG00000213585|VDAC1, ENSG00000138031|ADCY3, ENSG00000197943|PLCG2, ENSG00000058668|ATP2B4, ENSG00000072062|PRKACA, ENSG00000044446|PHKA2, ENSG00000142875|PRKACB, ENSG00000174437|ATP2A2</t>
  </si>
  <si>
    <t>ENSG00000176170|SPHK1, ENSG00000006283|CACNA1G, ENSG00000169100|SLC25A6, ENSG00000088256|GNA11</t>
  </si>
  <si>
    <t>ENSG00000181104|F2R, ENSG00000102893|PHKB, ENSG00000089041|P2RX7, ENSG00000120899|PTK2B, ENSG00000196218|RYR1, ENSG00000004468|CD38, ENSG00000143933|CALM2, ENSG00000107758|PPP3CB, ENSG00000183049|CAMK1D, ENSG00000186815|TPCN1, ENSG00000141404|GNAL, ENSG00000160991|ORAI2, ENSG00000198668|CALM1, ENSG00000150995|ITPR1, ENSG00000154229|PRKCA, ENSG00000120910|PPP3CC, ENSG00000145349|CAMK2D, ENSG00000074370|ATP2A3, ENSG00000138814|PPP3CA, ENSG00000083454|P2RX5, ENSG00000152495|CAMK4, ENSG00000133019|CHRM3, ENSG00000175938|ORAI3, ENSG00000221823|PPP3R1, ENSG00000070961|ATP2B1, ENSG00000078668|VDAC3, ENSG00000109689|STIM2, ENSG00000213585|VDAC1, ENSG00000138031|ADCY3, ENSG00000197943|PLCG2, ENSG00000058668|ATP2B4, ENSG00000072062|PRKACA, ENSG00000044446|PHKA2, ENSG00000142875|PRKACB, ENSG00000174437|ATP2A2</t>
  </si>
  <si>
    <t>hsa04918</t>
  </si>
  <si>
    <t>Thyroid hormone synthesis</t>
  </si>
  <si>
    <t>ENSG00000128272|ATF4, ENSG00000182158|CREB3L2, ENSG00000166598|HSP90B1, ENSG00000125618|PAX8, ENSG00000115966|ATF2, ENSG00000173175|ADCY5, ENSG00000116830|TTF2, ENSG00000118260|CREB1, ENSG00000150995|ITPR1, ENSG00000154229|PRKCA, ENSG00000127022|CANX, ENSG00000155660|PDIA4, ENSG00000069849|ATP1B3, ENSG00000138031|ADCY3, ENSG00000072062|PRKACA, ENSG00000125482|TTF1, ENSG00000142875|PRKACB</t>
  </si>
  <si>
    <t>ENSG00000128272|ATF4, ENSG00000125618|PAX8, ENSG00000173175|ADCY5</t>
  </si>
  <si>
    <t>ENSG00000182158|CREB3L2, ENSG00000166598|HSP90B1, ENSG00000115966|ATF2, ENSG00000116830|TTF2, ENSG00000118260|CREB1, ENSG00000150995|ITPR1, ENSG00000154229|PRKCA, ENSG00000127022|CANX, ENSG00000155660|PDIA4, ENSG00000069849|ATP1B3, ENSG00000138031|ADCY3, ENSG00000072062|PRKACA, ENSG00000125482|TTF1, ENSG00000142875|PRKACB</t>
  </si>
  <si>
    <t>hsa04623</t>
  </si>
  <si>
    <t>Cytosolic DNA-sensing pathway</t>
  </si>
  <si>
    <t>ENSG00000185507|IRF7, ENSG00000113356|POLR3G, ENSG00000213341|CHUK, ENSG00000013503|POLR3B, ENSG00000109320|NFKB1, ENSG00000088888|MAVS, ENSG00000148606|POLR3A, ENSG00000137275|RIPK1, ENSG00000100413|POLR3H, ENSG00000183735|TBK1, ENSG00000160710|ADAR, ENSG00000171453|POLR1C, ENSG00000100906|NFKBIA, ENSG00000104365|IKBKB, ENSG00000132664|POLR3F</t>
  </si>
  <si>
    <t>ENSG00000113356|POLR3G, ENSG00000213341|CHUK, ENSG00000013503|POLR3B, ENSG00000109320|NFKB1, ENSG00000088888|MAVS, ENSG00000148606|POLR3A, ENSG00000137275|RIPK1, ENSG00000100413|POLR3H, ENSG00000183735|TBK1, ENSG00000160710|ADAR, ENSG00000171453|POLR1C, ENSG00000100906|NFKBIA, ENSG00000104365|IKBKB, ENSG00000132664|POLR3F</t>
  </si>
  <si>
    <t>hsa00512</t>
  </si>
  <si>
    <t>Mucin type O-glycan biosynthesis</t>
  </si>
  <si>
    <t>ENSG00000109586|GALNT7, ENSG00000106392|C1GALT1, ENSG00000141429|GALNT1, ENSG00000110328|GALNT18, ENSG00000171155|C1GALT1C1, ENSG00000139629|GALNT6, ENSG00000257594|GALNT4</t>
  </si>
  <si>
    <t>hsa00740</t>
  </si>
  <si>
    <t>Riboflavin metabolism</t>
  </si>
  <si>
    <t>ENSG00000090013|BLVRB, ENSG00000135002|RFK</t>
  </si>
  <si>
    <t>ENSG00000090013|BLVRB</t>
  </si>
  <si>
    <t>ENSG00000135002|RFK</t>
  </si>
  <si>
    <t>hsa05164</t>
  </si>
  <si>
    <t>Influenza A</t>
  </si>
  <si>
    <t>ENSG00000173110|HSPA6, ENSG00000204389|HSPA1A, ENSG00000204388|HSPA1B, ENSG00000132002|DNAJB1, ENSG00000177606|JUN, ENSG00000179583|CIITA, ENSG00000184557|SOCS3, ENSG00000109971|HSPA8, ENSG00000185507|IRF7, ENSG00000142166|IFNAR1, ENSG00000067182|TNFRSF1A, ENSG00000145675|PIK3R1, ENSG00000169100|SLC25A6, ENSG00000116679|IVNS1ABP, ENSG00000115415|STAT1, ENSG00000159110|IFNAR2, ENSG00000126934|MAP2K2, ENSG00000128829|EIF2AK4, ENSG00000051382|PIK3CB, ENSG00000115966|ATF2, ENSG00000109320|NFKB1, ENSG00000050748|MAPK9, ENSG00000107643|MAPK8, ENSG00000182481|KPNA2, ENSG00000136869|TLR4, ENSG00000111335|OAS2, ENSG00000088888|MAVS, ENSG00000082898|XPO1, ENSG00000117020|AKT3, ENSG00000086232|EIF2AK1, ENSG00000102580|DNAJC3, ENSG00000162434|JAK1, ENSG00000154229|PRKCA, ENSG00000082701|GSK3B, ENSG00000104689|TNFRSF10A, ENSG00000101888|NXT2, ENSG00000100393|EP300, ENSG00000173744|AGFG1, ENSG00000114030|KPNA1, ENSG00000100030|MAPK1, ENSG00000121879|PIK3CA, ENSG00000005339|CREBBP, ENSG00000183735|TBK1, ENSG00000075624|ACTB, ENSG00000213585|VDAC1, ENSG00000160710|ADAR, ENSG00000204287|HLA-DRA, ENSG00000100906|NFKBIA, ENSG00000188130|MAPK12, ENSG00000104365|IKBKB, ENSG00000172115|CYCS, ENSG00000237541|HLA-DQA2, ENSG00000132155|RAF1, ENSG00000198001|IRAK4, ENSG00000110713|NUP98</t>
  </si>
  <si>
    <t>ENSG00000173110|HSPA6, ENSG00000204389|HSPA1A, ENSG00000204388|HSPA1B, ENSG00000132002|DNAJB1, ENSG00000177606|JUN, ENSG00000184557|SOCS3, ENSG00000109971|HSPA8, ENSG00000185507|IRF7, ENSG00000067182|TNFRSF1A, ENSG00000169100|SLC25A6, ENSG00000126934|MAP2K2</t>
  </si>
  <si>
    <t>ENSG00000179583|CIITA, ENSG00000142166|IFNAR1, ENSG00000145675|PIK3R1, ENSG00000116679|IVNS1ABP, ENSG00000115415|STAT1, ENSG00000159110|IFNAR2, ENSG00000128829|EIF2AK4, ENSG00000051382|PIK3CB, ENSG00000115966|ATF2, ENSG00000109320|NFKB1, ENSG00000050748|MAPK9, ENSG00000107643|MAPK8, ENSG00000182481|KPNA2, ENSG00000136869|TLR4, ENSG00000111335|OAS2, ENSG00000088888|MAVS, ENSG00000082898|XPO1, ENSG00000117020|AKT3, ENSG00000086232|EIF2AK1, ENSG00000102580|DNAJC3, ENSG00000162434|JAK1, ENSG00000154229|PRKCA, ENSG00000082701|GSK3B, ENSG00000104689|TNFRSF10A, ENSG00000101888|NXT2, ENSG00000100393|EP300, ENSG00000173744|AGFG1, ENSG00000114030|KPNA1, ENSG00000100030|MAPK1, ENSG00000121879|PIK3CA, ENSG00000005339|CREBBP, ENSG00000183735|TBK1, ENSG00000075624|ACTB, ENSG00000213585|VDAC1, ENSG00000160710|ADAR, ENSG00000204287|HLA-DRA, ENSG00000100906|NFKBIA, ENSG00000188130|MAPK12, ENSG00000104365|IKBKB, ENSG00000172115|CYCS, ENSG00000237541|HLA-DQA2, ENSG00000132155|RAF1, ENSG00000198001|IRAK4, ENSG00000110713|NUP98</t>
  </si>
  <si>
    <t>hsa04932</t>
  </si>
  <si>
    <t>Non-alcoholic fatty liver disease</t>
  </si>
  <si>
    <t>ENSG00000177606|JUN, ENSG00000175197|DDIT3, ENSG00000184557|SOCS3, ENSG00000245848|CEBPA, ENSG00000197442|MAP3K5, ENSG00000067182|TNFRSF1A, ENSG00000145675|PIK3R1, ENSG00000128272|ATF4, ENSG00000072310|SREBF1, ENSG00000165806|CASP7, ENSG00000078747|ITCH, ENSG00000051382|PIK3CB, ENSG00000100219|XBP1, ENSG00000109320|NFKB1, ENSG00000050748|MAPK9, ENSG00000107643|MAPK8, ENSG00000164305|CASP3, ENSG00000186951|PPARA, ENSG00000117020|AKT3, ENSG00000132356|PRKAA1, ENSG00000171105|INSR, ENSG00000128609|NDUFA5, ENSG00000160194|NDUFV3, ENSG00000082701|GSK3B, ENSG00000160712|IL6R, ENSG00000140740|UQCRC2, ENSG00000023228|NDUFS1, ENSG00000121879|PIK3CA, ENSG00000105329|TGFB1, ENSG00000139180|NDUFA9, ENSG00000178127|NDUFV2, ENSG00000104365|IKBKB, ENSG00000172115|CYCS, ENSG00000184076|UQCR10, ENSG00000131791|PRKAB2</t>
  </si>
  <si>
    <t>ENSG00000177606|JUN, ENSG00000175197|DDIT3, ENSG00000184557|SOCS3, ENSG00000245848|CEBPA, ENSG00000067182|TNFRSF1A, ENSG00000128272|ATF4, ENSG00000072310|SREBF1, ENSG00000165806|CASP7</t>
  </si>
  <si>
    <t>ENSG00000197442|MAP3K5, ENSG00000145675|PIK3R1, ENSG00000078747|ITCH, ENSG00000051382|PIK3CB, ENSG00000100219|XBP1, ENSG00000109320|NFKB1, ENSG00000050748|MAPK9, ENSG00000107643|MAPK8, ENSG00000164305|CASP3, ENSG00000186951|PPARA, ENSG00000117020|AKT3, ENSG00000132356|PRKAA1, ENSG00000171105|INSR, ENSG00000128609|NDUFA5, ENSG00000160194|NDUFV3, ENSG00000082701|GSK3B, ENSG00000160712|IL6R, ENSG00000140740|UQCRC2, ENSG00000023228|NDUFS1, ENSG00000121879|PIK3CA, ENSG00000105329|TGFB1, ENSG00000139180|NDUFA9, ENSG00000178127|NDUFV2, ENSG00000104365|IKBKB, ENSG00000172115|CYCS, ENSG00000184076|UQCR10, ENSG00000131791|PRKAB2</t>
  </si>
  <si>
    <t>hsa00565</t>
  </si>
  <si>
    <t>Ether lipid metabolism</t>
  </si>
  <si>
    <t>ENSG00000116711|PLA2G4A, ENSG00000166428|PLD4, ENSG00000123739|PLA2G12A, ENSG00000138018|SELENOI, ENSG00000176454|LPCAT4, ENSG00000153395|LPCAT1, ENSG00000018510|AGPS, ENSG00000168092|PAFAH1B2, ENSG00000134255|CEPT1, ENSG00000111666|CHPT1</t>
  </si>
  <si>
    <t>hsa04721</t>
  </si>
  <si>
    <t>Synaptic vesicle cycle</t>
  </si>
  <si>
    <t>ENSG00000196517|SLC6A9, ENSG00000137766|UNC13C, ENSG00000141367|CLTC, ENSG00000106089|STX1A, ENSG00000130477|UNC13A, ENSG00000175416|CLTB, ENSG00000006125|AP2B1, ENSG00000111450|STX2, ENSG00000198722|UNC13B, ENSG00000105649|RAB3A, ENSG00000114573|ATP6V1A, ENSG00000073969|NSF, ENSG00000100554|ATP6V1D, ENSG00000168993|CPLX1, ENSG00000033627|ATP6V0A1, ENSG00000155097|ATP6V1C1, ENSG00000185344|ATP6V0A2, ENSG00000143882|ATP6V1C2</t>
  </si>
  <si>
    <t>ENSG00000196517|SLC6A9, ENSG00000106089|STX1A, ENSG00000175416|CLTB</t>
  </si>
  <si>
    <t>ENSG00000137766|UNC13C, ENSG00000141367|CLTC, ENSG00000130477|UNC13A, ENSG00000006125|AP2B1, ENSG00000111450|STX2, ENSG00000198722|UNC13B, ENSG00000105649|RAB3A, ENSG00000114573|ATP6V1A, ENSG00000073969|NSF, ENSG00000100554|ATP6V1D, ENSG00000168993|CPLX1, ENSG00000033627|ATP6V0A1, ENSG00000155097|ATP6V1C1, ENSG00000185344|ATP6V0A2, ENSG00000143882|ATP6V1C2</t>
  </si>
  <si>
    <t>hsa04130</t>
  </si>
  <si>
    <t>SNARE interactions in vesicular transport</t>
  </si>
  <si>
    <t>ENSG00000106089|STX1A, ENSG00000111450|STX2, ENSG00000136874|STX17, ENSG00000124333|VAMP7, ENSG00000079950|STX7, ENSG00000049245|VAMP3, ENSG00000139190|VAMP1</t>
  </si>
  <si>
    <t>ENSG00000106089|STX1A</t>
  </si>
  <si>
    <t>ENSG00000111450|STX2, ENSG00000136874|STX17, ENSG00000124333|VAMP7, ENSG00000079950|STX7, ENSG00000049245|VAMP3, ENSG00000139190|VAMP1</t>
  </si>
  <si>
    <t>hsa00340</t>
  </si>
  <si>
    <t>Histidine metabolism</t>
  </si>
  <si>
    <t>ENSG00000111275|ALDH2, ENSG00000156017|CARNMT1, ENSG00000072210|ALDH3A2, ENSG00000143149|ALDH9A1, ENSG00000137124|ALDH1B1</t>
  </si>
  <si>
    <t>ENSG00000156017|CARNMT1, ENSG00000072210|ALDH3A2, ENSG00000143149|ALDH9A1, ENSG00000137124|ALDH1B1</t>
  </si>
  <si>
    <t>hsa04270</t>
  </si>
  <si>
    <t>Vascular smooth muscle contraction</t>
  </si>
  <si>
    <t>ENSG00000101335|MYL9, ENSG00000196914|ARHGEF12, ENSG00000164116|GUCY1A1, ENSG00000134318|ROCK2, ENSG00000088256|GNA11, ENSG00000116711|PLA2G4A, ENSG00000126934|MAP2K2, ENSG00000061918|GUCY1B1, ENSG00000143933|CALM2, ENSG00000120063|GNA13, ENSG00000173175|ADCY5, ENSG00000058272|PPP1R12A, ENSG00000067900|ROCK1, ENSG00000157764|BRAF, ENSG00000198668|CALM1, ENSG00000150995|ITPR1, ENSG00000154229|PRKCA, ENSG00000152402|GUCY1A2, ENSG00000213639|PPP1CB, ENSG00000123739|PLA2G12A, ENSG00000077157|PPP1R12B, ENSG00000100030|MAPK1, ENSG00000186298|PPP1CC, ENSG00000138031|ADCY3, ENSG00000072062|PRKACA, ENSG00000132155|RAF1, ENSG00000142875|PRKACB</t>
  </si>
  <si>
    <t>ENSG00000101335|MYL9, ENSG00000088256|GNA11, ENSG00000126934|MAP2K2, ENSG00000173175|ADCY5</t>
  </si>
  <si>
    <t>ENSG00000196914|ARHGEF12, ENSG00000164116|GUCY1A1, ENSG00000134318|ROCK2, ENSG00000116711|PLA2G4A, ENSG00000061918|GUCY1B1, ENSG00000143933|CALM2, ENSG00000120063|GNA13, ENSG00000058272|PPP1R12A, ENSG00000067900|ROCK1, ENSG00000157764|BRAF, ENSG00000198668|CALM1, ENSG00000150995|ITPR1, ENSG00000154229|PRKCA, ENSG00000152402|GUCY1A2, ENSG00000213639|PPP1CB, ENSG00000123739|PLA2G12A, ENSG00000077157|PPP1R12B, ENSG00000100030|MAPK1, ENSG00000186298|PPP1CC, ENSG00000138031|ADCY3, ENSG00000072062|PRKACA, ENSG00000132155|RAF1, ENSG00000142875|PRKACB</t>
  </si>
  <si>
    <t>hsa00061</t>
  </si>
  <si>
    <t>Fatty acid biosynthesis</t>
  </si>
  <si>
    <t>ENSG00000278540|ACACA, ENSG00000151093|OXSM, ENSG00000068366|ACSL4</t>
  </si>
  <si>
    <t>hsa00533</t>
  </si>
  <si>
    <t>Glycosaminoglycan biosynthesis - keratan sulfate</t>
  </si>
  <si>
    <t>ENSG00000170340|B3GNT2, ENSG00000033170|FUT8, ENSG00000117411|B4GALT2</t>
  </si>
  <si>
    <t>hsa05132</t>
  </si>
  <si>
    <t>Salmonella infection</t>
  </si>
  <si>
    <t>ENSG00000177606|JUN, ENSG00000277632|CCL3, ENSG00000133026|MYH10, ENSG00000134318|ROCK2, ENSG00000160447|PKN3, ENSG00000109320|NFKB1, ENSG00000050748|MAPK9, ENSG00000107643|MAPK8, ENSG00000077380|DYNC1I2, ENSG00000067900|ROCK1, ENSG00000136869|TLR4, ENSG00000070087|PFN2, ENSG00000162704|ARPC5, ENSG00000197102|DYNC1H1, ENSG00000100030|MAPK1, ENSG00000075624|ACTB, ENSG00000112290|WASF1, ENSG00000188130|MAPK12, ENSG00000163466|ARPC2</t>
  </si>
  <si>
    <t>ENSG00000177606|JUN, ENSG00000277632|CCL3, ENSG00000160447|PKN3</t>
  </si>
  <si>
    <t>ENSG00000133026|MYH10, ENSG00000134318|ROCK2, ENSG00000109320|NFKB1, ENSG00000050748|MAPK9, ENSG00000107643|MAPK8, ENSG00000077380|DYNC1I2, ENSG00000067900|ROCK1, ENSG00000136869|TLR4, ENSG00000070087|PFN2, ENSG00000162704|ARPC5, ENSG00000197102|DYNC1H1, ENSG00000100030|MAPK1, ENSG00000075624|ACTB, ENSG00000112290|WASF1, ENSG00000188130|MAPK12, ENSG00000163466|ARPC2</t>
  </si>
  <si>
    <t>hsa04724</t>
  </si>
  <si>
    <t>Glutamatergic synapse</t>
  </si>
  <si>
    <t>ENSG00000168243|GNG4, ENSG00000115419|GLS, ENSG00000132535|DLG4, ENSG00000116711|PLA2G4A, ENSG00000149403|GRIK4, ENSG00000176533|GNG7, ENSG00000107758|PPP3CB, ENSG00000173175|ADCY5, ENSG00000100077|GRK3, ENSG00000150995|ITPR1, ENSG00000154229|PRKCA, ENSG00000111371|SLC38A1, ENSG00000120910|PPP3CC, ENSG00000152413|HOMER1, ENSG00000138814|PPP3CA, ENSG00000242616|GNG10, ENSG00000065135|GNAI3, ENSG00000221823|PPP3R1, ENSG00000100030|MAPK1, ENSG00000138031|ADCY3, ENSG00000072062|PRKACA, ENSG00000142875|PRKACB, ENSG00000172380|GNG12</t>
  </si>
  <si>
    <t>ENSG00000132535|DLG4, ENSG00000173175|ADCY5</t>
  </si>
  <si>
    <t>ENSG00000168243|GNG4, ENSG00000115419|GLS, ENSG00000116711|PLA2G4A, ENSG00000149403|GRIK4, ENSG00000176533|GNG7, ENSG00000107758|PPP3CB, ENSG00000100077|GRK3, ENSG00000150995|ITPR1, ENSG00000154229|PRKCA, ENSG00000111371|SLC38A1, ENSG00000120910|PPP3CC, ENSG00000152413|HOMER1, ENSG00000138814|PPP3CA, ENSG00000242616|GNG10, ENSG00000065135|GNAI3, ENSG00000221823|PPP3R1, ENSG00000100030|MAPK1, ENSG00000138031|ADCY3, ENSG00000072062|PRKACA, ENSG00000142875|PRKACB, ENSG00000172380|GNG12</t>
  </si>
  <si>
    <t>hsa05034</t>
  </si>
  <si>
    <t>Alcoholism</t>
  </si>
  <si>
    <t>ENSG00000168243|GNG4, ENSG00000163517|HDAC11, ENSG00000180573|H2AC6, ENSG00000115904|SOS1, ENSG00000213281|NRAS, ENSG00000128272|ATF4, ENSG00000182158|CREB3L2, ENSG00000176533|GNG7, ENSG00000143933|CALM2, ENSG00000115966|ATF2, ENSG00000233822|H2BC15, ENSG00000173175|ADCY5, ENSG00000068024|HDAC4, ENSG00000157764|BRAF, ENSG00000198668|CALM1, ENSG00000100485|SOS2, ENSG00000118260|CREB1, ENSG00000213639|PPP1CB, ENSG00000110931|CAMKK2, ENSG00000196591|HDAC2, ENSG00000152495|CAMK4, ENSG00000242616|GNG10, ENSG00000065135|GNAI3, ENSG00000125740|FOSB, ENSG00000100030|MAPK1, ENSG00000246705|H2AJ, ENSG00000133703|KRAS, ENSG00000128708|HAT1, ENSG00000184678|H2BC21, ENSG00000186298|PPP1CC, ENSG00000196787|H2AC11, ENSG00000072062|PRKACA, ENSG00000158373|H2BC5, ENSG00000132155|RAF1, ENSG00000164032|H2AZ1, ENSG00000172380|GNG12, ENSG00000094631|HDAC6</t>
  </si>
  <si>
    <t>ENSG00000163517|HDAC11, ENSG00000128272|ATF4, ENSG00000233822|H2BC15, ENSG00000173175|ADCY5</t>
  </si>
  <si>
    <t>ENSG00000168243|GNG4, ENSG00000180573|H2AC6, ENSG00000115904|SOS1, ENSG00000213281|NRAS, ENSG00000182158|CREB3L2, ENSG00000176533|GNG7, ENSG00000143933|CALM2, ENSG00000115966|ATF2, ENSG00000068024|HDAC4, ENSG00000157764|BRAF, ENSG00000198668|CALM1, ENSG00000100485|SOS2, ENSG00000118260|CREB1, ENSG00000213639|PPP1CB, ENSG00000110931|CAMKK2, ENSG00000196591|HDAC2, ENSG00000152495|CAMK4, ENSG00000242616|GNG10, ENSG00000065135|GNAI3, ENSG00000125740|FOSB, ENSG00000100030|MAPK1, ENSG00000246705|H2AJ, ENSG00000133703|KRAS, ENSG00000128708|HAT1, ENSG00000184678|H2BC21, ENSG00000186298|PPP1CC, ENSG00000196787|H2AC11, ENSG00000072062|PRKACA, ENSG00000158373|H2BC5, ENSG00000132155|RAF1, ENSG00000164032|H2AZ1, ENSG00000172380|GNG12, ENSG00000094631|HDAC6</t>
  </si>
  <si>
    <t>hsa04977</t>
  </si>
  <si>
    <t>Vitamin digestion and absorption</t>
  </si>
  <si>
    <t>ENSG00000169814|BTD, ENSG00000173638|SLC19A1, ENSG00000103222|ABCC1, ENSG00000076351|SLC46A1, ENSG00000168216|LMBRD1</t>
  </si>
  <si>
    <t>hsa00260</t>
  </si>
  <si>
    <t>Glycine, serine and threonine metabolism</t>
  </si>
  <si>
    <t>ENSG00000116761|CTH, ENSG00000182199|SHMT2, ENSG00000092621|PHGDH, ENSG00000091140|DLD, ENSG00000178445|GLDC, ENSG00000140905|GCSH, ENSG00000131480|AOC2, ENSG00000171314|PGAM1</t>
  </si>
  <si>
    <t>ENSG00000116761|CTH, ENSG00000182199|SHMT2, ENSG00000092621|PHGDH</t>
  </si>
  <si>
    <t>ENSG00000091140|DLD, ENSG00000178445|GLDC, ENSG00000140905|GCSH, ENSG00000131480|AOC2, ENSG00000171314|PGAM1</t>
  </si>
  <si>
    <t>hsa00290</t>
  </si>
  <si>
    <t>Valine, leucine and isoleucine biosynthesis</t>
  </si>
  <si>
    <t>ENSG00000060982|BCAT1</t>
  </si>
  <si>
    <t>hsa04961</t>
  </si>
  <si>
    <t>Endocrine and other factor-regulated calcium reabsorption</t>
  </si>
  <si>
    <t>ENSG00000141367|CLTC, ENSG00000175416|CLTB, ENSG00000006125|AP2B1, ENSG00000111424|VDR, ENSG00000154229|PRKCA, ENSG00000069849|ATP1B3, ENSG00000070961|ATP2B1, ENSG00000103769|RAB11A, ENSG00000072062|PRKACA, ENSG00000142875|PRKACB</t>
  </si>
  <si>
    <t>ENSG00000175416|CLTB</t>
  </si>
  <si>
    <t>ENSG00000141367|CLTC, ENSG00000006125|AP2B1, ENSG00000111424|VDR, ENSG00000154229|PRKCA, ENSG00000069849|ATP1B3, ENSG00000070961|ATP2B1, ENSG00000103769|RAB11A, ENSG00000072062|PRKACA, ENSG00000142875|PRKACB</t>
  </si>
  <si>
    <t>hsa00030</t>
  </si>
  <si>
    <t>Pentose phosphate pathway</t>
  </si>
  <si>
    <t>ENSG00000049239|H6PD, ENSG00000067057|PFKP, ENSG00000163931|TKT, ENSG00000101911|PRPS2, ENSG00000153574|RPIA, ENSG00000169299|PGM2</t>
  </si>
  <si>
    <t>ENSG00000163931|TKT</t>
  </si>
  <si>
    <t>ENSG00000049239|H6PD, ENSG00000067057|PFKP, ENSG00000101911|PRPS2, ENSG00000153574|RPIA, ENSG00000169299|PGM2</t>
  </si>
  <si>
    <t>hsa00760</t>
  </si>
  <si>
    <t>Nicotinate and nicotinamide metabolism</t>
  </si>
  <si>
    <t>ENSG00000112992|NNT, ENSG00000147813|NAPRT, ENSG00000004468|CD38, ENSG00000076685|NT5C2, ENSG00000105835|NAMPT, ENSG00000152620|NADK2</t>
  </si>
  <si>
    <t>ENSG00000147813|NAPRT</t>
  </si>
  <si>
    <t>ENSG00000112992|NNT, ENSG00000004468|CD38, ENSG00000076685|NT5C2, ENSG00000105835|NAMPT, ENSG00000152620|NADK2</t>
  </si>
  <si>
    <t>hsa05152</t>
  </si>
  <si>
    <t>Tuberculosis</t>
  </si>
  <si>
    <t>ENSG00000176170|SPHK1, ENSG00000179583|CIITA, ENSG00000196914|ARHGEF12, ENSG00000110324|IL10RA, ENSG00000172216|CEBPB, ENSG00000125730|C3, ENSG00000197122|SRC, ENSG00000067182|TNFRSF1A, ENSG00000011028|MRC2, ENSG00000115415|STAT1, ENSG00000171791|BCL2, ENSG00000143933|CALM2, ENSG00000107758|PPP3CB, ENSG00000111424|VDR, ENSG00000109320|NFKB1, ENSG00000050748|MAPK9, ENSG00000107643|MAPK8, ENSG00000164305|CASP3, ENSG00000136869|TLR4, ENSG00000117020|AKT3, ENSG00000130592|LSP1, ENSG00000198668|CALM1, ENSG00000243646|IL10RB, ENSG00000162434|JAK1, ENSG00000118260|CREB1, ENSG00000120868|APAF1, ENSG00000120910|PPP3CC, ENSG00000145349|CAMK2D, ENSG00000138814|PPP3CA, ENSG00000071553|ATP6AP1, ENSG00000033627|ATP6V0A1, ENSG00000078142|PIK3C3, ENSG00000172175|MALT1, ENSG00000100393|EP300, ENSG00000221823|PPP3R1, ENSG00000100030|MAPK1, ENSG00000005339|CREBBP, ENSG00000005893|LAMP2, ENSG00000163131|CTSS, ENSG00000187796|CARD9, ENSG00000204287|HLA-DRA, ENSG00000185344|ATP6V0A2, ENSG00000105329|TGFB1, ENSG00000133111|RFXAP, ENSG00000188130|MAPK12, ENSG00000172115|CYCS, ENSG00000237541|HLA-DQA2, ENSG00000132155|RAF1, ENSG00000175104|TRAF6, ENSG00000198001|IRAK4</t>
  </si>
  <si>
    <t>ENSG00000176170|SPHK1, ENSG00000110324|IL10RA, ENSG00000172216|CEBPB, ENSG00000125730|C3, ENSG00000197122|SRC, ENSG00000067182|TNFRSF1A, ENSG00000011028|MRC2</t>
  </si>
  <si>
    <t>ENSG00000179583|CIITA, ENSG00000196914|ARHGEF12, ENSG00000115415|STAT1, ENSG00000171791|BCL2, ENSG00000143933|CALM2, ENSG00000107758|PPP3CB, ENSG00000111424|VDR, ENSG00000109320|NFKB1, ENSG00000050748|MAPK9, ENSG00000107643|MAPK8, ENSG00000164305|CASP3, ENSG00000136869|TLR4, ENSG00000117020|AKT3, ENSG00000130592|LSP1, ENSG00000198668|CALM1, ENSG00000243646|IL10RB, ENSG00000162434|JAK1, ENSG00000118260|CREB1, ENSG00000120868|APAF1, ENSG00000120910|PPP3CC, ENSG00000145349|CAMK2D, ENSG00000138814|PPP3CA, ENSG00000071553|ATP6AP1, ENSG00000033627|ATP6V0A1, ENSG00000078142|PIK3C3, ENSG00000172175|MALT1, ENSG00000100393|EP300, ENSG00000221823|PPP3R1, ENSG00000100030|MAPK1, ENSG00000005339|CREBBP, ENSG00000005893|LAMP2, ENSG00000163131|CTSS, ENSG00000187796|CARD9, ENSG00000204287|HLA-DRA, ENSG00000185344|ATP6V0A2, ENSG00000105329|TGFB1, ENSG00000133111|RFXAP, ENSG00000188130|MAPK12, ENSG00000172115|CYCS, ENSG00000237541|HLA-DQA2, ENSG00000132155|RAF1, ENSG00000175104|TRAF6, ENSG00000198001|IRAK4</t>
  </si>
  <si>
    <t>hsa00790</t>
  </si>
  <si>
    <t>Folate biosynthesis</t>
  </si>
  <si>
    <t>ENSG00000116096|SPR, ENSG00000228716|DHFR, ENSG00000166228|PCBD1, ENSG00000171723|GPHN, ENSG00000137563|GGH</t>
  </si>
  <si>
    <t>ENSG00000116096|SPR, ENSG00000166228|PCBD1</t>
  </si>
  <si>
    <t>ENSG00000228716|DHFR, ENSG00000171723|GPHN, ENSG00000137563|GGH</t>
  </si>
  <si>
    <t>hsa05169</t>
  </si>
  <si>
    <t>Epstein-Barr virus infection</t>
  </si>
  <si>
    <t>ENSG00000177606|JUN, ENSG00000124762|CDKN1A, ENSG00000006062|MAP3K14, ENSG00000116717|GADD45A, ENSG00000185507|IRF7, ENSG00000118503|TNFAIP3, ENSG00000142166|IFNAR1, ENSG00000145675|PIK3R1, ENSG00000231925|TAPBP, ENSG00000138185|ENTPD1, ENSG00000130706|ADRM1, ENSG00000145386|CCNA2, ENSG00000169375|SIN3A, ENSG00000115415|STAT1, ENSG00000139687|RB1, ENSG00000159110|IFNAR2, ENSG00000135679|MDM2, ENSG00000168214|RBPJ, ENSG00000159352|PSMD4, ENSG00000171791|BCL2, ENSG00000213341|CHUK, ENSG00000051382|PIK3CB, ENSG00000135341|MAP3K7, ENSG00000187555|USP7, ENSG00000109320|NFKB1, ENSG00000105810|CDK6, ENSG00000050748|MAPK9, ENSG00000107643|MAPK8, ENSG00000164305|CASP3, ENSG00000111335|OAS2, ENSG00000088888|MAVS, ENSG00000117020|AKT3, ENSG00000104856|RELB, ENSG00000162434|JAK1, ENSG00000112242|E2F3, ENSG00000120868|APAF1, ENSG00000069869|NEDD4, ENSG00000136997|MYC, ENSG00000005844|ITGAL, ENSG00000145604|SKP2, ENSG00000055208|TAB2, ENSG00000118971|CCND2, ENSG00000196591|HDAC2, ENSG00000131323|TRAF3, ENSG00000254087|LYN, ENSG00000100603|SNW1, ENSG00000137275|RIPK1, ENSG00000121879|PIK3CA, ENSG00000183735|TBK1, ENSG00000167004|PDIA3, ENSG00000007968|E2F2, ENSG00000168394|TAP1, ENSG00000175305|CCNE2, ENSG00000082512|TRAF5, ENSG00000204287|HLA-DRA, ENSG00000197943|PLCG2, ENSG00000100906|NFKBIA, ENSG00000188130|MAPK12, ENSG00000104365|IKBKB, ENSG00000172115|CYCS, ENSG00000237541|HLA-DQA2, ENSG00000175104|TRAF6, ENSG00000196498|NCOR2, ENSG00000198001|IRAK4, ENSG00000164105|SAP30, ENSG00000077150|NFKB2</t>
  </si>
  <si>
    <t>ENSG00000177606|JUN, ENSG00000124762|CDKN1A, ENSG00000006062|MAP3K14, ENSG00000116717|GADD45A, ENSG00000185507|IRF7, ENSG00000130706|ADRM1, ENSG00000159352|PSMD4</t>
  </si>
  <si>
    <t>ENSG00000118503|TNFAIP3, ENSG00000142166|IFNAR1, ENSG00000145675|PIK3R1, ENSG00000231925|TAPBP, ENSG00000138185|ENTPD1, ENSG00000145386|CCNA2, ENSG00000169375|SIN3A, ENSG00000115415|STAT1, ENSG00000139687|RB1, ENSG00000159110|IFNAR2, ENSG00000135679|MDM2, ENSG00000168214|RBPJ, ENSG00000171791|BCL2, ENSG00000213341|CHUK, ENSG00000051382|PIK3CB, ENSG00000135341|MAP3K7, ENSG00000187555|USP7, ENSG00000109320|NFKB1, ENSG00000105810|CDK6, ENSG00000050748|MAPK9, ENSG00000107643|MAPK8, ENSG00000164305|CASP3, ENSG00000111335|OAS2, ENSG00000088888|MAVS, ENSG00000117020|AKT3, ENSG00000104856|RELB, ENSG00000162434|JAK1, ENSG00000112242|E2F3, ENSG00000120868|APAF1, ENSG00000069869|NEDD4, ENSG00000136997|MYC, ENSG00000005844|ITGAL, ENSG00000145604|SKP2, ENSG00000055208|TAB2, ENSG00000118971|CCND2, ENSG00000196591|HDAC2, ENSG00000131323|TRAF3, ENSG00000254087|LYN, ENSG00000100603|SNW1, ENSG00000137275|RIPK1, ENSG00000121879|PIK3CA, ENSG00000183735|TBK1, ENSG00000167004|PDIA3, ENSG00000007968|E2F2, ENSG00000168394|TAP1, ENSG00000175305|CCNE2, ENSG00000082512|TRAF5, ENSG00000204287|HLA-DRA, ENSG00000197943|PLCG2, ENSG00000100906|NFKBIA, ENSG00000188130|MAPK12, ENSG00000104365|IKBKB, ENSG00000172115|CYCS, ENSG00000237541|HLA-DQA2, ENSG00000175104|TRAF6, ENSG00000196498|NCOR2, ENSG00000198001|IRAK4, ENSG00000164105|SAP30, ENSG00000077150|NFKB2</t>
  </si>
  <si>
    <t>hsa04727</t>
  </si>
  <si>
    <t>GABAergic synapse</t>
  </si>
  <si>
    <t>ENSG00000168243|GNG4, ENSG00000139112|GABARAPL1, ENSG00000197122|SRC, ENSG00000115419|GLS, ENSG00000176533|GNG7, ENSG00000173175|ADCY5, ENSG00000115993|TRAK2, ENSG00000154229|PRKCA, ENSG00000111371|SLC38A1, ENSG00000073969|NSF, ENSG00000183044|ABAT, ENSG00000171723|GPHN, ENSG00000242616|GNG10, ENSG00000065135|GNAI3, ENSG00000138031|ADCY3, ENSG00000072062|PRKACA, ENSG00000113327|GABRG2, ENSG00000142875|PRKACB, ENSG00000172380|GNG12</t>
  </si>
  <si>
    <t>ENSG00000139112|GABARAPL1, ENSG00000197122|SRC, ENSG00000173175|ADCY5</t>
  </si>
  <si>
    <t>ENSG00000168243|GNG4, ENSG00000115419|GLS, ENSG00000176533|GNG7, ENSG00000115993|TRAK2, ENSG00000154229|PRKCA, ENSG00000111371|SLC38A1, ENSG00000073969|NSF, ENSG00000183044|ABAT, ENSG00000171723|GPHN, ENSG00000242616|GNG10, ENSG00000065135|GNAI3, ENSG00000138031|ADCY3, ENSG00000072062|PRKACA, ENSG00000113327|GABRG2, ENSG00000142875|PRKACB, ENSG00000172380|GNG12</t>
  </si>
  <si>
    <t>hsa04923</t>
  </si>
  <si>
    <t>Regulation of lipolysis in adipocytes</t>
  </si>
  <si>
    <t>ENSG00000145675|PIK3R1, ENSG00000051382|PIK3CB, ENSG00000173175|ADCY5, ENSG00000117020|AKT3, ENSG00000171105|INSR, ENSG00000065135|GNAI3, ENSG00000152270|PDE3B, ENSG00000121879|PIK3CA, ENSG00000138031|ADCY3, ENSG00000072062|PRKACA, ENSG00000142875|PRKACB</t>
  </si>
  <si>
    <t>ENSG00000145675|PIK3R1, ENSG00000051382|PIK3CB, ENSG00000117020|AKT3, ENSG00000171105|INSR, ENSG00000065135|GNAI3, ENSG00000152270|PDE3B, ENSG00000121879|PIK3CA, ENSG00000138031|ADCY3, ENSG00000072062|PRKACA, ENSG00000142875|PRKACB</t>
  </si>
  <si>
    <t>hsa05032</t>
  </si>
  <si>
    <t>Morphine addiction</t>
  </si>
  <si>
    <t>ENSG00000205268|PDE7A, ENSG00000168243|GNG4, ENSG00000065989|PDE4A, ENSG00000176533|GNG7, ENSG00000173175|ADCY5, ENSG00000100077|GRK3, ENSG00000198055|GRK6, ENSG00000154229|PRKCA, ENSG00000073417|PDE8A, ENSG00000184588|PDE4B, ENSG00000242616|GNG10, ENSG00000065135|GNAI3, ENSG00000113448|PDE4D, ENSG00000152270|PDE3B, ENSG00000138031|ADCY3, ENSG00000072062|PRKACA, ENSG00000113327|GABRG2, ENSG00000142875|PRKACB, ENSG00000172380|GNG12</t>
  </si>
  <si>
    <t>ENSG00000205268|PDE7A, ENSG00000168243|GNG4, ENSG00000065989|PDE4A, ENSG00000176533|GNG7, ENSG00000100077|GRK3, ENSG00000198055|GRK6, ENSG00000154229|PRKCA, ENSG00000073417|PDE8A, ENSG00000184588|PDE4B, ENSG00000242616|GNG10, ENSG00000065135|GNAI3, ENSG00000113448|PDE4D, ENSG00000152270|PDE3B, ENSG00000138031|ADCY3, ENSG00000072062|PRKACA, ENSG00000113327|GABRG2, ENSG00000142875|PRKACB, ENSG00000172380|GNG12</t>
  </si>
  <si>
    <t>hsa05133</t>
  </si>
  <si>
    <t>Pertussis</t>
  </si>
  <si>
    <t>ENSG00000177606|JUN, ENSG00000161638|ITGA5, ENSG00000125730|C3, ENSG00000165806|CASP7, ENSG00000143933|CALM2, ENSG00000109320|NFKB1, ENSG00000050748|MAPK9, ENSG00000107643|MAPK8, ENSG00000164305|CASP3, ENSG00000136869|TLR4, ENSG00000198668|CALM1, ENSG00000150093|ITGB1, ENSG00000065135|GNAI3, ENSG00000100030|MAPK1, ENSG00000165410|CFL2, ENSG00000188130|MAPK12, ENSG00000175104|TRAF6, ENSG00000198001|IRAK4</t>
  </si>
  <si>
    <t>ENSG00000177606|JUN, ENSG00000161638|ITGA5, ENSG00000125730|C3, ENSG00000165806|CASP7</t>
  </si>
  <si>
    <t>ENSG00000143933|CALM2, ENSG00000109320|NFKB1, ENSG00000050748|MAPK9, ENSG00000107643|MAPK8, ENSG00000164305|CASP3, ENSG00000136869|TLR4, ENSG00000198668|CALM1, ENSG00000150093|ITGB1, ENSG00000065135|GNAI3, ENSG00000100030|MAPK1, ENSG00000165410|CFL2, ENSG00000188130|MAPK12, ENSG00000175104|TRAF6, ENSG00000198001|IRAK4</t>
  </si>
  <si>
    <t>hsa04911</t>
  </si>
  <si>
    <t>Insulin secretion</t>
  </si>
  <si>
    <t>ENSG00000106089|STX1A, ENSG00000130529|TRPM4, ENSG00000117394|SLC2A1, ENSG00000128272|ATF4, ENSG00000088256|GNA11, ENSG00000182158|CREB3L2, ENSG00000115966|ATF2, ENSG00000173175|ADCY5, ENSG00000105649|RAB3A, ENSG00000118260|CREB1, ENSG00000154229|PRKCA, ENSG00000145349|CAMK2D, ENSG00000069849|ATP1B3, ENSG00000133019|CHRM3, ENSG00000138031|ADCY3, ENSG00000072062|PRKACA, ENSG00000142875|PRKACB</t>
  </si>
  <si>
    <t>ENSG00000106089|STX1A, ENSG00000130529|TRPM4, ENSG00000128272|ATF4, ENSG00000088256|GNA11, ENSG00000173175|ADCY5</t>
  </si>
  <si>
    <t>ENSG00000117394|SLC2A1, ENSG00000182158|CREB3L2, ENSG00000115966|ATF2, ENSG00000105649|RAB3A, ENSG00000118260|CREB1, ENSG00000154229|PRKCA, ENSG00000145349|CAMK2D, ENSG00000069849|ATP1B3, ENSG00000133019|CHRM3, ENSG00000138031|ADCY3, ENSG00000072062|PRKACA, ENSG00000142875|PRKACB</t>
  </si>
  <si>
    <t>hsa05145</t>
  </si>
  <si>
    <t>Toxoplasmosis</t>
  </si>
  <si>
    <t>ENSG00000173110|HSPA6, ENSG00000204389|HSPA1A, ENSG00000204388|HSPA1B, ENSG00000130164|LDLR, ENSG00000179583|CIITA, ENSG00000109971|HSPA8, ENSG00000110324|IL10RA, ENSG00000067182|TNFRSF1A, ENSG00000115415|STAT1, ENSG00000110330|BIRC2, ENSG00000171791|BCL2, ENSG00000213341|CHUK, ENSG00000135341|MAP3K7, ENSG00000109320|NFKB1, ENSG00000050748|MAPK9, ENSG00000107643|MAPK8, ENSG00000164305|CASP3, ENSG00000136869|TLR4, ENSG00000117020|AKT3, ENSG00000243646|IL10RB, ENSG00000162434|JAK1, ENSG00000101966|XIAP, ENSG00000105851|PIK3CG, ENSG00000055208|TAB2, ENSG00000150093|ITGB1, ENSG00000065135|GNAI3, ENSG00000100030|MAPK1, ENSG00000140992|PDPK1, ENSG00000091409|ITGA6, ENSG00000135862|LAMC1, ENSG00000204287|HLA-DRA, ENSG00000105329|TGFB1, ENSG00000100906|NFKBIA, ENSG00000188130|MAPK12, ENSG00000104365|IKBKB, ENSG00000172115|CYCS, ENSG00000237541|HLA-DQA2, ENSG00000175104|TRAF6, ENSG00000198001|IRAK4</t>
  </si>
  <si>
    <t>ENSG00000173110|HSPA6, ENSG00000204389|HSPA1A, ENSG00000204388|HSPA1B, ENSG00000130164|LDLR, ENSG00000109971|HSPA8, ENSG00000110324|IL10RA, ENSG00000067182|TNFRSF1A</t>
  </si>
  <si>
    <t>ENSG00000179583|CIITA, ENSG00000115415|STAT1, ENSG00000110330|BIRC2, ENSG00000171791|BCL2, ENSG00000213341|CHUK, ENSG00000135341|MAP3K7, ENSG00000109320|NFKB1, ENSG00000050748|MAPK9, ENSG00000107643|MAPK8, ENSG00000164305|CASP3, ENSG00000136869|TLR4, ENSG00000117020|AKT3, ENSG00000243646|IL10RB, ENSG00000162434|JAK1, ENSG00000101966|XIAP, ENSG00000105851|PIK3CG, ENSG00000055208|TAB2, ENSG00000150093|ITGB1, ENSG00000065135|GNAI3, ENSG00000100030|MAPK1, ENSG00000140992|PDPK1, ENSG00000091409|ITGA6, ENSG00000135862|LAMC1, ENSG00000204287|HLA-DRA, ENSG00000105329|TGFB1, ENSG00000100906|NFKBIA, ENSG00000188130|MAPK12, ENSG00000104365|IKBKB, ENSG00000172115|CYCS, ENSG00000237541|HLA-DQA2, ENSG00000175104|TRAF6, ENSG00000198001|IRAK4</t>
  </si>
  <si>
    <t>hsa00524</t>
  </si>
  <si>
    <t>Biosynthesis of other secondary metabolites</t>
  </si>
  <si>
    <t>Neomycin, kanamycin and gentamicin biosynthesis</t>
  </si>
  <si>
    <t>ENSG00000159399|HK2</t>
  </si>
  <si>
    <t>hsa00232</t>
  </si>
  <si>
    <t>Caffeine metabolism</t>
  </si>
  <si>
    <t>ENSG00000171428|NAT1</t>
  </si>
  <si>
    <t>hsa05134</t>
  </si>
  <si>
    <t>Legionellosis</t>
  </si>
  <si>
    <t>ENSG00000173110|HSPA6, ENSG00000204389|HSPA1A, ENSG00000204388|HSPA1B, ENSG00000109971|HSPA8, ENSG00000125730|C3, ENSG00000165806|CASP7, ENSG00000109320|NFKB1, ENSG00000164305|CASP3, ENSG00000136869|TLR4, ENSG00000120868|APAF1, ENSG00000112339|HBS1L, ENSG00000100906|NFKBIA, ENSG00000172115|CYCS, ENSG00000077150|NFKB2</t>
  </si>
  <si>
    <t>ENSG00000173110|HSPA6, ENSG00000204389|HSPA1A, ENSG00000204388|HSPA1B, ENSG00000109971|HSPA8, ENSG00000125730|C3, ENSG00000165806|CASP7</t>
  </si>
  <si>
    <t>ENSG00000109320|NFKB1, ENSG00000164305|CASP3, ENSG00000136869|TLR4, ENSG00000120868|APAF1, ENSG00000112339|HBS1L, ENSG00000100906|NFKBIA, ENSG00000172115|CYCS, ENSG00000077150|NFKB2</t>
  </si>
  <si>
    <t>hsa00052</t>
  </si>
  <si>
    <t>Galactose metabolism</t>
  </si>
  <si>
    <t>ENSG00000159399|HK2, ENSG00000067057|PFKP, ENSG00000214013|GANC, ENSG00000169764|UGP2, ENSG00000169299|PGM2, ENSG00000117411|B4GALT2</t>
  </si>
  <si>
    <t>hsa04614</t>
  </si>
  <si>
    <t>Renin-angiotensin system</t>
  </si>
  <si>
    <t>ENSG00000113441|LNPEP, ENSG00000123213|NLN, ENSG00000182220|ATP6AP2, ENSG00000085377|PREP</t>
  </si>
  <si>
    <t>hsa00120</t>
  </si>
  <si>
    <t>Primary bile acid biosynthesis</t>
  </si>
  <si>
    <t>ENSG00000242110|AMACR, ENSG00000116171|SCP2, ENSG00000133835|HSD17B4</t>
  </si>
  <si>
    <t>hsa05010</t>
  </si>
  <si>
    <t>Alzheimer disease</t>
  </si>
  <si>
    <t>ENSG00000067182|TNFRSF1A, ENSG00000137845|ADAM10, ENSG00000165806|CASP7, ENSG00000143933|CALM2, ENSG00000107758|PPP3CB, ENSG00000119912|IDE, ENSG00000118217|ATF6, ENSG00000164305|CASP3, ENSG00000198668|CALM1, ENSG00000150995|ITPR1, ENSG00000120868|APAF1, ENSG00000120910|PPP3CC, ENSG00000128609|NDUFA5, ENSG00000160194|NDUFV3, ENSG00000082701|GSK3B, ENSG00000074370|ATP2A3, ENSG00000138814|PPP3CA, ENSG00000143801|PSEN2, ENSG00000140740|UQCRC2, ENSG00000138613|APH1B, ENSG00000023228|NDUFS1, ENSG00000142192|APP, ENSG00000162909|CAPN2, ENSG00000221823|PPP3R1, ENSG00000100030|MAPK1, ENSG00000116459|ATP5PB, ENSG00000186318|BACE1, ENSG00000080815|PSEN1, ENSG00000152234|ATP5F1A, ENSG00000159199|ATP5MC1, ENSG00000139180|NDUFA9, ENSG00000178127|NDUFV2, ENSG00000172115|CYCS, ENSG00000184076|UQCR10, ENSG00000133318|RTN3, ENSG00000174437|ATP2A2</t>
  </si>
  <si>
    <t>ENSG00000067182|TNFRSF1A, ENSG00000165806|CASP7</t>
  </si>
  <si>
    <t>ENSG00000137845|ADAM10, ENSG00000143933|CALM2, ENSG00000107758|PPP3CB, ENSG00000119912|IDE, ENSG00000118217|ATF6, ENSG00000164305|CASP3, ENSG00000198668|CALM1, ENSG00000150995|ITPR1, ENSG00000120868|APAF1, ENSG00000120910|PPP3CC, ENSG00000128609|NDUFA5, ENSG00000160194|NDUFV3, ENSG00000082701|GSK3B, ENSG00000074370|ATP2A3, ENSG00000138814|PPP3CA, ENSG00000143801|PSEN2, ENSG00000140740|UQCRC2, ENSG00000138613|APH1B, ENSG00000023228|NDUFS1, ENSG00000142192|APP, ENSG00000162909|CAPN2, ENSG00000221823|PPP3R1, ENSG00000100030|MAPK1, ENSG00000116459|ATP5PB, ENSG00000186318|BACE1, ENSG00000080815|PSEN1, ENSG00000152234|ATP5F1A, ENSG00000159199|ATP5MC1, ENSG00000139180|NDUFA9, ENSG00000178127|NDUFV2, ENSG00000172115|CYCS, ENSG00000184076|UQCR10, ENSG00000133318|RTN3, ENSG00000174437|ATP2A2</t>
  </si>
  <si>
    <t>hsa04659</t>
  </si>
  <si>
    <t>Th17 cell differentiation</t>
  </si>
  <si>
    <t>ENSG00000177606|JUN, ENSG00000137265|IRF4, ENSG00000101096|NFATC2, ENSG00000096384|HSP90AB1, ENSG00000126561|STAT5A, ENSG00000115415|STAT1, ENSG00000080824|HSP90AA1, ENSG00000134352|IL6ST, ENSG00000213341|CHUK, ENSG00000107758|PPP3CB, ENSG00000109320|NFKB1, ENSG00000175387|SMAD2, ENSG00000050748|MAPK9, ENSG00000147168|IL2RG, ENSG00000107643|MAPK8, ENSG00000162434|JAK1, ENSG00000120910|PPP3CC, ENSG00000100644|HIF1A, ENSG00000072736|NFATC3, ENSG00000138814|PPP3CA, ENSG00000160712|IL6R, ENSG00000198793|MTOR, ENSG00000141646|SMAD4, ENSG00000221823|PPP3R1, ENSG00000100030|MAPK1, ENSG00000163513|TGFBR2, ENSG00000204287|HLA-DRA, ENSG00000100385|IL2RB, ENSG00000105329|TGFB1, ENSG00000100906|NFKBIA, ENSG00000188130|MAPK12, ENSG00000104365|IKBKB, ENSG00000166949|SMAD3, ENSG00000237541|HLA-DQA2</t>
  </si>
  <si>
    <t>ENSG00000177606|JUN, ENSG00000096384|HSP90AB1, ENSG00000126561|STAT5A, ENSG00000080824|HSP90AA1</t>
  </si>
  <si>
    <t>ENSG00000137265|IRF4, ENSG00000101096|NFATC2, ENSG00000115415|STAT1, ENSG00000134352|IL6ST, ENSG00000213341|CHUK, ENSG00000107758|PPP3CB, ENSG00000109320|NFKB1, ENSG00000175387|SMAD2, ENSG00000050748|MAPK9, ENSG00000147168|IL2RG, ENSG00000107643|MAPK8, ENSG00000162434|JAK1, ENSG00000120910|PPP3CC, ENSG00000100644|HIF1A, ENSG00000072736|NFATC3, ENSG00000138814|PPP3CA, ENSG00000160712|IL6R, ENSG00000198793|MTOR, ENSG00000141646|SMAD4, ENSG00000221823|PPP3R1, ENSG00000100030|MAPK1, ENSG00000163513|TGFBR2, ENSG00000204287|HLA-DRA, ENSG00000100385|IL2RB, ENSG00000105329|TGFB1, ENSG00000100906|NFKBIA, ENSG00000188130|MAPK12, ENSG00000104365|IKBKB, ENSG00000166949|SMAD3, ENSG00000237541|HLA-DQA2</t>
  </si>
  <si>
    <t>hsa00053</t>
  </si>
  <si>
    <t>Ascorbate and aldarate metabolism</t>
  </si>
  <si>
    <t>ENSG00000111275|ALDH2, ENSG00000072210|ALDH3A2, ENSG00000143149|ALDH9A1, ENSG00000109814|UGDH, ENSG00000137124|ALDH1B1</t>
  </si>
  <si>
    <t>ENSG00000072210|ALDH3A2, ENSG00000143149|ALDH9A1, ENSG00000109814|UGDH, ENSG00000137124|ALDH1B1</t>
  </si>
  <si>
    <t>hsa00750</t>
  </si>
  <si>
    <t>Vitamin B6 metabolism</t>
  </si>
  <si>
    <t>ENSG00000241360|PDXP</t>
  </si>
  <si>
    <t>hsa05016</t>
  </si>
  <si>
    <t>Huntington disease</t>
  </si>
  <si>
    <t>ENSG00000142168|SOD1, ENSG00000114446|IFT57, ENSG00000141367|CLTC, ENSG00000169100|SLC25A6, ENSG00000169375|SIN3A, ENSG00000175416|CLTB, ENSG00000132535|DLG4, ENSG00000006125|AP2B1, ENSG00000047315|POLR2B, ENSG00000105327|BBC3, ENSG00000182158|CREB3L2, ENSG00000084093|REST, ENSG00000185591|SP1, ENSG00000164305|CASP3, ENSG00000108064|TFAM, ENSG00000118260|CREB1, ENSG00000150995|ITPR1, ENSG00000120868|APAF1, ENSG00000128609|NDUFA5, ENSG00000160194|NDUFV3, ENSG00000196591|HDAC2, ENSG00000197386|HTT, ENSG00000140740|UQCRC2, ENSG00000023228|NDUFS1, ENSG00000089902|RCOR1, ENSG00000100393|EP300, ENSG00000116459|ATP5PB, ENSG00000078668|VDAC3, ENSG00000005339|CREBBP, ENSG00000181222|POLR2A, ENSG00000130699|TAF4, ENSG00000213585|VDAC1, ENSG00000152234|ATP5F1A, ENSG00000159199|ATP5MC1, ENSG00000139180|NDUFA9, ENSG00000178127|NDUFV2, ENSG00000172115|CYCS, ENSG00000184076|UQCR10, ENSG00000028839|TBPL1</t>
  </si>
  <si>
    <t>ENSG00000142168|SOD1, ENSG00000169100|SLC25A6, ENSG00000175416|CLTB, ENSG00000132535|DLG4, ENSG00000105327|BBC3</t>
  </si>
  <si>
    <t>ENSG00000114446|IFT57, ENSG00000141367|CLTC, ENSG00000169375|SIN3A, ENSG00000006125|AP2B1, ENSG00000047315|POLR2B, ENSG00000182158|CREB3L2, ENSG00000084093|REST, ENSG00000185591|SP1, ENSG00000164305|CASP3, ENSG00000108064|TFAM, ENSG00000118260|CREB1, ENSG00000150995|ITPR1, ENSG00000120868|APAF1, ENSG00000128609|NDUFA5, ENSG00000160194|NDUFV3, ENSG00000196591|HDAC2, ENSG00000197386|HTT, ENSG00000140740|UQCRC2, ENSG00000023228|NDUFS1, ENSG00000089902|RCOR1, ENSG00000100393|EP300, ENSG00000116459|ATP5PB, ENSG00000078668|VDAC3, ENSG00000005339|CREBBP, ENSG00000181222|POLR2A, ENSG00000130699|TAF4, ENSG00000213585|VDAC1, ENSG00000152234|ATP5F1A, ENSG00000159199|ATP5MC1, ENSG00000139180|NDUFA9, ENSG00000178127|NDUFV2, ENSG00000172115|CYCS, ENSG00000184076|UQCR10, ENSG00000028839|TBPL1</t>
  </si>
  <si>
    <t>hsa04966</t>
  </si>
  <si>
    <t>Collecting duct acid secretion</t>
  </si>
  <si>
    <t>ENSG00000114573|ATP6V1A, ENSG00000100554|ATP6V1D, ENSG00000033627|ATP6V0A1, ENSG00000155097|ATP6V1C1, ENSG00000185344|ATP6V0A2, ENSG00000143882|ATP6V1C2</t>
  </si>
  <si>
    <t>hsa00604</t>
  </si>
  <si>
    <t>Glycosphingolipid biosynthesis - ganglio series</t>
  </si>
  <si>
    <t>ENSG00000115525|ST3GAL5, ENSG00000169359|SLC33A1, ENSG00000049860|HEXB</t>
  </si>
  <si>
    <t>hsa00592</t>
  </si>
  <si>
    <t>alpha-Linolenic acid metabolism</t>
  </si>
  <si>
    <t>ENSG00000116711|PLA2G4A, ENSG00000123739|PLA2G12A, ENSG00000134824|FADS2, ENSG00000161533|ACOX1</t>
  </si>
  <si>
    <t>hsa04971</t>
  </si>
  <si>
    <t>Gastric acid secretion</t>
  </si>
  <si>
    <t>ENSG00000143933|CALM2, ENSG00000173175|ADCY5, ENSG00000198668|CALM1, ENSG00000150995|ITPR1, ENSG00000154229|PRKCA, ENSG00000145349|CAMK2D, ENSG00000069849|ATP1B3, ENSG00000133019|CHRM3, ENSG00000065135|GNAI3, ENSG00000075624|ACTB, ENSG00000138031|ADCY3, ENSG00000072062|PRKACA, ENSG00000142875|PRKACB</t>
  </si>
  <si>
    <t>ENSG00000143933|CALM2, ENSG00000198668|CALM1, ENSG00000150995|ITPR1, ENSG00000154229|PRKCA, ENSG00000145349|CAMK2D, ENSG00000069849|ATP1B3, ENSG00000133019|CHRM3, ENSG00000065135|GNAI3, ENSG00000075624|ACTB, ENSG00000138031|ADCY3, ENSG00000072062|PRKACA, ENSG00000142875|PRKACB</t>
  </si>
  <si>
    <t>hsa05206</t>
  </si>
  <si>
    <t>MicroRNAs in cancer</t>
  </si>
  <si>
    <t>ENSG00000124762|CDKN1A, ENSG00000161638|ITGA5, ENSG00000100292|HMOX1, ENSG00000068028|RASSF1, ENSG00000117632|STMN1, ENSG00000075618|FSCN1, ENSG00000115419|GLS, ENSG00000115904|SOS1, ENSG00000213281|NRAS, ENSG00000168283|BMI1, ENSG00000149418|ST14, ENSG00000137807|KIF23, ENSG00000135679|MDM2, ENSG00000126934|MAP2K2, ENSG00000171791|BCL2, ENSG00000100784|RPS6KA5, ENSG00000012048|BRCA1, ENSG00000100697|DICER1, ENSG00000171862|PTEN, ENSG00000104081|BMF, ENSG00000109320|NFKB1, ENSG00000105810|CDK6, ENSG00000204217|BMPR2, ENSG00000068024|HDAC4, ENSG00000113328|CCNG1, ENSG00000068078|FGFR3, ENSG00000198625|MDM4, ENSG00000164305|CASP3, ENSG00000088305|DNMT3B, ENSG00000067900|ROCK1, ENSG00000148516|ZEB1, ENSG00000134250|NOTCH2, ENSG00000100485|SOS2, ENSG00000112242|E2F3, ENSG00000154229|PRKCA, ENSG00000101224|CDC25B, ENSG00000136997|MYC, ENSG00000118971|CCND2, ENSG00000277443|MARCKS, ENSG00000198793|MTOR, ENSG00000100393|EP300, ENSG00000122707|RECK, ENSG00000100030|MAPK1, ENSG00000103222|ABCC1, ENSG00000121879|PIK3CA, ENSG00000099942|CRKL, ENSG00000130816|DNMT1, ENSG00000005339|CREBBP, ENSG00000096717|SIRT1, ENSG00000007968|E2F2, ENSG00000137710|RDX, ENSG00000175305|CCNE2, ENSG00000133703|KRAS, ENSG00000197943|PLCG2, ENSG00000165119|HNRNPK, ENSG00000104365|IKBKB, ENSG00000119772|DNMT3A, ENSG00000132155|RAF1</t>
  </si>
  <si>
    <t>ENSG00000124762|CDKN1A, ENSG00000161638|ITGA5, ENSG00000100292|HMOX1, ENSG00000068028|RASSF1, ENSG00000075618|FSCN1, ENSG00000149418|ST14, ENSG00000126934|MAP2K2</t>
  </si>
  <si>
    <t>ENSG00000117632|STMN1, ENSG00000115419|GLS, ENSG00000115904|SOS1, ENSG00000213281|NRAS, ENSG00000168283|BMI1, ENSG00000137807|KIF23, ENSG00000135679|MDM2, ENSG00000171791|BCL2, ENSG00000100784|RPS6KA5, ENSG00000012048|BRCA1, ENSG00000100697|DICER1, ENSG00000171862|PTEN, ENSG00000104081|BMF, ENSG00000109320|NFKB1, ENSG00000105810|CDK6, ENSG00000204217|BMPR2, ENSG00000068024|HDAC4, ENSG00000113328|CCNG1, ENSG00000068078|FGFR3, ENSG00000198625|MDM4, ENSG00000164305|CASP3, ENSG00000088305|DNMT3B, ENSG00000067900|ROCK1, ENSG00000148516|ZEB1, ENSG00000134250|NOTCH2, ENSG00000100485|SOS2, ENSG00000112242|E2F3, ENSG00000154229|PRKCA, ENSG00000101224|CDC25B, ENSG00000136997|MYC, ENSG00000118971|CCND2, ENSG00000277443|MARCKS, ENSG00000198793|MTOR, ENSG00000100393|EP300, ENSG00000122707|RECK, ENSG00000100030|MAPK1, ENSG00000103222|ABCC1, ENSG00000121879|PIK3CA, ENSG00000099942|CRKL, ENSG00000130816|DNMT1, ENSG00000005339|CREBBP, ENSG00000096717|SIRT1, ENSG00000007968|E2F2, ENSG00000137710|RDX, ENSG00000175305|CCNE2, ENSG00000133703|KRAS, ENSG00000197943|PLCG2, ENSG00000165119|HNRNPK, ENSG00000104365|IKBKB, ENSG00000119772|DNMT3A, ENSG00000132155|RAF1</t>
  </si>
  <si>
    <t>hsa05146</t>
  </si>
  <si>
    <t>Amoebiasis</t>
  </si>
  <si>
    <t>ENSG00000106211|HSPB1, ENSG00000108821|COL1A1, ENSG00000115414|FN1, ENSG00000145675|PIK3R1, ENSG00000081181|ARG2, ENSG00000088256|GNA11, ENSG00000051382|PIK3CB, ENSG00000109320|NFKB1, ENSG00000141404|GNAL, ENSG00000164305|CASP3, ENSG00000136869|TLR4, ENSG00000154229|PRKCA, ENSG00000121879|PIK3CA, ENSG00000135862|LAMC1, ENSG00000035403|VCL, ENSG00000105329|TGFB1, ENSG00000072062|PRKACA, ENSG00000142875|PRKACB</t>
  </si>
  <si>
    <t>ENSG00000106211|HSPB1, ENSG00000108821|COL1A1, ENSG00000115414|FN1, ENSG00000081181|ARG2, ENSG00000088256|GNA11</t>
  </si>
  <si>
    <t>ENSG00000145675|PIK3R1, ENSG00000051382|PIK3CB, ENSG00000109320|NFKB1, ENSG00000141404|GNAL, ENSG00000164305|CASP3, ENSG00000136869|TLR4, ENSG00000154229|PRKCA, ENSG00000121879|PIK3CA, ENSG00000135862|LAMC1, ENSG00000035403|VCL, ENSG00000105329|TGFB1, ENSG00000072062|PRKACA, ENSG00000142875|PRKACB</t>
  </si>
  <si>
    <t>hsa04979</t>
  </si>
  <si>
    <t>Cholesterol metabolism</t>
  </si>
  <si>
    <t>ENSG00000130164|LDLR, ENSG00000134243|SORT1, ENSG00000107798|LIPA, ENSG00000144959|NCEH1, ENSG00000057252|SOAT1, ENSG00000101558|VAPA, ENSG00000078668|VDAC3, ENSG00000213585|VDAC1</t>
  </si>
  <si>
    <t>ENSG00000130164|LDLR</t>
  </si>
  <si>
    <t>ENSG00000134243|SORT1, ENSG00000107798|LIPA, ENSG00000144959|NCEH1, ENSG00000057252|SOAT1, ENSG00000101558|VAPA, ENSG00000078668|VDAC3, ENSG00000213585|VDAC1</t>
  </si>
  <si>
    <t>hsa05412</t>
  </si>
  <si>
    <t>Arrhythmogenic right ventricular cardiomyopathy</t>
  </si>
  <si>
    <t>ENSG00000161638|ITGA5, ENSG00000057294|PKP2, ENSG00000132470|ITGB4, ENSG00000115232|ITGA4, ENSG00000135424|ITGA7, ENSG00000082781|ITGB5, ENSG00000138795|LEF1, ENSG00000150093|ITGB1, ENSG00000130433|CACNG6, ENSG00000075624|ACTB, ENSG00000091409|ITGA6, ENSG00000174437|ATP2A2</t>
  </si>
  <si>
    <t>ENSG00000161638|ITGA5, ENSG00000132470|ITGB4, ENSG00000135424|ITGA7</t>
  </si>
  <si>
    <t>ENSG00000057294|PKP2, ENSG00000115232|ITGA4, ENSG00000082781|ITGB5, ENSG00000138795|LEF1, ENSG00000150093|ITGB1, ENSG00000130433|CACNG6, ENSG00000075624|ACTB, ENSG00000091409|ITGA6, ENSG00000174437|ATP2A2</t>
  </si>
  <si>
    <t>hsa00603</t>
  </si>
  <si>
    <t>Glycosphingolipid biosynthesis - globo and isoglobo series</t>
  </si>
  <si>
    <t>ENSG00000174951|FUT1, ENSG00000049860|HEXB</t>
  </si>
  <si>
    <t>ENSG00000174951|FUT1</t>
  </si>
  <si>
    <t>ENSG00000049860|HEXB</t>
  </si>
  <si>
    <t>hsa00860</t>
  </si>
  <si>
    <t>Porphyrin metabolism</t>
  </si>
  <si>
    <t>ENSG00000100292|HMOX1, ENSG00000090013|BLVRB, ENSG00000165060|FXN, ENSG00000188690|UROS, ENSG00000136628|EPRS1, ENSG00000080819|CPOX, ENSG00000106605|BLVRA</t>
  </si>
  <si>
    <t>ENSG00000100292|HMOX1, ENSG00000090013|BLVRB</t>
  </si>
  <si>
    <t>ENSG00000165060|FXN, ENSG00000188690|UROS, ENSG00000136628|EPRS1, ENSG00000080819|CPOX, ENSG00000106605|BLVRA</t>
  </si>
  <si>
    <t>hsa05340</t>
  </si>
  <si>
    <t>Immune disease</t>
  </si>
  <si>
    <t>Primary immunodeficiency</t>
  </si>
  <si>
    <t>ENSG00000179583|CIITA, ENSG00000240505|TNFRSF13B, ENSG00000081237|PTPRC, ENSG00000147168|IL2RG, ENSG00000076248|UNG, ENSG00000152457|DCLRE1C, ENSG00000168394|TAP1, ENSG00000133111|RFXAP</t>
  </si>
  <si>
    <t>hsa00220</t>
  </si>
  <si>
    <t>Arginine biosynthesis</t>
  </si>
  <si>
    <t>ENSG00000115419|GLS, ENSG00000081181|ARG2, ENSG00000148672|GLUD1</t>
  </si>
  <si>
    <t>ENSG00000081181|ARG2</t>
  </si>
  <si>
    <t>ENSG00000115419|GLS, ENSG00000148672|GLUD1</t>
  </si>
  <si>
    <t>hsa04970</t>
  </si>
  <si>
    <t>Salivary secretion</t>
  </si>
  <si>
    <t>ENSG00000164116|GUCY1A1, ENSG00000064651|SLC12A2, ENSG00000004468|CD38, ENSG00000061918|GUCY1B1, ENSG00000143933|CALM2, ENSG00000173175|ADCY5, ENSG00000198668|CALM1, ENSG00000150995|ITPR1, ENSG00000154229|PRKCA, ENSG00000152402|GUCY1A2, ENSG00000069849|ATP1B3, ENSG00000133019|CHRM3, ENSG00000070961|ATP2B1, ENSG00000138031|ADCY3, ENSG00000058668|ATP2B4, ENSG00000072062|PRKACA, ENSG00000142875|PRKACB</t>
  </si>
  <si>
    <t>ENSG00000164116|GUCY1A1, ENSG00000064651|SLC12A2, ENSG00000004468|CD38, ENSG00000061918|GUCY1B1, ENSG00000143933|CALM2, ENSG00000198668|CALM1, ENSG00000150995|ITPR1, ENSG00000154229|PRKCA, ENSG00000152402|GUCY1A2, ENSG00000069849|ATP1B3, ENSG00000133019|CHRM3, ENSG00000070961|ATP2B1, ENSG00000138031|ADCY3, ENSG00000058668|ATP2B4, ENSG00000072062|PRKACA, ENSG00000142875|PRKACB</t>
  </si>
  <si>
    <t>hsa04913</t>
  </si>
  <si>
    <t>Ovarian steroidogenesis</t>
  </si>
  <si>
    <t>ENSG00000130164|LDLR, ENSG00000116711|PLA2G4A, ENSG00000140443|IGF1R, ENSG00000173175|ADCY5, ENSG00000171105|INSR, ENSG00000138031|ADCY3, ENSG00000072062|PRKACA, ENSG00000142875|PRKACB</t>
  </si>
  <si>
    <t>ENSG00000130164|LDLR, ENSG00000173175|ADCY5</t>
  </si>
  <si>
    <t>ENSG00000116711|PLA2G4A, ENSG00000140443|IGF1R, ENSG00000171105|INSR, ENSG00000138031|ADCY3, ENSG00000072062|PRKACA, ENSG00000142875|PRKACB</t>
  </si>
  <si>
    <t>hsa04972</t>
  </si>
  <si>
    <t>Pancreatic secretion</t>
  </si>
  <si>
    <t>ENSG00000064651|SLC12A2, ENSG00000004468|CD38, ENSG00000173175|ADCY5, ENSG00000116473|RAP1A, ENSG00000150995|ITPR1, ENSG00000154229|PRKCA, ENSG00000074370|ATP2A3, ENSG00000127314|RAP1B, ENSG00000123739|PLA2G12A, ENSG00000069849|ATP1B3, ENSG00000133019|CHRM3, ENSG00000070961|ATP2B1, ENSG00000103769|RAB11A, ENSG00000138031|ADCY3, ENSG00000058668|ATP2B4, ENSG00000174437|ATP2A2, ENSG00000167461|RAB8A</t>
  </si>
  <si>
    <t>ENSG00000064651|SLC12A2, ENSG00000004468|CD38, ENSG00000116473|RAP1A, ENSG00000150995|ITPR1, ENSG00000154229|PRKCA, ENSG00000074370|ATP2A3, ENSG00000127314|RAP1B, ENSG00000123739|PLA2G12A, ENSG00000069849|ATP1B3, ENSG00000133019|CHRM3, ENSG00000070961|ATP2B1, ENSG00000103769|RAB11A, ENSG00000138031|ADCY3, ENSG00000058668|ATP2B4, ENSG00000174437|ATP2A2, ENSG00000167461|RAB8A</t>
  </si>
  <si>
    <t>hsa00601</t>
  </si>
  <si>
    <t>Glycosphingolipid biosynthesis - lacto and neolacto series</t>
  </si>
  <si>
    <t>ENSG00000174951|FUT1, ENSG00000064225|ST3GAL6, ENSG00000170340|B3GNT2, ENSG00000117411|B4GALT2</t>
  </si>
  <si>
    <t>ENSG00000064225|ST3GAL6, ENSG00000170340|B3GNT2, ENSG00000117411|B4GALT2</t>
  </si>
  <si>
    <t>hsa00730</t>
  </si>
  <si>
    <t>Thiamine metabolism</t>
  </si>
  <si>
    <t>ENSG00000106992|AK1, ENSG00000135778|NTPCR</t>
  </si>
  <si>
    <t>ENSG00000106992|AK1</t>
  </si>
  <si>
    <t>ENSG00000135778|NTPCR</t>
  </si>
  <si>
    <t>hsa00920</t>
  </si>
  <si>
    <t>Energy metabolism</t>
  </si>
  <si>
    <t>Sulfur metabolism</t>
  </si>
  <si>
    <t>ENSG00000104331|BPNT2</t>
  </si>
  <si>
    <t>hsa00480</t>
  </si>
  <si>
    <t>Glutathione metabolism</t>
  </si>
  <si>
    <t>ENSG00000128965|CHAC1, ENSG00000182054|IDH2, ENSG00000001084|GCLC, ENSG00000048392|RRM2B, ENSG00000116649|SRM, ENSG00000167325|RRM1, ENSG00000115758|ODC1, ENSG00000197448|GSTK1, ENSG00000002549|LAP3</t>
  </si>
  <si>
    <t>ENSG00000128965|CHAC1</t>
  </si>
  <si>
    <t>ENSG00000182054|IDH2, ENSG00000001084|GCLC, ENSG00000048392|RRM2B, ENSG00000116649|SRM, ENSG00000167325|RRM1, ENSG00000115758|ODC1, ENSG00000197448|GSTK1, ENSG00000002549|LAP3</t>
  </si>
  <si>
    <t>hsa04976</t>
  </si>
  <si>
    <t>Bile secretion</t>
  </si>
  <si>
    <t>ENSG00000130164|LDLR, ENSG00000143819|EPHX1, ENSG00000117394|SLC2A1, ENSG00000125257|ABCC4, ENSG00000173175|ADCY5, ENSG00000144959|NCEH1, ENSG00000113161|HMGCR, ENSG00000069849|ATP1B3, ENSG00000066230|SLC9A3, ENSG00000138031|ADCY3, ENSG00000072062|PRKACA, ENSG00000142875|PRKACB</t>
  </si>
  <si>
    <t>ENSG00000130164|LDLR, ENSG00000143819|EPHX1, ENSG00000173175|ADCY5</t>
  </si>
  <si>
    <t>ENSG00000117394|SLC2A1, ENSG00000125257|ABCC4, ENSG00000144959|NCEH1, ENSG00000113161|HMGCR, ENSG00000069849|ATP1B3, ENSG00000066230|SLC9A3, ENSG00000138031|ADCY3, ENSG00000072062|PRKACA, ENSG00000142875|PRKACB</t>
  </si>
  <si>
    <t>hsa05414</t>
  </si>
  <si>
    <t>Dilated cardiomyopathy</t>
  </si>
  <si>
    <t>ENSG00000161638|ITGA5, ENSG00000132470|ITGB4, ENSG00000115232|ITGA4, ENSG00000135424|ITGA7, ENSG00000198467|TPM2, ENSG00000173175|ADCY5, ENSG00000082781|ITGB5, ENSG00000150093|ITGB1, ENSG00000130433|CACNG6, ENSG00000075624|ACTB, ENSG00000091409|ITGA6, ENSG00000105329|TGFB1, ENSG00000138031|ADCY3, ENSG00000072062|PRKACA, ENSG00000142875|PRKACB, ENSG00000174437|ATP2A2</t>
  </si>
  <si>
    <t>ENSG00000161638|ITGA5, ENSG00000132470|ITGB4, ENSG00000135424|ITGA7, ENSG00000198467|TPM2, ENSG00000173175|ADCY5</t>
  </si>
  <si>
    <t>ENSG00000115232|ITGA4, ENSG00000082781|ITGB5, ENSG00000150093|ITGB1, ENSG00000130433|CACNG6, ENSG00000075624|ACTB, ENSG00000091409|ITGA6, ENSG00000105329|TGFB1, ENSG00000138031|ADCY3, ENSG00000072062|PRKACA, ENSG00000142875|PRKACB, ENSG00000174437|ATP2A2</t>
  </si>
  <si>
    <t>hsa05012</t>
  </si>
  <si>
    <t>Parkinson disease</t>
  </si>
  <si>
    <t>ENSG00000170315|UBB, ENSG00000169100|SLC25A6, ENSG00000173175|ADCY5, ENSG00000132388|UBE2G1, ENSG00000141404|GNAL, ENSG00000164305|CASP3, ENSG00000120868|APAF1, ENSG00000128609|NDUFA5, ENSG00000160194|NDUFV3, ENSG00000198833|UBE2J1, ENSG00000140740|UQCRC2, ENSG00000065135|GNAI3, ENSG00000023228|NDUFS1, ENSG00000198786|MT-ND5, ENSG00000116459|ATP5PB, ENSG00000078668|VDAC3, ENSG00000213585|VDAC1, ENSG00000198695|MT-ND6, ENSG00000152234|ATP5F1A, ENSG00000159199|ATP5MC1, ENSG00000139180|NDUFA9, ENSG00000178127|NDUFV2, ENSG00000072062|PRKACA, ENSG00000172115|CYCS, ENSG00000184076|UQCR10, ENSG00000142875|PRKACB</t>
  </si>
  <si>
    <t>ENSG00000170315|UBB, ENSG00000169100|SLC25A6, ENSG00000173175|ADCY5</t>
  </si>
  <si>
    <t>ENSG00000132388|UBE2G1, ENSG00000141404|GNAL, ENSG00000164305|CASP3, ENSG00000120868|APAF1, ENSG00000128609|NDUFA5, ENSG00000160194|NDUFV3, ENSG00000198833|UBE2J1, ENSG00000140740|UQCRC2, ENSG00000065135|GNAI3, ENSG00000023228|NDUFS1, ENSG00000198786|MT-ND5, ENSG00000116459|ATP5PB, ENSG00000078668|VDAC3, ENSG00000213585|VDAC1, ENSG00000198695|MT-ND6, ENSG00000152234|ATP5F1A, ENSG00000159199|ATP5MC1, ENSG00000139180|NDUFA9, ENSG00000178127|NDUFV2, ENSG00000072062|PRKACA, ENSG00000172115|CYCS, ENSG00000184076|UQCR10, ENSG00000142875|PRKACB</t>
  </si>
  <si>
    <t>hsa04512</t>
  </si>
  <si>
    <t>Signaling molecules and interaction</t>
  </si>
  <si>
    <t>ECM-receptor interaction</t>
  </si>
  <si>
    <t>ENSG00000161638|ITGA5, ENSG00000108821|COL1A1, ENSG00000115414|FN1, ENSG00000132470|ITGB4, ENSG00000115884|SDC1, ENSG00000072571|HMMR, ENSG00000124145|SDC4, ENSG00000115232|ITGA4, ENSG00000135424|ITGA7, ENSG00000082781|ITGB5, ENSG00000150093|ITGB1, ENSG00000196776|CD47, ENSG00000091409|ITGA6, ENSG00000135862|LAMC1, ENSG00000188157|AGRN</t>
  </si>
  <si>
    <t>ENSG00000161638|ITGA5, ENSG00000108821|COL1A1, ENSG00000115414|FN1, ENSG00000132470|ITGB4, ENSG00000124145|SDC4, ENSG00000135424|ITGA7</t>
  </si>
  <si>
    <t>ENSG00000115884|SDC1, ENSG00000072571|HMMR, ENSG00000115232|ITGA4, ENSG00000082781|ITGB5, ENSG00000150093|ITGB1, ENSG00000196776|CD47, ENSG00000091409|ITGA6, ENSG00000135862|LAMC1, ENSG00000188157|AGRN</t>
  </si>
  <si>
    <t>hsa00910</t>
  </si>
  <si>
    <t>Nitrogen metabolism</t>
  </si>
  <si>
    <t>ENSG00000178538|CA8, ENSG00000148672|GLUD1</t>
  </si>
  <si>
    <t>hsa00600</t>
  </si>
  <si>
    <t>Sphingolipid metabolism</t>
  </si>
  <si>
    <t>ENSG00000176170|SPHK1, ENSG00000162139|NEU3, ENSG00000104763|ASAH1, ENSG00000078124|ACER3, ENSG00000100596|SPTLC2, ENSG00000198964|SGMS1, ENSG00000100422|CERK, ENSG00000148154|UGCG</t>
  </si>
  <si>
    <t>ENSG00000176170|SPHK1</t>
  </si>
  <si>
    <t>ENSG00000162139|NEU3, ENSG00000104763|ASAH1, ENSG00000078124|ACER3, ENSG00000100596|SPTLC2, ENSG00000198964|SGMS1, ENSG00000100422|CERK, ENSG00000148154|UGCG</t>
  </si>
  <si>
    <t>hsa05410</t>
  </si>
  <si>
    <t>Hypertrophic cardiomyopathy</t>
  </si>
  <si>
    <t>ENSG00000161638|ITGA5, ENSG00000132470|ITGB4, ENSG00000115232|ITGA4, ENSG00000135424|ITGA7, ENSG00000198467|TPM2, ENSG00000082781|ITGB5, ENSG00000132356|PRKAA1, ENSG00000150093|ITGB1, ENSG00000130433|CACNG6, ENSG00000075624|ACTB, ENSG00000091409|ITGA6, ENSG00000105329|TGFB1, ENSG00000174437|ATP2A2, ENSG00000131791|PRKAB2</t>
  </si>
  <si>
    <t>ENSG00000161638|ITGA5, ENSG00000132470|ITGB4, ENSG00000135424|ITGA7, ENSG00000198467|TPM2</t>
  </si>
  <si>
    <t>ENSG00000115232|ITGA4, ENSG00000082781|ITGB5, ENSG00000132356|PRKAA1, ENSG00000150093|ITGB1, ENSG00000130433|CACNG6, ENSG00000075624|ACTB, ENSG00000091409|ITGA6, ENSG00000105329|TGFB1, ENSG00000174437|ATP2A2, ENSG00000131791|PRKAB2</t>
  </si>
  <si>
    <t>hsa00500</t>
  </si>
  <si>
    <t>Starch and sucrose metabolism</t>
  </si>
  <si>
    <t>ENSG00000159399|HK2, ENSG00000163754|GYG1, ENSG00000214013|GANC, ENSG00000169764|UGP2, ENSG00000169299|PGM2</t>
  </si>
  <si>
    <t>hsa00511</t>
  </si>
  <si>
    <t>Other glycan degradation</t>
  </si>
  <si>
    <t>ENSG00000162139|NEU3, ENSG00000038002|AGA, ENSG00000049860|HEXB</t>
  </si>
  <si>
    <t>hsa05217</t>
  </si>
  <si>
    <t>Basal cell carcinoma</t>
  </si>
  <si>
    <t>ENSG00000124762|CDKN1A, ENSG00000166813|KIF7, ENSG00000116717|GADD45A, ENSG00000185920|PTCH1, ENSG00000128602|SMO, ENSG00000138795|LEF1, ENSG00000082701|GSK3B, ENSG00000169884|WNT10B, ENSG00000111186|WNT5B</t>
  </si>
  <si>
    <t>ENSG00000124762|CDKN1A, ENSG00000166813|KIF7, ENSG00000116717|GADD45A, ENSG00000128602|SMO</t>
  </si>
  <si>
    <t>ENSG00000185920|PTCH1, ENSG00000138795|LEF1, ENSG00000082701|GSK3B, ENSG00000169884|WNT10B, ENSG00000111186|WNT5B</t>
  </si>
  <si>
    <t>hsa00430</t>
  </si>
  <si>
    <t>Taurine and hypotaurine metabolism</t>
  </si>
  <si>
    <t>ENSG00000181915|ADO</t>
  </si>
  <si>
    <t>hsa04726</t>
  </si>
  <si>
    <t>Serotonergic synapse</t>
  </si>
  <si>
    <t>ENSG00000120129|DUSP1, ENSG00000168243|GNG4, ENSG00000213281|NRAS, ENSG00000116711|PLA2G4A, ENSG00000176533|GNG7, ENSG00000173175|ADCY5, ENSG00000164305|CASP3, ENSG00000157764|BRAF, ENSG00000150995|ITPR1, ENSG00000154229|PRKCA, ENSG00000242616|GNG10, ENSG00000065135|GNAI3, ENSG00000142192|APP, ENSG00000100030|MAPK1, ENSG00000133703|KRAS, ENSG00000072062|PRKACA, ENSG00000132155|RAF1, ENSG00000142875|PRKACB, ENSG00000172380|GNG12</t>
  </si>
  <si>
    <t>ENSG00000120129|DUSP1, ENSG00000173175|ADCY5</t>
  </si>
  <si>
    <t>ENSG00000168243|GNG4, ENSG00000213281|NRAS, ENSG00000116711|PLA2G4A, ENSG00000176533|GNG7, ENSG00000164305|CASP3, ENSG00000157764|BRAF, ENSG00000150995|ITPR1, ENSG00000154229|PRKCA, ENSG00000242616|GNG10, ENSG00000065135|GNAI3, ENSG00000142192|APP, ENSG00000100030|MAPK1, ENSG00000133703|KRAS, ENSG00000072062|PRKACA, ENSG00000132155|RAF1, ENSG00000142875|PRKACB, ENSG00000172380|GNG12</t>
  </si>
  <si>
    <t>hsa03320</t>
  </si>
  <si>
    <t>PPAR signaling pathway</t>
  </si>
  <si>
    <t>ENSG00000150991|UBC, ENSG00000147872|PLIN2, ENSG00000117054|ACADM, ENSG00000110090|CPT1A, ENSG00000186951|PPARA, ENSG00000134824|FADS2, ENSG00000116171|SCP2, ENSG00000140992|PDPK1, ENSG00000068366|ACSL4, ENSG00000161533|ACOX1, ENSG00000157184|CPT2</t>
  </si>
  <si>
    <t>ENSG00000150991|UBC, ENSG00000147872|PLIN2</t>
  </si>
  <si>
    <t>ENSG00000117054|ACADM, ENSG00000110090|CPT1A, ENSG00000186951|PPARA, ENSG00000134824|FADS2, ENSG00000116171|SCP2, ENSG00000140992|PDPK1, ENSG00000068366|ACSL4, ENSG00000161533|ACOX1, ENSG00000157184|CPT2</t>
  </si>
  <si>
    <t>hsa04973</t>
  </si>
  <si>
    <t>Carbohydrate digestion and absorption</t>
  </si>
  <si>
    <t>ENSG00000159399|HK2, ENSG00000145675|PIK3R1, ENSG00000051382|PIK3CB, ENSG00000117020|AKT3, ENSG00000069849|ATP1B3, ENSG00000121879|PIK3CA</t>
  </si>
  <si>
    <t>hsa02010</t>
  </si>
  <si>
    <t>Membrane transport</t>
  </si>
  <si>
    <t>ABC transporters</t>
  </si>
  <si>
    <t>ENSG00000119688|ABCD4, ENSG00000125257|ABCC4, ENSG00000135776|ABCB10, ENSG00000117528|ABCD3, ENSG00000103222|ABCC1, ENSG00000131269|ABCB7, ENSG00000115657|ABCB6, ENSG00000168394|TAP1</t>
  </si>
  <si>
    <t>ENSG00000119688|ABCD4</t>
  </si>
  <si>
    <t>ENSG00000125257|ABCC4, ENSG00000135776|ABCB10, ENSG00000117528|ABCD3, ENSG00000103222|ABCC1, ENSG00000131269|ABCB7, ENSG00000115657|ABCB6, ENSG00000168394|TAP1</t>
  </si>
  <si>
    <t>hsa04658</t>
  </si>
  <si>
    <t>Th1 and Th2 cell differentiation</t>
  </si>
  <si>
    <t>ENSG00000177606|JUN, ENSG00000178573|MAF, ENSG00000101096|NFATC2, ENSG00000126561|STAT5A, ENSG00000115415|STAT1, ENSG00000168214|RBPJ, ENSG00000213341|CHUK, ENSG00000107758|PPP3CB, ENSG00000109320|NFKB1, ENSG00000050748|MAPK9, ENSG00000147168|IL2RG, ENSG00000107643|MAPK8, ENSG00000134250|NOTCH2, ENSG00000162434|JAK1, ENSG00000120910|PPP3CC, ENSG00000072736|NFATC3, ENSG00000138814|PPP3CA, ENSG00000221823|PPP3R1, ENSG00000100030|MAPK1, ENSG00000204287|HLA-DRA, ENSG00000100385|IL2RB, ENSG00000100906|NFKBIA, ENSG00000188130|MAPK12, ENSG00000104365|IKBKB, ENSG00000237541|HLA-DQA2</t>
  </si>
  <si>
    <t>ENSG00000177606|JUN, ENSG00000126561|STAT5A</t>
  </si>
  <si>
    <t>ENSG00000178573|MAF, ENSG00000101096|NFATC2, ENSG00000115415|STAT1, ENSG00000168214|RBPJ, ENSG00000213341|CHUK, ENSG00000107758|PPP3CB, ENSG00000109320|NFKB1, ENSG00000050748|MAPK9, ENSG00000147168|IL2RG, ENSG00000107643|MAPK8, ENSG00000134250|NOTCH2, ENSG00000162434|JAK1, ENSG00000120910|PPP3CC, ENSG00000072736|NFATC3, ENSG00000138814|PPP3CA, ENSG00000221823|PPP3R1, ENSG00000100030|MAPK1, ENSG00000204287|HLA-DRA, ENSG00000100385|IL2RB, ENSG00000100906|NFKBIA, ENSG00000188130|MAPK12, ENSG00000104365|IKBKB, ENSG00000237541|HLA-DQA2</t>
  </si>
  <si>
    <t>hsa04744</t>
  </si>
  <si>
    <t>Phototransduction</t>
  </si>
  <si>
    <t>ENSG00000074621|SLC24A1, ENSG00000143933|CALM2, ENSG00000198668|CALM1</t>
  </si>
  <si>
    <t>hsa00190</t>
  </si>
  <si>
    <t>Oxidative phosphorylation</t>
  </si>
  <si>
    <t>ENSG00000114573|ATP6V1A, ENSG00000128609|NDUFA5, ENSG00000100554|ATP6V1D, ENSG00000160194|NDUFV3, ENSG00000071553|ATP6AP1, ENSG00000033627|ATP6V0A1, ENSG00000140740|UQCRC2, ENSG00000023228|NDUFS1, ENSG00000198786|MT-ND5, ENSG00000155097|ATP6V1C1, ENSG00000116459|ATP5PB, ENSG00000198695|MT-ND6, ENSG00000185344|ATP6V0A2, ENSG00000152234|ATP5F1A, ENSG00000159199|ATP5MC1, ENSG00000139180|NDUFA9, ENSG00000107902|LHPP, ENSG00000178127|NDUFV2, ENSG00000143882|ATP6V1C2, ENSG00000184076|UQCR10, ENSG00000166260|COX11, ENSG00000180817|PPA1</t>
  </si>
  <si>
    <t>hsa03050</t>
  </si>
  <si>
    <t>Proteasome</t>
  </si>
  <si>
    <t>ENSG00000130706|ADRM1, ENSG00000136930|PSMB7, ENSG00000159352|PSMD4, ENSG00000068878|PSME4, ENSG00000100567|PSMA3, ENSG00000041357|PSMA4, ENSG00000240065|PSMB9</t>
  </si>
  <si>
    <t>ENSG00000130706|ADRM1, ENSG00000136930|PSMB7, ENSG00000159352|PSMD4</t>
  </si>
  <si>
    <t>ENSG00000068878|PSME4, ENSG00000100567|PSMA3, ENSG00000041357|PSMA4, ENSG00000240065|PSMB9</t>
  </si>
  <si>
    <t>hsa00360</t>
  </si>
  <si>
    <t>Phenylalanine metabolism</t>
  </si>
  <si>
    <t>ENSG00000131480|AOC2</t>
  </si>
  <si>
    <t>hsa00983</t>
  </si>
  <si>
    <t>Xenobiotics biodegradation and metabolism</t>
  </si>
  <si>
    <t>Drug metabolism - other enzymes</t>
  </si>
  <si>
    <t>ENSG00000183696|UPP1, ENSG00000130717|UCK1, ENSG00000166548|TK2, ENSG00000128951|DUT, ENSG00000137364|TPMT, ENSG00000048392|RRM2B, ENSG00000163655|GMPS, ENSG00000162368|CMPK1, ENSG00000171428|NAT1, ENSG00000167325|RRM1</t>
  </si>
  <si>
    <t>ENSG00000166548|TK2, ENSG00000128951|DUT, ENSG00000137364|TPMT, ENSG00000048392|RRM2B, ENSG00000163655|GMPS, ENSG00000162368|CMPK1, ENSG00000171428|NAT1, ENSG00000167325|RRM1</t>
  </si>
  <si>
    <t>hsa04723</t>
  </si>
  <si>
    <t>Retrograde endocannabinoid signaling</t>
  </si>
  <si>
    <t>ENSG00000168243|GNG4, ENSG00000176533|GNG7, ENSG00000173175|ADCY5, ENSG00000050748|MAPK9, ENSG00000107643|MAPK8, ENSG00000150995|ITPR1, ENSG00000154229|PRKCA, ENSG00000128609|NDUFA5, ENSG00000160194|NDUFV3, ENSG00000242616|GNG10, ENSG00000065135|GNAI3, ENSG00000023228|NDUFS1, ENSG00000198786|MT-ND5, ENSG00000100030|MAPK1, ENSG00000198695|MT-ND6, ENSG00000138031|ADCY3, ENSG00000139180|NDUFA9, ENSG00000178127|NDUFV2, ENSG00000072062|PRKACA, ENSG00000188130|MAPK12, ENSG00000113327|GABRG2, ENSG00000142875|PRKACB, ENSG00000172380|GNG12</t>
  </si>
  <si>
    <t>ENSG00000168243|GNG4, ENSG00000176533|GNG7, ENSG00000050748|MAPK9, ENSG00000107643|MAPK8, ENSG00000150995|ITPR1, ENSG00000154229|PRKCA, ENSG00000128609|NDUFA5, ENSG00000160194|NDUFV3, ENSG00000242616|GNG10, ENSG00000065135|GNAI3, ENSG00000023228|NDUFS1, ENSG00000198786|MT-ND5, ENSG00000100030|MAPK1, ENSG00000198695|MT-ND6, ENSG00000138031|ADCY3, ENSG00000139180|NDUFA9, ENSG00000178127|NDUFV2, ENSG00000072062|PRKACA, ENSG00000188130|MAPK12, ENSG00000113327|GABRG2, ENSG00000142875|PRKACB, ENSG00000172380|GNG12</t>
  </si>
  <si>
    <t>hsa00040</t>
  </si>
  <si>
    <t>Pentose and glucuronate interconversions</t>
  </si>
  <si>
    <t>ENSG00000169764|UGP2, ENSG00000109814|UGDH, ENSG00000093217|XYLB</t>
  </si>
  <si>
    <t>hsa00591</t>
  </si>
  <si>
    <t>Linoleic acid metabolism</t>
  </si>
  <si>
    <t>ENSG00000116711|PLA2G4A, ENSG00000123739|PLA2G12A</t>
  </si>
  <si>
    <t>hsa00350</t>
  </si>
  <si>
    <t>Tyrosine metabolism</t>
  </si>
  <si>
    <t>ENSG00000131480|AOC2, ENSG00000180185|FAHD1, ENSG00000184154|LRTOMT</t>
  </si>
  <si>
    <t>hsa05140</t>
  </si>
  <si>
    <t>Leishmaniasis</t>
  </si>
  <si>
    <t>ENSG00000177606|JUN, ENSG00000125730|C3, ENSG00000111679|PTPN6, ENSG00000115415|STAT1, ENSG00000115232|ITGA4, ENSG00000135341|MAP3K7, ENSG00000109320|NFKB1, ENSG00000136869|TLR4, ENSG00000162434|JAK1, ENSG00000175130|MARCKSL1, ENSG00000055208|TAB2, ENSG00000150093|ITGB1, ENSG00000100030|MAPK1, ENSG00000204287|HLA-DRA, ENSG00000105329|TGFB1, ENSG00000100906|NFKBIA, ENSG00000188130|MAPK12, ENSG00000237541|HLA-DQA2, ENSG00000175104|TRAF6, ENSG00000198001|IRAK4</t>
  </si>
  <si>
    <t>ENSG00000177606|JUN, ENSG00000125730|C3</t>
  </si>
  <si>
    <t>ENSG00000111679|PTPN6, ENSG00000115415|STAT1, ENSG00000115232|ITGA4, ENSG00000135341|MAP3K7, ENSG00000109320|NFKB1, ENSG00000136869|TLR4, ENSG00000162434|JAK1, ENSG00000175130|MARCKSL1, ENSG00000055208|TAB2, ENSG00000150093|ITGB1, ENSG00000100030|MAPK1, ENSG00000204287|HLA-DRA, ENSG00000105329|TGFB1, ENSG00000100906|NFKBIA, ENSG00000188130|MAPK12, ENSG00000237541|HLA-DQA2, ENSG00000175104|TRAF6, ENSG00000198001|IRAK4</t>
  </si>
  <si>
    <t>hsa05144</t>
  </si>
  <si>
    <t>Malaria</t>
  </si>
  <si>
    <t>ENSG00000115884|SDC1, ENSG00000136869|TLR4, ENSG00000005844|ITGAL, ENSG00000105329|TGFB1</t>
  </si>
  <si>
    <t>hsa04950</t>
  </si>
  <si>
    <t>Maturity onset diabetes of the young</t>
  </si>
  <si>
    <t>ENSG00000180535|BHLHA15</t>
  </si>
  <si>
    <t>hsa04260</t>
  </si>
  <si>
    <t>Cardiac muscle contraction</t>
  </si>
  <si>
    <t>ENSG00000198689|SLC9A6, ENSG00000198467|TPM2, ENSG00000069849|ATP1B3, ENSG00000140740|UQCRC2, ENSG00000130433|CACNG6, ENSG00000184076|UQCR10, ENSG00000174437|ATP2A2</t>
  </si>
  <si>
    <t>ENSG00000198467|TPM2</t>
  </si>
  <si>
    <t>ENSG00000198689|SLC9A6, ENSG00000069849|ATP1B3, ENSG00000140740|UQCRC2, ENSG00000130433|CACNG6, ENSG00000184076|UQCR10, ENSG00000174437|ATP2A2</t>
  </si>
  <si>
    <t>hsa04975</t>
  </si>
  <si>
    <t>Fat digestion and absorption</t>
  </si>
  <si>
    <t>ENSG00000204310|AGPAT1, ENSG00000123739|PLA2G12A, ENSG00000120437|ACAT2</t>
  </si>
  <si>
    <t>hsa00590</t>
  </si>
  <si>
    <t>Arachidonic acid metabolism</t>
  </si>
  <si>
    <t>ENSG00000116711|PLA2G4A, ENSG00000123739|PLA2G12A, ENSG00000111144|LTA4H, ENSG00000120915|EPHX2, ENSG00000155016|CYP2U1</t>
  </si>
  <si>
    <t>hsa04672</t>
  </si>
  <si>
    <t>Intestinal immune network for IgA production</t>
  </si>
  <si>
    <t>ENSG00000006062|MAP3K14, ENSG00000048462|TNFRSF17, ENSG00000184451|CCR10, ENSG00000115232|ITGA4, ENSG00000240505|TNFRSF13B, ENSG00000178562|CD28, ENSG00000160223|ICOSLG, ENSG00000204287|HLA-DRA, ENSG00000105329|TGFB1, ENSG00000277117|FP565260, ENSG00000237541|HLA-DQA2</t>
  </si>
  <si>
    <t>ENSG00000006062|MAP3K14</t>
  </si>
  <si>
    <t>ENSG00000048462|TNFRSF17, ENSG00000184451|CCR10, ENSG00000115232|ITGA4, ENSG00000240505|TNFRSF13B, ENSG00000178562|CD28, ENSG00000160223|ICOSLG, ENSG00000204287|HLA-DRA, ENSG00000105329|TGFB1, ENSG00000277117|FP565260, ENSG00000237541|HLA-DQA2</t>
  </si>
  <si>
    <t>hsa00140</t>
  </si>
  <si>
    <t>Steroid hormone biosynthesis</t>
  </si>
  <si>
    <t>ENSG00000101846|STS, ENSG00000149084|HSD17B12, ENSG00000204228|HSD17B8, ENSG00000128039|SRD5A3, ENSG00000184154|LRTOMT</t>
  </si>
  <si>
    <t>hsa04974</t>
  </si>
  <si>
    <t>Protein digestion and absorption</t>
  </si>
  <si>
    <t>ENSG00000108821|COL1A1, ENSG00000196739|COL27A1, ENSG00000168003|SLC3A2, ENSG00000112394|SLC16A10, ENSG00000182871|COL18A1, ENSG00000069849|ATP1B3, ENSG00000066230|SLC9A3, ENSG00000123643|SLC36A1</t>
  </si>
  <si>
    <t>ENSG00000108821|COL1A1, ENSG00000196739|COL27A1, ENSG00000168003|SLC3A2</t>
  </si>
  <si>
    <t>ENSG00000112394|SLC16A10, ENSG00000182871|COL18A1, ENSG00000069849|ATP1B3, ENSG00000066230|SLC9A3, ENSG00000123643|SLC36A1</t>
  </si>
  <si>
    <t>hsa04610</t>
  </si>
  <si>
    <t>Complement and coagulation cascades</t>
  </si>
  <si>
    <t>ENSG00000120885|CLU, ENSG00000181104|F2R, ENSG00000125730|C3, ENSG00000011422|PLAUR, ENSG00000127533|F2RL3, ENSG00000197405|C5AR1, ENSG00000117335|CD46, ENSG00000085063|CD59</t>
  </si>
  <si>
    <t>ENSG00000120885|CLU, ENSG00000125730|C3, ENSG00000011422|PLAUR, ENSG00000197405|C5AR1</t>
  </si>
  <si>
    <t>ENSG00000181104|F2R, ENSG00000127533|F2RL3, ENSG00000117335|CD46, ENSG00000085063|CD59</t>
  </si>
  <si>
    <t>hsa05204</t>
  </si>
  <si>
    <t>Chemical carcinogenesis - DNA adducts</t>
  </si>
  <si>
    <t>ENSG00000143819|EPHX1, ENSG00000137944|KYAT3, ENSG00000196502|SULT1A1, ENSG00000171428|NAT1, ENSG00000171097|KYAT1, ENSG00000197448|GSTK1</t>
  </si>
  <si>
    <t>ENSG00000143819|EPHX1</t>
  </si>
  <si>
    <t>ENSG00000137944|KYAT3, ENSG00000196502|SULT1A1, ENSG00000171428|NAT1, ENSG00000171097|KYAT1, ENSG00000197448|GSTK1</t>
  </si>
  <si>
    <t>hsa05033</t>
  </si>
  <si>
    <t>Nicotine addiction</t>
  </si>
  <si>
    <t>ENSG00000113327|GABRG2</t>
  </si>
  <si>
    <t>hsa05143</t>
  </si>
  <si>
    <t>African trypanosomiasis</t>
  </si>
  <si>
    <t>ENSG00000154229|PRKCA</t>
  </si>
  <si>
    <t>hsa05321</t>
  </si>
  <si>
    <t>Inflammatory bowel disease</t>
  </si>
  <si>
    <t>ENSG00000177606|JUN, ENSG00000178573|MAF, ENSG00000115415|STAT1, ENSG00000109320|NFKB1, ENSG00000175387|SMAD2, ENSG00000147168|IL2RG, ENSG00000136869|TLR4, ENSG00000204287|HLA-DRA, ENSG00000105329|TGFB1, ENSG00000166949|SMAD3, ENSG00000237541|HLA-DQA2</t>
  </si>
  <si>
    <t>ENSG00000177606|JUN</t>
  </si>
  <si>
    <t>ENSG00000178573|MAF, ENSG00000115415|STAT1, ENSG00000109320|NFKB1, ENSG00000175387|SMAD2, ENSG00000147168|IL2RG, ENSG00000136869|TLR4, ENSG00000204287|HLA-DRA, ENSG00000105329|TGFB1, ENSG00000166949|SMAD3, ENSG00000237541|HLA-DQA2</t>
  </si>
  <si>
    <t>hsa05323</t>
  </si>
  <si>
    <t>Rheumatoid arthritis</t>
  </si>
  <si>
    <t>ENSG00000177606|JUN, ENSG00000277632|CCL3, ENSG00000184371|CSF1, ENSG00000136869|TLR4, ENSG00000114573|ATP6V1A, ENSG00000005844|ITGAL, ENSG00000178562|CD28, ENSG00000100554|ATP6V1D, ENSG00000071553|ATP6AP1, ENSG00000033627|ATP6V0A1, ENSG00000155097|ATP6V1C1, ENSG00000204287|HLA-DRA, ENSG00000185344|ATP6V0A2, ENSG00000105329|TGFB1, ENSG00000143882|ATP6V1C2, ENSG00000237541|HLA-DQA2</t>
  </si>
  <si>
    <t>ENSG00000177606|JUN, ENSG00000277632|CCL3, ENSG00000184371|CSF1</t>
  </si>
  <si>
    <t>ENSG00000136869|TLR4, ENSG00000114573|ATP6V1A, ENSG00000005844|ITGAL, ENSG00000178562|CD28, ENSG00000100554|ATP6V1D, ENSG00000071553|ATP6AP1, ENSG00000033627|ATP6V0A1, ENSG00000155097|ATP6V1C1, ENSG00000204287|HLA-DRA, ENSG00000185344|ATP6V0A2, ENSG00000105329|TGFB1, ENSG00000143882|ATP6V1C2, ENSG00000237541|HLA-DQA2</t>
  </si>
  <si>
    <t>hsa05168</t>
  </si>
  <si>
    <t>Herpes simplex virus 1 infection</t>
  </si>
  <si>
    <t>ENSG00000161638|ITGA5, ENSG00000184557|SOCS3, ENSG00000196150|ZNF250, ENSG00000185507|IRF7, ENSG00000142166|IFNAR1, ENSG00000125730|C3, ENSG00000197122|SRC, ENSG00000067182|TNFRSF1A, ENSG00000145675|PIK3R1, ENSG00000231925|TAPBP, ENSG00000115415|STAT1, ENSG00000181135|ZNF707, ENSG00000110330|BIRC2, ENSG00000159110|IFNAR2, ENSG00000171791|BCL2, ENSG00000181666|ZNF875, ENSG00000198466|ZNF587, ENSG00000213341|CHUK, ENSG00000128829|EIF2AK4, ENSG00000051382|PIK3CB, ENSG00000173875|ZNF791, ENSG00000135341|MAP3K7, ENSG00000096063|SRPK1, ENSG00000109320|NFKB1, ENSG00000179295|PTPN11, ENSG00000189180|ZNF33A, ENSG00000263465|SRSF8, ENSG00000164305|CASP3, ENSG00000111335|OAS2, ENSG00000088888|MAVS, ENSG00000010539|ZNF200, ENSG00000117020|AKT3, ENSG00000136450|SRSF1, ENSG00000086232|EIF2AK1, ENSG00000197024|ZNF398, ENSG00000171466|ZNF562, ENSG00000183309|ZNF623, ENSG00000162434|JAK1, ENSG00000120868|APAF1, ENSG00000213639|PPP1CB, ENSG00000172888|ZNF621, ENSG00000055208|TAB2, ENSG00000198464|ZNF480, ENSG00000182141|ZNF708, ENSG00000067066|SP100, ENSG00000198793|MTOR, ENSG00000121417|ZNF211, ENSG00000169131|ZNF354A, ENSG00000196693|ZNF33B, ENSG00000131323|TRAF3, ENSG00000161547|SRSF2, ENSG00000111361|EIF2B1, ENSG00000171574|ZNF584, ENSG00000198551|ZNF627, ENSG00000075407|ZNF37A, ENSG00000198393|ZNF26, ENSG00000143190|POU2F1, ENSG00000196387|ZNF140, ENSG00000197608|ZNF841, ENSG00000100650|SRSF5, ENSG00000121879|PIK3CA, ENSG00000183735|TBK1, ENSG00000115875|SRSF7, ENSG00000167004|PDIA3, ENSG00000063587|ZNF275, ENSG00000171469|ZNF561, ENSG00000275111|ZNF2, ENSG00000168394|TAP1, ENSG00000187796|CARD9, ENSG00000082512|TRAF5, ENSG00000227124|ZNF717, ENSG00000204946|ZNF783, ENSG00000136870|ZNF189, ENSG00000160352|ZNF714, ENSG00000204287|HLA-DRA, ENSG00000186298|PPP1CC, ENSG00000187607|ZNF286A, ENSG00000005801|ZNF195, ENSG00000100906|NFKBIA, ENSG00000173480|ZNF417, ENSG00000104365|IKBKB, ENSG00000172115|CYCS, ENSG00000204514|ZNF814, ENSG00000237541|HLA-DQA2, ENSG00000196418|ZNF124, ENSG00000175104|TRAF6, ENSG00000196247|ZNF107, ENSG00000198001|IRAK4, ENSG00000175322|ZNF519, ENSG00000196152|ZNF79, ENSG00000182903|ZNF721</t>
  </si>
  <si>
    <t>ENSG00000161638|ITGA5, ENSG00000184557|SOCS3, ENSG00000196150|ZNF250, ENSG00000185507|IRF7, ENSG00000125730|C3, ENSG00000197122|SRC, ENSG00000067182|TNFRSF1A, ENSG00000181135|ZNF707, ENSG00000181666|ZNF875</t>
  </si>
  <si>
    <t>ENSG00000142166|IFNAR1, ENSG00000145675|PIK3R1, ENSG00000231925|TAPBP, ENSG00000115415|STAT1, ENSG00000110330|BIRC2, ENSG00000159110|IFNAR2, ENSG00000171791|BCL2, ENSG00000198466|ZNF587, ENSG00000213341|CHUK, ENSG00000128829|EIF2AK4, ENSG00000051382|PIK3CB, ENSG00000173875|ZNF791, ENSG00000135341|MAP3K7, ENSG00000096063|SRPK1, ENSG00000109320|NFKB1, ENSG00000179295|PTPN11, ENSG00000189180|ZNF33A, ENSG00000263465|SRSF8, ENSG00000164305|CASP3, ENSG00000111335|OAS2, ENSG00000088888|MAVS, ENSG00000010539|ZNF200, ENSG00000117020|AKT3, ENSG00000136450|SRSF1, ENSG00000086232|EIF2AK1, ENSG00000197024|ZNF398, ENSG00000171466|ZNF562, ENSG00000183309|ZNF623, ENSG00000162434|JAK1, ENSG00000120868|APAF1, ENSG00000213639|PPP1CB, ENSG00000172888|ZNF621, ENSG00000055208|TAB2, ENSG00000198464|ZNF480, ENSG00000182141|ZNF708, ENSG00000067066|SP100, ENSG00000198793|MTOR, ENSG00000121417|ZNF211, ENSG00000169131|ZNF354A, ENSG00000196693|ZNF33B, ENSG00000131323|TRAF3, ENSG00000161547|SRSF2, ENSG00000111361|EIF2B1, ENSG00000171574|ZNF584, ENSG00000198551|ZNF627, ENSG00000075407|ZNF37A, ENSG00000198393|ZNF26, ENSG00000143190|POU2F1, ENSG00000196387|ZNF140, ENSG00000197608|ZNF841, ENSG00000100650|SRSF5, ENSG00000121879|PIK3CA, ENSG00000183735|TBK1, ENSG00000115875|SRSF7, ENSG00000167004|PDIA3, ENSG00000063587|ZNF275, ENSG00000171469|ZNF561, ENSG00000275111|ZNF2, ENSG00000168394|TAP1, ENSG00000187796|CARD9, ENSG00000082512|TRAF5, ENSG00000227124|ZNF717, ENSG00000204946|ZNF783, ENSG00000136870|ZNF189, ENSG00000160352|ZNF714, ENSG00000204287|HLA-DRA, ENSG00000186298|PPP1CC, ENSG00000187607|ZNF286A, ENSG00000005801|ZNF195, ENSG00000100906|NFKBIA, ENSG00000173480|ZNF417, ENSG00000104365|IKBKB, ENSG00000172115|CYCS, ENSG00000204514|ZNF814, ENSG00000237541|HLA-DQA2, ENSG00000196418|ZNF124, ENSG00000175104|TRAF6, ENSG00000196247|ZNF107, ENSG00000198001|IRAK4, ENSG00000175322|ZNF519, ENSG00000196152|ZNF79, ENSG00000182903|ZNF721</t>
  </si>
  <si>
    <t>hsa04060</t>
  </si>
  <si>
    <t>Cytokine-cytokine receptor interaction</t>
  </si>
  <si>
    <t>ENSG00000064300|NGFR, ENSG00000277632|CCL3, ENSG00000006327|TNFRSF12A, ENSG00000172349|IL16, ENSG00000048462|TNFRSF17, ENSG00000163823|CCR1, ENSG00000110324|IL10RA, ENSG00000142166|IFNAR1, ENSG00000067182|TNFRSF1A, ENSG00000116985|BMP8B, ENSG00000173530|TNFRSF10D, ENSG00000134352|IL6ST, ENSG00000159110|IFNAR2, ENSG00000184451|CCR10, ENSG00000184371|CSF1, ENSG00000008517|IL32, ENSG00000240505|TNFRSF13B, ENSG00000125726|CD70, ENSG00000161921|CXCL16, ENSG00000204217|BMPR2, ENSG00000147168|IL2RG, ENSG00000243646|IL10RB, ENSG00000115170|ACVR1, ENSG00000160712|IL6R, ENSG00000107779|BMPR1A, ENSG00000131724|IL13RA1, ENSG00000104689|TNFRSF10A, ENSG00000187266|EPOR, ENSG00000135414|GDF11, ENSG00000028137|TNFRSF1B, ENSG00000163513|TGFBR2, ENSG00000186810|CXCR3, ENSG00000100385|IL2RB, ENSG00000105329|TGFB1, ENSG00000100368|CSF2RB</t>
  </si>
  <si>
    <t>ENSG00000064300|NGFR, ENSG00000277632|CCL3, ENSG00000006327|TNFRSF12A, ENSG00000110324|IL10RA, ENSG00000067182|TNFRSF1A, ENSG00000173530|TNFRSF10D, ENSG00000184371|CSF1, ENSG00000125726|CD70, ENSG00000161921|CXCL16</t>
  </si>
  <si>
    <t>ENSG00000172349|IL16, ENSG00000048462|TNFRSF17, ENSG00000163823|CCR1, ENSG00000142166|IFNAR1, ENSG00000116985|BMP8B, ENSG00000134352|IL6ST, ENSG00000159110|IFNAR2, ENSG00000184451|CCR10, ENSG00000008517|IL32, ENSG00000240505|TNFRSF13B, ENSG00000204217|BMPR2, ENSG00000147168|IL2RG, ENSG00000243646|IL10RB, ENSG00000115170|ACVR1, ENSG00000160712|IL6R, ENSG00000107779|BMPR1A, ENSG00000131724|IL13RA1, ENSG00000104689|TNFRSF10A, ENSG00000187266|EPOR, ENSG00000135414|GDF11, ENSG00000028137|TNFRSF1B, ENSG00000163513|TGFBR2, ENSG00000186810|CXCR3, ENSG00000100385|IL2RB, ENSG00000105329|TGFB1, ENSG00000100368|CSF2RB</t>
  </si>
  <si>
    <t>hsa05416</t>
  </si>
  <si>
    <t>Viral myocarditis</t>
  </si>
  <si>
    <t>ENSG00000105974|CAV1, ENSG00000075151|EIF4G3, ENSG00000110321|EIF4G2, ENSG00000164305|CASP3, ENSG00000128340|RAC2, ENSG00000005844|ITGAL, ENSG00000178562|CD28, ENSG00000143322|ABL2, ENSG00000075624|ACTB, ENSG00000204287|HLA-DRA, ENSG00000172115|CYCS, ENSG00000237541|HLA-DQA2</t>
  </si>
  <si>
    <t>hsa04145</t>
  </si>
  <si>
    <t>Phagosome</t>
  </si>
  <si>
    <t>ENSG00000161638|ITGA5, ENSG00000125730|C3, ENSG00000137267|TUBB2A, ENSG00000011028|MRC2, ENSG00000137285|TUBB2B, ENSG00000072274|TFRC, ENSG00000077380|DYNC1I2, ENSG00000136869|TLR4, ENSG00000082781|ITGB5, ENSG00000114573|ATP6V1A, ENSG00000127022|CANX, ENSG00000100554|ATP6V1D, ENSG00000150093|ITGB1, ENSG00000071553|ATP6AP1, ENSG00000033627|ATP6V0A1, ENSG00000078142|PIK3C3, ENSG00000197102|DYNC1H1, ENSG00000155097|ATP6V1C1, ENSG00000196230|TUBB, ENSG00000079950|STX7, ENSG00000058262|SEC61A1, ENSG00000005893|LAMP2, ENSG00000163131|CTSS, ENSG00000075624|ACTB, ENSG00000049245|VAMP3, ENSG00000168394|TAP1, ENSG00000204287|HLA-DRA, ENSG00000185344|ATP6V0A2, ENSG00000143882|ATP6V1C2, ENSG00000237541|HLA-DQA2</t>
  </si>
  <si>
    <t>ENSG00000161638|ITGA5, ENSG00000125730|C3, ENSG00000137267|TUBB2A, ENSG00000011028|MRC2, ENSG00000137285|TUBB2B</t>
  </si>
  <si>
    <t>ENSG00000072274|TFRC, ENSG00000077380|DYNC1I2, ENSG00000136869|TLR4, ENSG00000082781|ITGB5, ENSG00000114573|ATP6V1A, ENSG00000127022|CANX, ENSG00000100554|ATP6V1D, ENSG00000150093|ITGB1, ENSG00000071553|ATP6AP1, ENSG00000033627|ATP6V0A1, ENSG00000078142|PIK3C3, ENSG00000197102|DYNC1H1, ENSG00000155097|ATP6V1C1, ENSG00000196230|TUBB, ENSG00000079950|STX7, ENSG00000058262|SEC61A1, ENSG00000005893|LAMP2, ENSG00000163131|CTSS, ENSG00000075624|ACTB, ENSG00000049245|VAMP3, ENSG00000168394|TAP1, ENSG00000204287|HLA-DRA, ENSG00000185344|ATP6V0A2, ENSG00000143882|ATP6V1C2, ENSG00000237541|HLA-DQA2</t>
  </si>
  <si>
    <t>hsa04640</t>
  </si>
  <si>
    <t>Hematopoietic cell lineage</t>
  </si>
  <si>
    <t>ENSG00000161638|ITGA5, ENSG00000115232|ITGA4, ENSG00000184371|CSF1, ENSG00000004468|CD38, ENSG00000072274|TFRC, ENSG00000160712|IL6R, ENSG00000085063|CD59, ENSG00000187266|EPOR, ENSG00000091409|ITGA6, ENSG00000204287|HLA-DRA, ENSG00000237541|HLA-DQA2</t>
  </si>
  <si>
    <t>ENSG00000161638|ITGA5, ENSG00000184371|CSF1</t>
  </si>
  <si>
    <t>ENSG00000115232|ITGA4, ENSG00000004468|CD38, ENSG00000072274|TFRC, ENSG00000160712|IL6R, ENSG00000085063|CD59, ENSG00000187266|EPOR, ENSG00000091409|ITGA6, ENSG00000204287|HLA-DRA, ENSG00000237541|HLA-DQA2</t>
  </si>
  <si>
    <t>hsa00980</t>
  </si>
  <si>
    <t>Metabolism of xenobiotics by cytochrome P450</t>
  </si>
  <si>
    <t>ENSG00000143819|EPHX1, ENSG00000197448|GSTK1</t>
  </si>
  <si>
    <t>ENSG00000197448|GSTK1</t>
  </si>
  <si>
    <t>hsa04514</t>
  </si>
  <si>
    <t>Cell adhesion molecules</t>
  </si>
  <si>
    <t>ENSG00000130202|NECTIN2, ENSG00000115884|SDC1, ENSG00000149564|ESAM, ENSG00000124145|SDC4, ENSG00000197471|SPN, ENSG00000162512|SDC3, ENSG00000165215|CLDN3, ENSG00000115232|ITGA4, ENSG00000081237|PTPRC, ENSG00000149294|NCAM1, ENSG00000182985|CADM1, ENSG00000177707|NECTIN3, ENSG00000005844|ITGAL, ENSG00000178562|CD28, ENSG00000110876|SELPLG, ENSG00000150093|ITGB1, ENSG00000091409|ITGA6, ENSG00000160223|ICOSLG, ENSG00000204287|HLA-DRA, ENSG00000277117|FP565260, ENSG00000108622|ICAM2, ENSG00000237541|HLA-DQA2</t>
  </si>
  <si>
    <t>ENSG00000130202|NECTIN2, ENSG00000149564|ESAM, ENSG00000124145|SDC4, ENSG00000162512|SDC3, ENSG00000165215|CLDN3</t>
  </si>
  <si>
    <t>ENSG00000115884|SDC1, ENSG00000197471|SPN, ENSG00000115232|ITGA4, ENSG00000081237|PTPRC, ENSG00000149294|NCAM1, ENSG00000182985|CADM1, ENSG00000177707|NECTIN3, ENSG00000005844|ITGAL, ENSG00000178562|CD28, ENSG00000110876|SELPLG, ENSG00000150093|ITGB1, ENSG00000091409|ITGA6, ENSG00000160223|ICOSLG, ENSG00000204287|HLA-DRA, ENSG00000277117|FP565260, ENSG00000108622|ICAM2, ENSG00000237541|HLA-DQA2</t>
  </si>
  <si>
    <t>hsa00982</t>
  </si>
  <si>
    <t>Drug metabolism - cytochrome P450</t>
  </si>
  <si>
    <t>hsa04742</t>
  </si>
  <si>
    <t>Taste transduction</t>
  </si>
  <si>
    <t>ENSG00000133019|CHRM3, ENSG00000072062|PRKACA, ENSG00000142875|PRKACB</t>
  </si>
  <si>
    <t>hsa05310</t>
  </si>
  <si>
    <t>Asthma</t>
  </si>
  <si>
    <t>ENSG00000204287|HLA-DRA, ENSG00000237541|HLA-DQA2</t>
  </si>
  <si>
    <t>hsa05322</t>
  </si>
  <si>
    <t>Systemic lupus erythematosus</t>
  </si>
  <si>
    <t>ENSG00000125730|C3, ENSG00000180573|H2AC6, ENSG00000233822|H2BC15, ENSG00000116747|RO60, ENSG00000178562|CD28, ENSG00000246705|H2AJ, ENSG00000184678|H2BC21, ENSG00000204287|HLA-DRA, ENSG00000196787|H2AC11, ENSG00000158373|H2BC5, ENSG00000237541|HLA-DQA2, ENSG00000164032|H2AZ1</t>
  </si>
  <si>
    <t>ENSG00000125730|C3, ENSG00000233822|H2BC15</t>
  </si>
  <si>
    <t>ENSG00000180573|H2AC6, ENSG00000116747|RO60, ENSG00000178562|CD28, ENSG00000246705|H2AJ, ENSG00000184678|H2BC21, ENSG00000204287|HLA-DRA, ENSG00000196787|H2AC11, ENSG00000158373|H2BC5, ENSG00000237541|HLA-DQA2, ENSG00000164032|H2AZ1</t>
  </si>
  <si>
    <t>hsa05150</t>
  </si>
  <si>
    <t>Staphylococcus aureus infection</t>
  </si>
  <si>
    <t>ENSG00000125730|C3, ENSG00000197405|C5AR1, ENSG00000005844|ITGAL, ENSG00000110876|SELPLG, ENSG00000204287|HLA-DRA, ENSG00000237541|HLA-DQA2</t>
  </si>
  <si>
    <t>ENSG00000125730|C3, ENSG00000197405|C5AR1</t>
  </si>
  <si>
    <t>ENSG00000005844|ITGAL, ENSG00000110876|SELPLG, ENSG00000204287|HLA-DRA, ENSG00000237541|HLA-DQA2</t>
  </si>
  <si>
    <t>hsa04940</t>
  </si>
  <si>
    <t>Type I diabetes mellitus</t>
  </si>
  <si>
    <t>ENSG00000178562|CD28, ENSG00000204287|HLA-DRA, ENSG00000003147|ICA1, ENSG00000237541|HLA-DQA2</t>
  </si>
  <si>
    <t>hsa05330</t>
  </si>
  <si>
    <t>Allograft rejection</t>
  </si>
  <si>
    <t>ENSG00000178562|CD28, ENSG00000204287|HLA-DRA, ENSG00000237541|HLA-DQA2</t>
  </si>
  <si>
    <t>hsa05320</t>
  </si>
  <si>
    <t>Autoimmune thyroid disease</t>
  </si>
  <si>
    <t>hsa04080</t>
  </si>
  <si>
    <t>Neuroactive ligand-receptor interaction</t>
  </si>
  <si>
    <t>ENSG00000278195|SSTR3, ENSG00000181104|F2R, ENSG00000125730|C3, ENSG00000089041|P2RX7, ENSG00000127533|F2RL3, ENSG00000197405|C5AR1, ENSG00000181408|UTS2R, ENSG00000169684|CHRNA5, ENSG00000149403|GRIK4, ENSG00000113580|NR3C1, ENSG00000171596|NMUR1, ENSG00000244165|P2RY11, ENSG00000148498|PARD3, ENSG00000182162|P2RY8, ENSG00000213903|LTB4R, ENSG00000083454|P2RX5, ENSG00000133019|CHRM3, ENSG00000010310|GIPR, ENSG00000125384|PTGER2, ENSG00000113327|GABRG2, ENSG00000267534|S1PR2</t>
  </si>
  <si>
    <t>ENSG00000278195|SSTR3, ENSG00000181104|F2R, ENSG00000089041|P2RX7, ENSG00000127533|F2RL3, ENSG00000181408|UTS2R, ENSG00000169684|CHRNA5, ENSG00000149403|GRIK4, ENSG00000113580|NR3C1, ENSG00000171596|NMUR1, ENSG00000244165|P2RY11, ENSG00000148498|PARD3, ENSG00000182162|P2RY8, ENSG00000213903|LTB4R, ENSG00000083454|P2RX5, ENSG00000133019|CHRM3, ENSG00000010310|GIPR, ENSG00000125384|PTGER2, ENSG00000113327|GABRG2, ENSG00000267534|S1PR2</t>
  </si>
  <si>
    <t>hsa04650</t>
  </si>
  <si>
    <t>Natural killer cell mediated cytotoxicity</t>
  </si>
  <si>
    <t>ENSG00000204520|MICA, ENSG00000142166|IFNAR1, ENSG00000101096|NFATC2, ENSG00000145675|PIK3R1, ENSG00000115904|SOS1, ENSG00000213281|NRAS, ENSG00000111679|PTPN6, ENSG00000159110|IFNAR2, ENSG00000126934|MAP2K2, ENSG00000120899|PTK2B, ENSG00000051382|PIK3CB, ENSG00000043462|LCP2, ENSG00000107758|PPP3CB, ENSG00000179295|PTPN11, ENSG00000164305|CASP3, ENSG00000128340|RAC2, ENSG00000157764|BRAF, ENSG00000100485|SOS2, ENSG00000154229|PRKCA, ENSG00000120910|PPP3CC, ENSG00000005844|ITGAL, ENSG00000141968|VAV1, ENSG00000138814|PPP3CA, ENSG00000104689|TNFRSF10A, ENSG00000221823|PPP3R1, ENSG00000100030|MAPK1, ENSG00000121879|PIK3CA, ENSG00000133703|KRAS, ENSG00000197943|PLCG2, ENSG00000108622|ICAM2, ENSG00000132155|RAF1, ENSG00000117091|CD48</t>
  </si>
  <si>
    <t>ENSG00000204520|MICA, ENSG00000126934|MAP2K2</t>
  </si>
  <si>
    <t>ENSG00000142166|IFNAR1, ENSG00000101096|NFATC2, ENSG00000145675|PIK3R1, ENSG00000115904|SOS1, ENSG00000213281|NRAS, ENSG00000111679|PTPN6, ENSG00000159110|IFNAR2, ENSG00000120899|PTK2B, ENSG00000051382|PIK3CB, ENSG00000043462|LCP2, ENSG00000107758|PPP3CB, ENSG00000179295|PTPN11, ENSG00000164305|CASP3, ENSG00000128340|RAC2, ENSG00000157764|BRAF, ENSG00000100485|SOS2, ENSG00000154229|PRKCA, ENSG00000120910|PPP3CC, ENSG00000005844|ITGAL, ENSG00000141968|VAV1, ENSG00000138814|PPP3CA, ENSG00000104689|TNFRSF10A, ENSG00000221823|PPP3R1, ENSG00000100030|MAPK1, ENSG00000121879|PIK3CA, ENSG00000133703|KRAS, ENSG00000197943|PLCG2, ENSG00000108622|ICAM2, ENSG00000132155|RAF1, ENSG00000117091|CD48</t>
  </si>
  <si>
    <t>hsa04740</t>
  </si>
  <si>
    <t>Olfactory transduction</t>
  </si>
  <si>
    <t>ENSG00000104490|NCALD, ENSG00000176533|GNG7, ENSG00000143933|CALM2, ENSG00000100077|GRK3, ENSG00000141404|GNAL, ENSG00000198668|CALM1, ENSG00000145349|CAMK2D, ENSG00000138031|ADCY3, ENSG00000072062|PRKACA, ENSG00000142875|PRKACB</t>
  </si>
  <si>
    <t>hsa04612</t>
  </si>
  <si>
    <t>Antigen processing and presentation</t>
  </si>
  <si>
    <t>ENSG00000173110|HSPA6, ENSG00000204389|HSPA1A, ENSG00000204388|HSPA1B, ENSG00000179583|CIITA, ENSG00000109971|HSPA8, ENSG00000096384|HSP90AB1, ENSG00000231925|TAPBP, ENSG00000080824|HSP90AA1, ENSG00000118260|CREB1, ENSG00000127022|CANX, ENSG00000163131|CTSS, ENSG00000167004|PDIA3, ENSG00000168394|TAP1, ENSG00000204287|HLA-DRA, ENSG00000164733|CTSB, ENSG00000133111|RFXAP, ENSG00000237541|HLA-DQA2</t>
  </si>
  <si>
    <t>ENSG00000173110|HSPA6, ENSG00000204389|HSPA1A, ENSG00000204388|HSPA1B, ENSG00000109971|HSPA8, ENSG00000096384|HSP90AB1, ENSG00000080824|HSP90AA1</t>
  </si>
  <si>
    <t>ENSG00000179583|CIITA, ENSG00000231925|TAPBP, ENSG00000118260|CREB1, ENSG00000127022|CANX, ENSG00000163131|CTSS, ENSG00000167004|PDIA3, ENSG00000168394|TAP1, ENSG00000204287|HLA-DRA, ENSG00000164733|CTSB, ENSG00000133111|RFXAP, ENSG00000237541|HLA-DQA2</t>
  </si>
  <si>
    <t>hsa05332</t>
  </si>
  <si>
    <t>Graft-versus-host dise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1" xfId="0" applyFont="1" applyBorder="1"/>
    <xf numFmtId="0" fontId="2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4">
    <dxf>
      <font>
        <name val="Calibri"/>
        <scheme val="none"/>
        <sz val="11"/>
        <color rgb="FF000000"/>
      </font>
      <fill>
        <patternFill patternType="solid">
          <bgColor rgb="FFD8D0E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B8B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7B5C7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8698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29EAA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7CF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6E9D9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3"/>
      <tableStyleElement type="headerRow" dxfId="22"/>
      <tableStyleElement type="totalRow" dxfId="21"/>
      <tableStyleElement type="firstColumn" dxfId="20"/>
      <tableStyleElement type="lastColumn" dxfId="19"/>
      <tableStyleElement type="firstRowStripe" dxfId="18"/>
      <tableStyleElement type="firstColumnStripe" dxfId="17"/>
    </tableStyle>
    <tableStyle name="PivotStylePreset2_Accent1" table="0" count="10" xr9:uid="{267968C8-6FFD-4C36-ACC1-9EA1FD1885CA}">
      <tableStyleElement type="headerRow" dxfId="33"/>
      <tableStyleElement type="totalRow" dxfId="32"/>
      <tableStyleElement type="firstRowStripe" dxfId="31"/>
      <tableStyleElement type="firstColumnStripe" dxfId="30"/>
      <tableStyleElement type="firstSubtotalRow" dxfId="29"/>
      <tableStyleElement type="secondSubtotalRow" dxfId="28"/>
      <tableStyleElement type="firstRowSubheading" dxfId="27"/>
      <tableStyleElement type="secondRowSubheading" dxfId="26"/>
      <tableStyleElement type="pageFieldLabels" dxfId="25"/>
      <tableStyleElement type="pageFieldValues" dxfId="24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kegg.jp/entry/hsa00440" TargetMode="External"/><Relationship Id="rId98" Type="http://schemas.openxmlformats.org/officeDocument/2006/relationships/hyperlink" Target="https://www.kegg.jp/entry/hsa04664" TargetMode="External"/><Relationship Id="rId97" Type="http://schemas.openxmlformats.org/officeDocument/2006/relationships/hyperlink" Target="https://www.kegg.jp/entry/hsa00330" TargetMode="External"/><Relationship Id="rId96" Type="http://schemas.openxmlformats.org/officeDocument/2006/relationships/hyperlink" Target="https://www.kegg.jp/entry/hsa04071" TargetMode="External"/><Relationship Id="rId95" Type="http://schemas.openxmlformats.org/officeDocument/2006/relationships/hyperlink" Target="https://www.kegg.jp/entry/hsa04917" TargetMode="External"/><Relationship Id="rId94" Type="http://schemas.openxmlformats.org/officeDocument/2006/relationships/hyperlink" Target="https://www.kegg.jp/entry/hsa04922" TargetMode="External"/><Relationship Id="rId93" Type="http://schemas.openxmlformats.org/officeDocument/2006/relationships/hyperlink" Target="https://www.kegg.jp/entry/hsa00630" TargetMode="External"/><Relationship Id="rId92" Type="http://schemas.openxmlformats.org/officeDocument/2006/relationships/hyperlink" Target="https://www.kegg.jp/entry/hsa05230" TargetMode="External"/><Relationship Id="rId91" Type="http://schemas.openxmlformats.org/officeDocument/2006/relationships/hyperlink" Target="https://www.kegg.jp/entry/hsa04310" TargetMode="External"/><Relationship Id="rId90" Type="http://schemas.openxmlformats.org/officeDocument/2006/relationships/hyperlink" Target="https://www.kegg.jp/entry/hsa04340" TargetMode="External"/><Relationship Id="rId9" Type="http://schemas.openxmlformats.org/officeDocument/2006/relationships/hyperlink" Target="https://www.kegg.jp/entry/hsa04114" TargetMode="External"/><Relationship Id="rId89" Type="http://schemas.openxmlformats.org/officeDocument/2006/relationships/hyperlink" Target="https://www.kegg.jp/entry/hsa04371" TargetMode="External"/><Relationship Id="rId88" Type="http://schemas.openxmlformats.org/officeDocument/2006/relationships/hyperlink" Target="https://www.kegg.jp/entry/hsa00780" TargetMode="External"/><Relationship Id="rId87" Type="http://schemas.openxmlformats.org/officeDocument/2006/relationships/hyperlink" Target="https://www.kegg.jp/entry/hsa00071" TargetMode="External"/><Relationship Id="rId86" Type="http://schemas.openxmlformats.org/officeDocument/2006/relationships/hyperlink" Target="https://www.kegg.jp/entry/hsa04611" TargetMode="External"/><Relationship Id="rId85" Type="http://schemas.openxmlformats.org/officeDocument/2006/relationships/hyperlink" Target="https://www.kegg.jp/entry/hsa05166" TargetMode="External"/><Relationship Id="rId84" Type="http://schemas.openxmlformats.org/officeDocument/2006/relationships/hyperlink" Target="https://www.kegg.jp/entry/hsa05202" TargetMode="External"/><Relationship Id="rId83" Type="http://schemas.openxmlformats.org/officeDocument/2006/relationships/hyperlink" Target="https://www.kegg.jp/entry/hsa04390" TargetMode="External"/><Relationship Id="rId82" Type="http://schemas.openxmlformats.org/officeDocument/2006/relationships/hyperlink" Target="https://www.kegg.jp/entry/hsa05203" TargetMode="External"/><Relationship Id="rId81" Type="http://schemas.openxmlformats.org/officeDocument/2006/relationships/hyperlink" Target="https://www.kegg.jp/entry/hsa04912" TargetMode="External"/><Relationship Id="rId80" Type="http://schemas.openxmlformats.org/officeDocument/2006/relationships/hyperlink" Target="https://www.kegg.jp/entry/hsa05222" TargetMode="External"/><Relationship Id="rId8" Type="http://schemas.openxmlformats.org/officeDocument/2006/relationships/hyperlink" Target="https://www.kegg.jp/entry/hsa05210" TargetMode="External"/><Relationship Id="rId79" Type="http://schemas.openxmlformats.org/officeDocument/2006/relationships/hyperlink" Target="https://www.kegg.jp/entry/hsa05231" TargetMode="External"/><Relationship Id="rId78" Type="http://schemas.openxmlformats.org/officeDocument/2006/relationships/hyperlink" Target="https://www.kegg.jp/entry/hsa05213" TargetMode="External"/><Relationship Id="rId77" Type="http://schemas.openxmlformats.org/officeDocument/2006/relationships/hyperlink" Target="https://www.kegg.jp/entry/hsa03022" TargetMode="External"/><Relationship Id="rId76" Type="http://schemas.openxmlformats.org/officeDocument/2006/relationships/hyperlink" Target="https://www.kegg.jp/entry/hsa04931" TargetMode="External"/><Relationship Id="rId75" Type="http://schemas.openxmlformats.org/officeDocument/2006/relationships/hyperlink" Target="https://www.kegg.jp/entry/hsa04066" TargetMode="External"/><Relationship Id="rId74" Type="http://schemas.openxmlformats.org/officeDocument/2006/relationships/hyperlink" Target="https://www.kegg.jp/entry/hsa04510" TargetMode="External"/><Relationship Id="rId73" Type="http://schemas.openxmlformats.org/officeDocument/2006/relationships/hyperlink" Target="https://www.kegg.jp/entry/hsa03430" TargetMode="External"/><Relationship Id="rId72" Type="http://schemas.openxmlformats.org/officeDocument/2006/relationships/hyperlink" Target="https://www.kegg.jp/entry/hsa05170" TargetMode="External"/><Relationship Id="rId71" Type="http://schemas.openxmlformats.org/officeDocument/2006/relationships/hyperlink" Target="https://www.kegg.jp/entry/hsa03030" TargetMode="External"/><Relationship Id="rId70" Type="http://schemas.openxmlformats.org/officeDocument/2006/relationships/hyperlink" Target="https://www.kegg.jp/entry/hsa04142" TargetMode="External"/><Relationship Id="rId7" Type="http://schemas.openxmlformats.org/officeDocument/2006/relationships/hyperlink" Target="https://www.kegg.jp/entry/hsa04140" TargetMode="External"/><Relationship Id="rId69" Type="http://schemas.openxmlformats.org/officeDocument/2006/relationships/hyperlink" Target="https://www.kegg.jp/entry/hsa05167" TargetMode="External"/><Relationship Id="rId68" Type="http://schemas.openxmlformats.org/officeDocument/2006/relationships/hyperlink" Target="https://www.kegg.jp/entry/hsa04520" TargetMode="External"/><Relationship Id="rId67" Type="http://schemas.openxmlformats.org/officeDocument/2006/relationships/hyperlink" Target="https://www.kegg.jp/entry/hsa03440" TargetMode="External"/><Relationship Id="rId66" Type="http://schemas.openxmlformats.org/officeDocument/2006/relationships/hyperlink" Target="https://www.kegg.jp/entry/hsa04370" TargetMode="External"/><Relationship Id="rId65" Type="http://schemas.openxmlformats.org/officeDocument/2006/relationships/hyperlink" Target="https://www.kegg.jp/entry/hsa00270" TargetMode="External"/><Relationship Id="rId64" Type="http://schemas.openxmlformats.org/officeDocument/2006/relationships/hyperlink" Target="https://www.kegg.jp/entry/hsa05221" TargetMode="External"/><Relationship Id="rId638" Type="http://schemas.openxmlformats.org/officeDocument/2006/relationships/hyperlink" Target="https://www.kegg.jp/kegg-bin/show_pathway?hsa05332/940%09%23FF5200/3122%09%23FF5200/3118%09%23FF5200" TargetMode="External"/><Relationship Id="rId637" Type="http://schemas.openxmlformats.org/officeDocument/2006/relationships/hyperlink" Target="https://www.kegg.jp/kegg-bin/show_pathway?hsa04612/3310%09%23FF5200/3303%09%23FF5200/3304%09%23FF5200/4261%09%23FF5200/3312%09%23FF5200/3326%09%23FF5200/6892%09%23FF5200/3320%09%23FF5200/1385%09%23FF5200/821%09%23FF5200/1520%09%23FF5200/2923%09%23FF5200/6890%09%23FF5200/3122%09%23FF5200/1508%09%23FF5200/5994%09%23FF5200/3118%09%23FF5200" TargetMode="External"/><Relationship Id="rId636" Type="http://schemas.openxmlformats.org/officeDocument/2006/relationships/hyperlink" Target="https://www.kegg.jp/kegg-bin/show_pathway?hsa04740/83988%09%23FF5200/2788%09%23FF5200/805%09%23FF5200/157%09%23FF5200/2774%09%23FF5200/801%09%23FF5200/817%09%23FF5200/109%09%23FF5200/5566%09%23FF5200/5567%09%23FF5200" TargetMode="External"/><Relationship Id="rId635" Type="http://schemas.openxmlformats.org/officeDocument/2006/relationships/hyperlink" Target="https://www.kegg.jp/kegg-bin/show_pathway?hsa04650/100507436%09%23FF5200/3454%09%23FF5200/4773%09%23FF5200/5295%09%23FF5200/6654%09%23FF5200/4893%09%23FF5200/5777%09%23FF5200/3455%09%23FF5200/5605%09%23FF5200/2185%09%23FF5200/5291%09%23FF5200/3937%09%23FF5200/5532%09%23FF5200/5781%09%23FF5200/836%09%23FF5200/5880%09%23FF5200/673%09%23FF5200/6655%09%23FF5200/5578%09%23FF5200/5533%09%23FF5200/3683%09%23FF5200/7409%09%23FF5200/5530%09%23FF5200/8797%09%23FF5200/5534%09%23FF5200/5594%09%23FF5200/5290%09%23FF5200/3845%09%23FF5200/5336%09%23FF5200/3384%09%23FF5200/5894%09%23FF5200/962%09%23FF5200" TargetMode="External"/><Relationship Id="rId634" Type="http://schemas.openxmlformats.org/officeDocument/2006/relationships/hyperlink" Target="https://www.kegg.jp/kegg-bin/show_pathway?hsa04080/6753%09%23FF5200/2149%09%23FF5200/718%09%23FF5200/5027%09%23FF5200/9002%09%23FF5200/728%09%23FF5200/2837%09%23FF5200/1138%09%23FF5200/2900%09%23FF5200/2908%09%23FF5200/10316%09%23FF5200/5032%09%23FF5200/56288%09%23FF5200/286530%09%23FF5200/1241%09%23FF5200/5026%09%23FF5200/1131%09%23FF5200/2696%09%23FF5200/5732%09%23FF5200/2566%09%23FF5200/9294%09%23FF5200" TargetMode="External"/><Relationship Id="rId633" Type="http://schemas.openxmlformats.org/officeDocument/2006/relationships/hyperlink" Target="https://www.kegg.jp/kegg-bin/show_pathway?hsa05320/940%09%23FF5200/3122%09%23FF5200/3118%09%23FF5200" TargetMode="External"/><Relationship Id="rId632" Type="http://schemas.openxmlformats.org/officeDocument/2006/relationships/hyperlink" Target="https://www.kegg.jp/kegg-bin/show_pathway?hsa05330/940%09%23FF5200/3122%09%23FF5200/3118%09%23FF5200" TargetMode="External"/><Relationship Id="rId631" Type="http://schemas.openxmlformats.org/officeDocument/2006/relationships/hyperlink" Target="https://www.kegg.jp/kegg-bin/show_pathway?hsa04940/940%09%23FF5200/3122%09%23FF5200/3382%09%23FF5200/3118%09%23FF5200" TargetMode="External"/><Relationship Id="rId630" Type="http://schemas.openxmlformats.org/officeDocument/2006/relationships/hyperlink" Target="https://www.kegg.jp/kegg-bin/show_pathway?hsa05150/718%09%23FF5200/728%09%23FF5200/3683%09%23FF5200/6404%09%23FF5200/3122%09%23FF5200/3118%09%23FF5200" TargetMode="External"/><Relationship Id="rId63" Type="http://schemas.openxmlformats.org/officeDocument/2006/relationships/hyperlink" Target="https://www.kegg.jp/entry/hsa00562" TargetMode="External"/><Relationship Id="rId629" Type="http://schemas.openxmlformats.org/officeDocument/2006/relationships/hyperlink" Target="https://www.kegg.jp/kegg-bin/show_pathway?hsa05322/718%09%23FF5200/8334%09%23FF5200/8341%09%23FF5200/6738%09%23FF5200/940%09%23FF5200/55766%09%23FF5200/8349%09%23FF5200/3122%09%23FF5200/8969%09%23FF5200/3017%09%23FF5200/3118%09%23FF5200/3015%09%23FF5200" TargetMode="External"/><Relationship Id="rId628" Type="http://schemas.openxmlformats.org/officeDocument/2006/relationships/hyperlink" Target="https://www.kegg.jp/kegg-bin/show_pathway?hsa05310/3122%09%23FF5200/3118%09%23FF5200" TargetMode="External"/><Relationship Id="rId627" Type="http://schemas.openxmlformats.org/officeDocument/2006/relationships/hyperlink" Target="https://www.kegg.jp/kegg-bin/show_pathway?hsa04742/1131%09%23FF5200/5566%09%23FF5200/5567%09%23FF5200" TargetMode="External"/><Relationship Id="rId626" Type="http://schemas.openxmlformats.org/officeDocument/2006/relationships/hyperlink" Target="https://www.kegg.jp/kegg-bin/show_pathway?hsa00982/373156%09%23FF5200" TargetMode="External"/><Relationship Id="rId625" Type="http://schemas.openxmlformats.org/officeDocument/2006/relationships/hyperlink" Target="https://www.kegg.jp/kegg-bin/show_pathway?hsa04514/5819%09%23FF5200/6382%09%23FF5200/90952%09%23FF5200/6385%09%23FF5200/6693%09%23FF5200/9672%09%23FF5200/1365%09%23FF5200/3676%09%23FF5200/5788%09%23FF5200/4684%09%23FF5200/23705%09%23FF5200/25945%09%23FF5200/3683%09%23FF5200/940%09%23FF5200/6404%09%23FF5200/3688%09%23FF5200/3655%09%23FF5200/23308%09%23FF5200/3122%09%23FF5200/3384%09%23FF5200/3118%09%23FF5200" TargetMode="External"/><Relationship Id="rId624" Type="http://schemas.openxmlformats.org/officeDocument/2006/relationships/hyperlink" Target="https://www.kegg.jp/kegg-bin/show_pathway?hsa00980/2052%09%23FF5200/373156%09%23FF5200" TargetMode="External"/><Relationship Id="rId623" Type="http://schemas.openxmlformats.org/officeDocument/2006/relationships/hyperlink" Target="https://www.kegg.jp/kegg-bin/show_pathway?hsa04640/3678%09%23FF5200/3676%09%23FF5200/1435%09%23FF5200/952%09%23FF5200/7037%09%23FF5200/3570%09%23FF5200/966%09%23FF5200/2057%09%23FF5200/3655%09%23FF5200/3122%09%23FF5200/3118%09%23FF5200" TargetMode="External"/><Relationship Id="rId622" Type="http://schemas.openxmlformats.org/officeDocument/2006/relationships/hyperlink" Target="https://www.kegg.jp/kegg-bin/show_pathway?hsa04145/3678%09%23FF5200/718%09%23FF5200/7280%09%23FF5200/9902%09%23FF5200/347733%09%23FF5200/7037%09%23FF5200/1781%09%23FF5200/7099%09%23FF5200/3693%09%23FF5200/523%09%23FF5200/821%09%23FF5200/51382%09%23FF5200/3688%09%23FF5200/537%09%23FF5200/535%09%23FF5200/5289%09%23FF5200/1778%09%23FF5200/528%09%23FF5200/203068%09%23FF5200/8417%09%23FF5200/29927%09%23FF5200/3920%09%23FF5200/1520%09%23FF5200/60%09%23FF5200/9341%09%23FF5200/6890%09%23FF5200/3122%09%23FF5200/23545%09%23FF5200/245973%09%23FF5200/3118%09%23FF5200" TargetMode="External"/><Relationship Id="rId621" Type="http://schemas.openxmlformats.org/officeDocument/2006/relationships/hyperlink" Target="https://www.kegg.jp/kegg-bin/show_pathway?hsa05416/857%09%23FF5200/8672%09%23FF5200/1982%09%23FF5200/836%09%23FF5200/5880%09%23FF5200/3683%09%23FF5200/940%09%23FF5200/27%09%23FF5200/60%09%23FF5200/3122%09%23FF5200/54205%09%23FF5200/3118%09%23FF5200" TargetMode="External"/><Relationship Id="rId620" Type="http://schemas.openxmlformats.org/officeDocument/2006/relationships/hyperlink" Target="https://www.kegg.jp/kegg-bin/show_pathway?hsa04060/4804%09%23FF5200/6348%09%23FF5200/51330%09%23FF5200/3603%09%23FF5200/608%09%23FF5200/1230%09%23FF5200/3587%09%23FF5200/3454%09%23FF5200/7132%09%23FF5200/656%09%23FF5200/8793%09%23FF5200/3572%09%23FF5200/3455%09%23FF5200/2826%09%23FF5200/1435%09%23FF5200/9235%09%23FF5200/23495%09%23FF5200/970%09%23FF5200/58191%09%23FF5200/659%09%23FF5200/3561%09%23FF5200/3588%09%23FF5200/90%09%23FF5200/3570%09%23FF5200/657%09%23FF5200/3597%09%23FF5200/8797%09%23FF5200/2057%09%23FF5200/10220%09%23FF5200/7133%09%23FF5200/7048%09%23FF5200/2833%09%23FF5200/3560%09%23FF5200/7040%09%23FF5200/1439%09%23FF5200" TargetMode="External"/><Relationship Id="rId62" Type="http://schemas.openxmlformats.org/officeDocument/2006/relationships/hyperlink" Target="https://www.kegg.jp/entry/hsa04213" TargetMode="External"/><Relationship Id="rId619" Type="http://schemas.openxmlformats.org/officeDocument/2006/relationships/hyperlink" Target="https://www.kegg.jp/kegg-bin/show_pathway?hsa05168/3678%09%23FF5200/9021%09%23FF5200/58500%09%23FF5200/3665%09%23FF5200/3454%09%23FF5200/718%09%23FF5200/6714%09%23FF5200/7132%09%23FF5200/5295%09%23FF5200/6892%09%23FF5200/6772%09%23FF5200/286075%09%23FF5200/329%09%23FF5200/3455%09%23FF5200/596%09%23FF5200/284459%09%23FF5200/84914%09%23FF5200/1147%09%23FF5200/440275%09%23FF5200/5291%09%23FF5200/163049%09%23FF5200/6885%09%23FF5200/6732%09%23FF5200/4790%09%23FF5200/5781%09%23FF5200/7581%09%23FF5200/10929%09%23FF5200/836%09%23FF5200/4939%09%23FF5200/57506%09%23FF5200/7752%09%23FF5200/10000%09%23FF5200/6426%09%23FF5200/27102%09%23FF5200/57541%09%23FF5200/54811%09%23FF5200/9831%09%23FF5200/3716%09%23FF5200/317%09%23FF5200/5500%09%23FF5200/285268%09%23FF5200/23118%09%23FF5200/147657%09%23FF5200/7562%09%23FF5200/6672%09%23FF5200/2475%09%23FF5200/10520%09%23FF5200/6940%09%23FF5200/7582%09%23FF5200/7187%09%23FF5200/6427%09%23FF5200/1967%09%23FF5200/201514%09%23FF5200/199692%09%23FF5200/7587%09%23" TargetMode="External"/><Relationship Id="rId618" Type="http://schemas.openxmlformats.org/officeDocument/2006/relationships/hyperlink" Target="https://www.kegg.jp/kegg-bin/show_pathway?hsa05323/3725%09%23FF5200/6348%09%23FF5200/1435%09%23FF5200/7099%09%23FF5200/523%09%23FF5200/3683%09%23FF5200/940%09%23FF5200/51382%09%23FF5200/537%09%23FF5200/535%09%23FF5200/528%09%23FF5200/3122%09%23FF5200/23545%09%23FF5200/7040%09%23FF5200/245973%09%23FF5200/3118%09%23FF5200" TargetMode="External"/><Relationship Id="rId617" Type="http://schemas.openxmlformats.org/officeDocument/2006/relationships/hyperlink" Target="https://www.kegg.jp/kegg-bin/show_pathway?hsa05321/3725%09%23FF5200/4094%09%23FF5200/6772%09%23FF5200/4790%09%23FF5200/4087%09%23FF5200/3561%09%23FF5200/7099%09%23FF5200/3122%09%23FF5200/7040%09%23FF5200/4088%09%23FF5200/3118%09%23FF5200" TargetMode="External"/><Relationship Id="rId616" Type="http://schemas.openxmlformats.org/officeDocument/2006/relationships/hyperlink" Target="https://www.kegg.jp/kegg-bin/show_pathway?hsa05143/5578%09%23FF5200" TargetMode="External"/><Relationship Id="rId615" Type="http://schemas.openxmlformats.org/officeDocument/2006/relationships/hyperlink" Target="https://www.kegg.jp/kegg-bin/show_pathway?hsa05033/2566%09%23FF5200" TargetMode="External"/><Relationship Id="rId614" Type="http://schemas.openxmlformats.org/officeDocument/2006/relationships/hyperlink" Target="https://www.kegg.jp/kegg-bin/show_pathway?hsa05204/2052%09%23FF5200/56267%09%23FF5200/6817%09%23FF5200/9%09%23FF5200/883%09%23FF5200/373156%09%23FF5200" TargetMode="External"/><Relationship Id="rId613" Type="http://schemas.openxmlformats.org/officeDocument/2006/relationships/hyperlink" Target="https://www.kegg.jp/kegg-bin/show_pathway?hsa04610/1191%09%23FF5200/2149%09%23FF5200/718%09%23FF5200/5329%09%23FF5200/9002%09%23FF5200/728%09%23FF5200/4179%09%23FF5200/966%09%23FF5200" TargetMode="External"/><Relationship Id="rId612" Type="http://schemas.openxmlformats.org/officeDocument/2006/relationships/hyperlink" Target="https://www.kegg.jp/kegg-bin/show_pathway?hsa04974/1277%09%23FF5200/85301%09%23FF5200/6520%09%23FF5200/117247%09%23FF5200/80781%09%23FF5200/483%09%23FF5200/6550%09%23FF5200/206358%09%23FF5200" TargetMode="External"/><Relationship Id="rId611" Type="http://schemas.openxmlformats.org/officeDocument/2006/relationships/hyperlink" Target="https://www.kegg.jp/kegg-bin/show_pathway?hsa00140/412%09%23FF5200/51144%09%23FF5200/7923%09%23FF5200/79644%09%23FF5200/220074%09%23FF5200" TargetMode="External"/><Relationship Id="rId610" Type="http://schemas.openxmlformats.org/officeDocument/2006/relationships/hyperlink" Target="https://www.kegg.jp/kegg-bin/show_pathway?hsa04672/9020%09%23FF5200/608%09%23FF5200/2826%09%23FF5200/3676%09%23FF5200/23495%09%23FF5200/940%09%23FF5200/23308%09%23FF5200/3122%09%23FF5200/7040%09%23FF5200/3118%09%23FF5200" TargetMode="External"/><Relationship Id="rId61" Type="http://schemas.openxmlformats.org/officeDocument/2006/relationships/hyperlink" Target="https://www.kegg.jp/entry/hsa01522" TargetMode="External"/><Relationship Id="rId609" Type="http://schemas.openxmlformats.org/officeDocument/2006/relationships/hyperlink" Target="https://www.kegg.jp/kegg-bin/show_pathway?hsa00590/5321%09%23FF5200/81579%09%23FF5200/4048%09%23FF5200/2053%09%23FF5200/113612%09%23FF5200" TargetMode="External"/><Relationship Id="rId608" Type="http://schemas.openxmlformats.org/officeDocument/2006/relationships/hyperlink" Target="https://www.kegg.jp/kegg-bin/show_pathway?hsa04975/10554%09%23FF5200/81579%09%23FF5200/39%09%23FF5200" TargetMode="External"/><Relationship Id="rId607" Type="http://schemas.openxmlformats.org/officeDocument/2006/relationships/hyperlink" Target="https://www.kegg.jp/kegg-bin/show_pathway?hsa04260/10479%09%23FF5200/7169%09%23FF5200/483%09%23FF5200/7385%09%23FF5200/59285%09%23FF5200/29796%09%23FF5200/488%09%23FF5200" TargetMode="External"/><Relationship Id="rId606" Type="http://schemas.openxmlformats.org/officeDocument/2006/relationships/hyperlink" Target="https://www.kegg.jp/kegg-bin/show_pathway?hsa04950/168620%09%23FF5200" TargetMode="External"/><Relationship Id="rId605" Type="http://schemas.openxmlformats.org/officeDocument/2006/relationships/hyperlink" Target="https://www.kegg.jp/kegg-bin/show_pathway?hsa05144/6382%09%23FF5200/7099%09%23FF5200/3683%09%23FF5200/7040%09%23FF5200" TargetMode="External"/><Relationship Id="rId604" Type="http://schemas.openxmlformats.org/officeDocument/2006/relationships/hyperlink" Target="https://www.kegg.jp/kegg-bin/show_pathway?hsa05140/3725%09%23FF5200/718%09%23FF5200/5777%09%23FF5200/6772%09%23FF5200/3676%09%23FF5200/6885%09%23FF5200/4790%09%23FF5200/7099%09%23FF5200/3716%09%23FF5200/65108%09%23FF5200/23118%09%23FF5200/3688%09%23FF5200/5594%09%23FF5200/3122%09%23FF5200/7040%09%23FF5200/4792%09%23FF5200/6300%09%23FF5200/3118%09%23FF5200/7189%09%23FF5200/51135%09%23FF5200" TargetMode="External"/><Relationship Id="rId603" Type="http://schemas.openxmlformats.org/officeDocument/2006/relationships/hyperlink" Target="https://www.kegg.jp/kegg-bin/show_pathway?hsa00350/314%09%23FF5200/81889%09%23FF5200/220074%09%23FF5200" TargetMode="External"/><Relationship Id="rId602" Type="http://schemas.openxmlformats.org/officeDocument/2006/relationships/hyperlink" Target="https://www.kegg.jp/kegg-bin/show_pathway?hsa00591/5321%09%23FF5200/81579%09%23FF5200" TargetMode="External"/><Relationship Id="rId601" Type="http://schemas.openxmlformats.org/officeDocument/2006/relationships/hyperlink" Target="https://www.kegg.jp/kegg-bin/show_pathway?hsa00040/7360%09%23FF5200/7358%09%23FF5200/9942%09%23FF5200" TargetMode="External"/><Relationship Id="rId600" Type="http://schemas.openxmlformats.org/officeDocument/2006/relationships/hyperlink" Target="https://www.kegg.jp/kegg-bin/show_pathway?hsa04723/2786%09%23FF5200/2788%09%23FF5200/111%09%23FF5200/5601%09%23FF5200/5599%09%23FF5200/3708%09%23FF5200/5578%09%23FF5200/4698%09%23FF5200/4731%09%23FF5200/2790%09%23FF5200/2773%09%23FF5200/4719%09%23FF5200/5594%09%23FF5200/109%09%23FF5200/4704%09%23FF5200/4729%09%23FF5200/5566%09%23FF5200/6300%09%23FF5200/2566%09%23FF5200/5567%09%23FF5200/55970%09%23FF5200" TargetMode="External"/><Relationship Id="rId60" Type="http://schemas.openxmlformats.org/officeDocument/2006/relationships/hyperlink" Target="https://www.kegg.jp/entry/hsa04152" TargetMode="External"/><Relationship Id="rId6" Type="http://schemas.openxmlformats.org/officeDocument/2006/relationships/hyperlink" Target="https://www.kegg.jp/entry/hsa05161" TargetMode="External"/><Relationship Id="rId599" Type="http://schemas.openxmlformats.org/officeDocument/2006/relationships/hyperlink" Target="https://www.kegg.jp/kegg-bin/show_pathway?hsa00983/7378%09%23FF5200/83549%09%23FF5200/7084%09%23FF5200/1854%09%23FF5200/7172%09%23FF5200/50484%09%23FF5200/8833%09%23FF5200/51727%09%23FF5200/9%09%23FF5200/6240%09%23FF5200" TargetMode="External"/><Relationship Id="rId598" Type="http://schemas.openxmlformats.org/officeDocument/2006/relationships/hyperlink" Target="https://www.kegg.jp/kegg-bin/show_pathway?hsa00360/314%09%23FF5200" TargetMode="External"/><Relationship Id="rId597" Type="http://schemas.openxmlformats.org/officeDocument/2006/relationships/hyperlink" Target="https://www.kegg.jp/kegg-bin/show_pathway?hsa03050/11047%09%23FF5200/5695%09%23FF5200/5710%09%23FF5200/23198%09%23FF5200/5684%09%23FF5200/5685%09%23FF5200/5698%09%23FF5200" TargetMode="External"/><Relationship Id="rId596" Type="http://schemas.openxmlformats.org/officeDocument/2006/relationships/hyperlink" Target="https://www.kegg.jp/kegg-bin/show_pathway?hsa00190/523%09%23FF5200/4698%09%23FF5200/51382%09%23FF5200/4731%09%23FF5200/537%09%23FF5200/535%09%23FF5200/7385%09%23FF5200/4719%09%23FF5200/528%09%23FF5200/515%09%23FF5200/23545%09%23FF5200/498%09%23FF5200/516%09%23FF5200/4704%09%23FF5200/64077%09%23FF5200/4729%09%23FF5200/245973%09%23FF5200/29796%09%23FF5200/1353%09%23FF5200/5464%09%23FF5200" TargetMode="External"/><Relationship Id="rId595" Type="http://schemas.openxmlformats.org/officeDocument/2006/relationships/hyperlink" Target="https://www.kegg.jp/kegg-bin/show_pathway?hsa04744/9187%09%23FF5200/805%09%23FF5200/801%09%23FF5200" TargetMode="External"/><Relationship Id="rId594" Type="http://schemas.openxmlformats.org/officeDocument/2006/relationships/hyperlink" Target="https://www.kegg.jp/kegg-bin/show_pathway?hsa04658/3725%09%23FF5200/4094%09%23FF5200/4773%09%23FF5200/6776%09%23FF5200/6772%09%23FF5200/3516%09%23FF5200/1147%09%23FF5200/5532%09%23FF5200/4790%09%23FF5200/5601%09%23FF5200/3561%09%23FF5200/5599%09%23FF5200/4853%09%23FF5200/3716%09%23FF5200/5533%09%23FF5200/4775%09%23FF5200/5530%09%23FF5200/5534%09%23FF5200/5594%09%23FF5200/3122%09%23FF5200/3560%09%23FF5200/4792%09%23FF5200/6300%09%23FF5200/3551%09%23FF5200/3118%09%23FF5200" TargetMode="External"/><Relationship Id="rId593" Type="http://schemas.openxmlformats.org/officeDocument/2006/relationships/hyperlink" Target="https://www.kegg.jp/kegg-bin/show_pathway?hsa02010/5826%09%23FF5200/10257%09%23FF5200/23456%09%23FF5200/5825%09%23FF5200/4363%09%23FF5200/22%09%23FF5200/10058%09%23FF5200/6890%09%23FF5200" TargetMode="External"/><Relationship Id="rId592" Type="http://schemas.openxmlformats.org/officeDocument/2006/relationships/hyperlink" Target="https://www.kegg.jp/kegg-bin/show_pathway?hsa04973/3099%09%23FF5200/5295%09%23FF5200/5291%09%23FF5200/10000%09%23FF5200/483%09%23FF5200/5290%09%23FF5200" TargetMode="External"/><Relationship Id="rId591" Type="http://schemas.openxmlformats.org/officeDocument/2006/relationships/hyperlink" Target="https://www.kegg.jp/kegg-bin/show_pathway?hsa03320/7316%09%23FF5200/123%09%23FF5200/34%09%23FF5200/1374%09%23FF5200/5465%09%23FF5200/9415%09%23FF5200/6342%09%23FF5200/5170%09%23FF5200/2182%09%23FF5200/51%09%23FF5200/1376%09%23FF5200" TargetMode="External"/><Relationship Id="rId590" Type="http://schemas.openxmlformats.org/officeDocument/2006/relationships/hyperlink" Target="https://www.kegg.jp/kegg-bin/show_pathway?hsa04726/1843%09%23FF5200/2786%09%23FF5200/4893%09%23FF5200/5321%09%23FF5200/2788%09%23FF5200/111%09%23FF5200/836%09%23FF5200/673%09%23FF5200/3708%09%23FF5200/5578%09%23FF5200/2790%09%23FF5200/2773%09%23FF5200/351%09%23FF5200/5594%09%23FF5200/3845%09%23FF5200/5566%09%23FF5200/5894%09%23FF5200/5567%09%23FF5200/55970%09%23FF5200" TargetMode="External"/><Relationship Id="rId59" Type="http://schemas.openxmlformats.org/officeDocument/2006/relationships/hyperlink" Target="https://www.kegg.jp/entry/hsa03018" TargetMode="External"/><Relationship Id="rId589" Type="http://schemas.openxmlformats.org/officeDocument/2006/relationships/hyperlink" Target="https://www.kegg.jp/kegg-bin/show_pathway?hsa00430/84890%09%23FF5200" TargetMode="External"/><Relationship Id="rId588" Type="http://schemas.openxmlformats.org/officeDocument/2006/relationships/hyperlink" Target="https://www.kegg.jp/kegg-bin/show_pathway?hsa05217/1026%09%23FF5200/374654%09%23FF5200/1647%09%23FF5200/5727%09%23FF5200/6608%09%23FF5200/51176%09%23FF5200/2932%09%23FF5200/7480%09%23FF5200/81029%09%23FF5200" TargetMode="External"/><Relationship Id="rId587" Type="http://schemas.openxmlformats.org/officeDocument/2006/relationships/hyperlink" Target="https://www.kegg.jp/kegg-bin/show_pathway?hsa00511/10825%09%23FF5200/175%09%23FF5200/3074%09%23FF5200" TargetMode="External"/><Relationship Id="rId586" Type="http://schemas.openxmlformats.org/officeDocument/2006/relationships/hyperlink" Target="https://www.kegg.jp/kegg-bin/show_pathway?hsa00500/3099%09%23FF5200/2992%09%23FF5200/2595%09%23FF5200/7360%09%23FF5200/55276%09%23FF5200" TargetMode="External"/><Relationship Id="rId585" Type="http://schemas.openxmlformats.org/officeDocument/2006/relationships/hyperlink" Target="https://www.kegg.jp/kegg-bin/show_pathway?hsa05410/3678%09%23FF5200/3691%09%23FF5200/3676%09%23FF5200/3679%09%23FF5200/7169%09%23FF5200/3693%09%23FF5200/5562%09%23FF5200/3688%09%23FF5200/59285%09%23FF5200/60%09%23FF5200/3655%09%23FF5200/7040%09%23FF5200/488%09%23FF5200/5565%09%23FF5200" TargetMode="External"/><Relationship Id="rId584" Type="http://schemas.openxmlformats.org/officeDocument/2006/relationships/hyperlink" Target="https://www.kegg.jp/kegg-bin/show_pathway?hsa00600/8877%09%23FF5200/10825%09%23FF5200/427%09%23FF5200/55331%09%23FF5200/9517%09%23FF5200/259230%09%23FF5200/64781%09%23FF5200/7357%09%23FF5200" TargetMode="External"/><Relationship Id="rId583" Type="http://schemas.openxmlformats.org/officeDocument/2006/relationships/hyperlink" Target="https://www.kegg.jp/kegg-bin/show_pathway?hsa00910/767%09%23FF5200/2746%09%23FF5200" TargetMode="External"/><Relationship Id="rId582" Type="http://schemas.openxmlformats.org/officeDocument/2006/relationships/hyperlink" Target="https://www.kegg.jp/kegg-bin/show_pathway?hsa04512/3678%09%23FF5200/1277%09%23FF5200/2335%09%23FF5200/3691%09%23FF5200/6382%09%23FF5200/3161%09%23FF5200/6385%09%23FF5200/3676%09%23FF5200/3679%09%23FF5200/3693%09%23FF5200/3688%09%23FF5200/961%09%23FF5200/3655%09%23FF5200/3915%09%23FF5200/375790%09%23FF5200" TargetMode="External"/><Relationship Id="rId581" Type="http://schemas.openxmlformats.org/officeDocument/2006/relationships/hyperlink" Target="https://www.kegg.jp/kegg-bin/show_pathway?hsa05012/7314%09%23FF5200/293%09%23FF5200/111%09%23FF5200/7326%09%23FF5200/2774%09%23FF5200/836%09%23FF5200/317%09%23FF5200/4698%09%23FF5200/4731%09%23FF5200/51465%09%23FF5200/7385%09%23FF5200/2773%09%23FF5200/4719%09%23FF5200/515%09%23FF5200/7419%09%23FF5200/7416%09%23FF5200/498%09%23FF5200/516%09%23FF5200/4704%09%23FF5200/4729%09%23FF5200/5566%09%23FF5200/54205%09%23FF5200/29796%09%23FF5200/5567%09%23FF5200" TargetMode="External"/><Relationship Id="rId580" Type="http://schemas.openxmlformats.org/officeDocument/2006/relationships/hyperlink" Target="https://www.kegg.jp/kegg-bin/show_pathway?hsa05414/3678%09%23FF5200/3691%09%23FF5200/3676%09%23FF5200/3679%09%23FF5200/7169%09%23FF5200/111%09%23FF5200/3693%09%23FF5200/3688%09%23FF5200/59285%09%23FF5200/60%09%23FF5200/3655%09%23FF5200/7040%09%23FF5200/109%09%23FF5200/5566%09%23FF5200/5567%09%23FF5200/488%09%23FF5200" TargetMode="External"/><Relationship Id="rId58" Type="http://schemas.openxmlformats.org/officeDocument/2006/relationships/hyperlink" Target="https://www.kegg.jp/entry/hsa05131" TargetMode="External"/><Relationship Id="rId579" Type="http://schemas.openxmlformats.org/officeDocument/2006/relationships/hyperlink" Target="https://www.kegg.jp/kegg-bin/show_pathway?hsa04976/3949%09%23FF5200/2052%09%23FF5200/6513%09%23FF5200/10257%09%23FF5200/111%09%23FF5200/57552%09%23FF5200/3156%09%23FF5200/483%09%23FF5200/6550%09%23FF5200/109%09%23FF5200/5566%09%23FF5200/5567%09%23FF5200" TargetMode="External"/><Relationship Id="rId578" Type="http://schemas.openxmlformats.org/officeDocument/2006/relationships/hyperlink" Target="https://www.kegg.jp/kegg-bin/show_pathway?hsa00480/79094%09%23FF5200/3418%09%23FF5200/2729%09%23FF5200/50484%09%23FF5200/6723%09%23FF5200/6240%09%23FF5200/4953%09%23FF5200/373156%09%23FF5200/51056%09%23FF5200" TargetMode="External"/><Relationship Id="rId577" Type="http://schemas.openxmlformats.org/officeDocument/2006/relationships/hyperlink" Target="https://www.kegg.jp/kegg-bin/show_pathway?hsa00920/54928%09%23FF5200" TargetMode="External"/><Relationship Id="rId576" Type="http://schemas.openxmlformats.org/officeDocument/2006/relationships/hyperlink" Target="https://www.kegg.jp/kegg-bin/show_pathway?hsa00730/203%09%23FF5200/84284%09%23FF5200" TargetMode="External"/><Relationship Id="rId575" Type="http://schemas.openxmlformats.org/officeDocument/2006/relationships/hyperlink" Target="https://www.kegg.jp/kegg-bin/show_pathway?hsa00601/2523%09%23FF5200/10402%09%23FF5200/10678%09%23FF5200/8704%09%23FF5200" TargetMode="External"/><Relationship Id="rId574" Type="http://schemas.openxmlformats.org/officeDocument/2006/relationships/hyperlink" Target="https://www.kegg.jp/kegg-bin/show_pathway?hsa04972/6558%09%23FF5200/952%09%23FF5200/111%09%23FF5200/5906%09%23FF5200/3708%09%23FF5200/5578%09%23FF5200/489%09%23FF5200/5908%09%23FF5200/81579%09%23FF5200/483%09%23FF5200/1131%09%23FF5200/490%09%23FF5200/8766%09%23FF5200/109%09%23FF5200/493%09%23FF5200/488%09%23FF5200/4218%09%23FF5200" TargetMode="External"/><Relationship Id="rId573" Type="http://schemas.openxmlformats.org/officeDocument/2006/relationships/hyperlink" Target="https://www.kegg.jp/kegg-bin/show_pathway?hsa04913/3949%09%23FF5200/5321%09%23FF5200/3480%09%23FF5200/111%09%23FF5200/3643%09%23FF5200/109%09%23FF5200/5566%09%23FF5200/5567%09%23FF5200" TargetMode="External"/><Relationship Id="rId572" Type="http://schemas.openxmlformats.org/officeDocument/2006/relationships/hyperlink" Target="https://www.kegg.jp/kegg-bin/show_pathway?hsa04970/2982%09%23FF5200/6558%09%23FF5200/952%09%23FF5200/2983%09%23FF5200/805%09%23FF5200/111%09%23FF5200/801%09%23FF5200/3708%09%23FF5200/5578%09%23FF5200/2977%09%23FF5200/483%09%23FF5200/1131%09%23FF5200/490%09%23FF5200/109%09%23FF5200/493%09%23FF5200/5566%09%23FF5200/5567%09%23FF5200" TargetMode="External"/><Relationship Id="rId571" Type="http://schemas.openxmlformats.org/officeDocument/2006/relationships/hyperlink" Target="https://www.kegg.jp/kegg-bin/show_pathway?hsa00220/2744%09%23FF5200/384%09%23FF5200/2746%09%23FF5200" TargetMode="External"/><Relationship Id="rId570" Type="http://schemas.openxmlformats.org/officeDocument/2006/relationships/hyperlink" Target="https://www.kegg.jp/kegg-bin/show_pathway?hsa05340/4261%09%23FF5200/23495%09%23FF5200/5788%09%23FF5200/3561%09%23FF5200/7374%09%23FF5200/64421%09%23FF5200/6890%09%23FF5200/5994%09%23FF5200" TargetMode="External"/><Relationship Id="rId57" Type="http://schemas.openxmlformats.org/officeDocument/2006/relationships/hyperlink" Target="https://www.kegg.jp/entry/hsa05100" TargetMode="External"/><Relationship Id="rId569" Type="http://schemas.openxmlformats.org/officeDocument/2006/relationships/hyperlink" Target="https://www.kegg.jp/kegg-bin/show_pathway?hsa00860/3162%09%23FF5200/645%09%23FF5200/2395%09%23FF5200/7390%09%23FF5200/2058%09%23FF5200/1371%09%23FF5200/644%09%23FF5200" TargetMode="External"/><Relationship Id="rId568" Type="http://schemas.openxmlformats.org/officeDocument/2006/relationships/hyperlink" Target="https://www.kegg.jp/kegg-bin/show_pathway?hsa00603/2523%09%23FF5200/3074%09%23FF5200" TargetMode="External"/><Relationship Id="rId567" Type="http://schemas.openxmlformats.org/officeDocument/2006/relationships/hyperlink" Target="https://www.kegg.jp/kegg-bin/show_pathway?hsa05412/3678%09%23FF5200/5318%09%23FF5200/3691%09%23FF5200/3676%09%23FF5200/3679%09%23FF5200/3693%09%23FF5200/51176%09%23FF5200/3688%09%23FF5200/59285%09%23FF5200/60%09%23FF5200/3655%09%23FF5200/488%09%23FF5200" TargetMode="External"/><Relationship Id="rId566" Type="http://schemas.openxmlformats.org/officeDocument/2006/relationships/hyperlink" Target="https://www.kegg.jp/kegg-bin/show_pathway?hsa04979/3949%09%23FF5200/6272%09%23FF5200/3988%09%23FF5200/57552%09%23FF5200/6646%09%23FF5200/9218%09%23FF5200/7419%09%23FF5200/7416%09%23FF5200" TargetMode="External"/><Relationship Id="rId565" Type="http://schemas.openxmlformats.org/officeDocument/2006/relationships/hyperlink" Target="https://www.kegg.jp/kegg-bin/show_pathway?hsa05146/3315%09%23FF5200/1277%09%23FF5200/2335%09%23FF5200/5295%09%23FF5200/384%09%23FF5200/2767%09%23FF5200/5291%09%23FF5200/4790%09%23FF5200/2774%09%23FF5200/836%09%23FF5200/7099%09%23FF5200/5578%09%23FF5200/5290%09%23FF5200/3915%09%23FF5200/7414%09%23FF5200/7040%09%23FF5200/5566%09%23FF5200/5567%09%23FF5200" TargetMode="External"/><Relationship Id="rId564" Type="http://schemas.openxmlformats.org/officeDocument/2006/relationships/hyperlink" Target="https://www.kegg.jp/kegg-bin/show_pathway?hsa05206/1026%09%23FF5200/3678%09%23FF5200/3162%09%23FF5200/11186%09%23FF5200/3925%09%23FF5200/6624%09%23FF5200/2744%09%23FF5200/6654%09%23FF5200/4893%09%23FF5200/648%09%23FF5200/6768%09%23FF5200/9493%09%23FF5200/4193%09%23FF5200/5605%09%23FF5200/596%09%23FF5200/9252%09%23FF5200/672%09%23FF5200/23405%09%23FF5200/5728%09%23FF5200/90427%09%23FF5200/4790%09%23FF5200/1021%09%23FF5200/659%09%23FF5200/9759%09%23FF5200/900%09%23FF5200/2261%09%23FF5200/4194%09%23FF5200/836%09%23FF5200/1789%09%23FF5200/6093%09%23FF5200/6935%09%23FF5200/4853%09%23FF5200/6655%09%23FF5200/1871%09%23FF5200/5578%09%23FF5200/994%09%23FF5200/4609%09%23FF5200/894%09%23FF5200/4082%09%23FF5200/2475%09%23FF5200/2033%09%23FF5200/8434%09%23FF5200/5594%09%23FF5200/4363%09%23FF5200/5290%09%23FF5200/1399%09%23FF5200/1786%09%23FF5200/1387%09%23FF5200/23411%09%23FF5200/1870%09%23FF5200/5962%09%23FF5200/9134%09%23FF5200/3845%09%23FF5200/5336%09%23FF5200/3190%09%23FF5200/3551%09%23FF5200/1" TargetMode="External"/><Relationship Id="rId563" Type="http://schemas.openxmlformats.org/officeDocument/2006/relationships/hyperlink" Target="https://www.kegg.jp/kegg-bin/show_pathway?hsa04971/805%09%23FF5200/111%09%23FF5200/801%09%23FF5200/3708%09%23FF5200/5578%09%23FF5200/817%09%23FF5200/483%09%23FF5200/1131%09%23FF5200/2773%09%23FF5200/60%09%23FF5200/109%09%23FF5200/5566%09%23FF5200/5567%09%23FF5200" TargetMode="External"/><Relationship Id="rId562" Type="http://schemas.openxmlformats.org/officeDocument/2006/relationships/hyperlink" Target="https://www.kegg.jp/kegg-bin/show_pathway?hsa00592/5321%09%23FF5200/81579%09%23FF5200/9415%09%23FF5200/51%09%23FF5200" TargetMode="External"/><Relationship Id="rId561" Type="http://schemas.openxmlformats.org/officeDocument/2006/relationships/hyperlink" Target="https://www.kegg.jp/kegg-bin/show_pathway?hsa00604/8869%09%23FF5200/9197%09%23FF5200/3074%09%23FF5200" TargetMode="External"/><Relationship Id="rId560" Type="http://schemas.openxmlformats.org/officeDocument/2006/relationships/hyperlink" Target="https://www.kegg.jp/kegg-bin/show_pathway?hsa04966/523%09%23FF5200/51382%09%23FF5200/535%09%23FF5200/528%09%23FF5200/23545%09%23FF5200/245973%09%23FF5200" TargetMode="External"/><Relationship Id="rId56" Type="http://schemas.openxmlformats.org/officeDocument/2006/relationships/hyperlink" Target="https://www.kegg.jp/entry/hsa00900" TargetMode="External"/><Relationship Id="rId559" Type="http://schemas.openxmlformats.org/officeDocument/2006/relationships/hyperlink" Target="https://www.kegg.jp/kegg-bin/show_pathway?hsa05016/6647%09%23FF5200/55081%09%23FF5200/1213%09%23FF5200/293%09%23FF5200/25942%09%23FF5200/1212%09%23FF5200/1742%09%23FF5200/163%09%23FF5200/5431%09%23FF5200/27113%09%23FF5200/64764%09%23FF5200/5978%09%23FF5200/6667%09%23FF5200/836%09%23FF5200/7019%09%23FF5200/1385%09%23FF5200/3708%09%23FF5200/317%09%23FF5200/4698%09%23FF5200/4731%09%23FF5200/3066%09%23FF5200/3064%09%23FF5200/7385%09%23FF5200/4719%09%23FF5200/23186%09%23FF5200/2033%09%23FF5200/515%09%23FF5200/7419%09%23FF5200/1387%09%23FF5200/5430%09%23FF5200/6874%09%23FF5200/7416%09%23FF5200/498%09%23FF5200/516%09%23FF5200/4704%09%23FF5200/4729%09%23FF5200/54205%09%23FF5200/29796%09%23FF5200/9519%09%23FF5200" TargetMode="External"/><Relationship Id="rId558" Type="http://schemas.openxmlformats.org/officeDocument/2006/relationships/hyperlink" Target="https://www.kegg.jp/kegg-bin/show_pathway?hsa00750/57026%09%23FF5200" TargetMode="External"/><Relationship Id="rId557" Type="http://schemas.openxmlformats.org/officeDocument/2006/relationships/hyperlink" Target="https://www.kegg.jp/kegg-bin/show_pathway?hsa00053/217%09%23FF5200/224%09%23FF5200/223%09%23FF5200/7358%09%23FF5200/219%09%23FF5200" TargetMode="External"/><Relationship Id="rId556" Type="http://schemas.openxmlformats.org/officeDocument/2006/relationships/hyperlink" Target="https://www.kegg.jp/kegg-bin/show_pathway?hsa04659/3725%09%23FF5200/3662%09%23FF5200/4773%09%23FF5200/3326%09%23FF5200/6776%09%23FF5200/6772%09%23FF5200/3320%09%23FF5200/3572%09%23FF5200/1147%09%23FF5200/5532%09%23FF5200/4790%09%23FF5200/4087%09%23FF5200/5601%09%23FF5200/3561%09%23FF5200/5599%09%23FF5200/3716%09%23FF5200/5533%09%23FF5200/3091%09%23FF5200/4775%09%23FF5200/5530%09%23FF5200/3570%09%23FF5200/2475%09%23FF5200/4089%09%23FF5200/5534%09%23FF5200/5594%09%23FF5200/7048%09%23FF5200/3122%09%23FF5200/3560%09%23FF5200/7040%09%23FF5200/4792%09%23FF5200/6300%09%23FF5200/3551%09%23FF5200/4088%09%23FF5200/3118%09%23FF5200" TargetMode="External"/><Relationship Id="rId555" Type="http://schemas.openxmlformats.org/officeDocument/2006/relationships/hyperlink" Target="https://www.kegg.jp/kegg-bin/show_pathway?hsa05010/7132%09%23FF5200/102%09%23FF5200/840%09%23FF5200/805%09%23FF5200/5532%09%23FF5200/3416%09%23FF5200/22926%09%23FF5200/836%09%23FF5200/801%09%23FF5200/3708%09%23FF5200/317%09%23FF5200/5533%09%23FF5200/4698%09%23FF5200/4731%09%23FF5200/2932%09%23FF5200/489%09%23FF5200/5530%09%23FF5200/5664%09%23FF5200/7385%09%23FF5200/83464%09%23FF5200/4719%09%23FF5200/351%09%23FF5200/824%09%23FF5200/5534%09%23FF5200/5594%09%23FF5200/515%09%23FF5200/23621%09%23FF5200/5663%09%23FF5200/498%09%23FF5200/516%09%23FF5200/4704%09%23FF5200/4729%09%23FF5200/54205%09%23FF5200/29796%09%23FF5200/10313%09%23FF5200/488%09%23FF5200" TargetMode="External"/><Relationship Id="rId554" Type="http://schemas.openxmlformats.org/officeDocument/2006/relationships/hyperlink" Target="https://www.kegg.jp/kegg-bin/show_pathway?hsa00120/23600%09%23FF5200/6342%09%23FF5200/3295%09%23FF5200" TargetMode="External"/><Relationship Id="rId553" Type="http://schemas.openxmlformats.org/officeDocument/2006/relationships/hyperlink" Target="https://www.kegg.jp/kegg-bin/show_pathway?hsa04614/4012%09%23FF5200/57486%09%23FF5200/10159%09%23FF5200/5550%09%23FF5200" TargetMode="External"/><Relationship Id="rId552" Type="http://schemas.openxmlformats.org/officeDocument/2006/relationships/hyperlink" Target="https://www.kegg.jp/kegg-bin/show_pathway?hsa00052/3099%09%23FF5200/5214%09%23FF5200/2595%09%23FF5200/7360%09%23FF5200/55276%09%23FF5200/8704%09%23FF5200" TargetMode="External"/><Relationship Id="rId551" Type="http://schemas.openxmlformats.org/officeDocument/2006/relationships/hyperlink" Target="https://www.kegg.jp/kegg-bin/show_pathway?hsa05134/3310%09%23FF5200/3303%09%23FF5200/3304%09%23FF5200/3312%09%23FF5200/718%09%23FF5200/840%09%23FF5200/4790%09%23FF5200/836%09%23FF5200/7099%09%23FF5200/317%09%23FF5200/10767%09%23FF5200/4792%09%23FF5200/54205%09%23FF5200/4791%09%23FF5200" TargetMode="External"/><Relationship Id="rId550" Type="http://schemas.openxmlformats.org/officeDocument/2006/relationships/hyperlink" Target="https://www.kegg.jp/kegg-bin/show_pathway?hsa00232/9%09%23FF5200" TargetMode="External"/><Relationship Id="rId55" Type="http://schemas.openxmlformats.org/officeDocument/2006/relationships/hyperlink" Target="https://www.kegg.jp/entry/hsa04211" TargetMode="External"/><Relationship Id="rId549" Type="http://schemas.openxmlformats.org/officeDocument/2006/relationships/hyperlink" Target="https://www.kegg.jp/kegg-bin/show_pathway?hsa00524/3099%09%23FF5200" TargetMode="External"/><Relationship Id="rId548" Type="http://schemas.openxmlformats.org/officeDocument/2006/relationships/hyperlink" Target="https://www.kegg.jp/kegg-bin/show_pathway?hsa05145/3310%09%23FF5200/3303%09%23FF5200/3304%09%23FF5200/3949%09%23FF5200/4261%09%23FF5200/3312%09%23FF5200/3587%09%23FF5200/7132%09%23FF5200/6772%09%23FF5200/329%09%23FF5200/596%09%23FF5200/1147%09%23FF5200/6885%09%23FF5200/4790%09%23FF5200/5601%09%23FF5200/5599%09%23FF5200/836%09%23FF5200/7099%09%23FF5200/10000%09%23FF5200/3588%09%23FF5200/3716%09%23FF5200/331%09%23FF5200/5294%09%23FF5200/23118%09%23FF5200/3688%09%23FF5200/2773%09%23FF5200/5594%09%23FF5200/5170%09%23FF5200/3655%09%23FF5200/3915%09%23FF5200/3122%09%23FF5200/7040%09%23FF5200/4792%09%23FF5200/6300%09%23FF5200/3551%09%23FF5200/54205%09%23FF5200/3118%09%23FF5200/7189%09%23FF5200/51135%09%23FF5200" TargetMode="External"/><Relationship Id="rId547" Type="http://schemas.openxmlformats.org/officeDocument/2006/relationships/hyperlink" Target="https://www.kegg.jp/kegg-bin/show_pathway?hsa04911/6804%09%23FF5200/54795%09%23FF5200/6513%09%23FF5200/468%09%23FF5200/2767%09%23FF5200/64764%09%23FF5200/1386%09%23FF5200/111%09%23FF5200/5864%09%23FF5200/1385%09%23FF5200/5578%09%23FF5200/817%09%23FF5200/483%09%23FF5200/1131%09%23FF5200/109%09%23FF5200/5566%09%23FF5200/5567%09%23FF5200" TargetMode="External"/><Relationship Id="rId546" Type="http://schemas.openxmlformats.org/officeDocument/2006/relationships/hyperlink" Target="https://www.kegg.jp/kegg-bin/show_pathway?hsa05133/3725%09%23FF5200/3678%09%23FF5200/718%09%23FF5200/840%09%23FF5200/805%09%23FF5200/4790%09%23FF5200/5601%09%23FF5200/5599%09%23FF5200/836%09%23FF5200/7099%09%23FF5200/801%09%23FF5200/3688%09%23FF5200/2773%09%23FF5200/5594%09%23FF5200/1073%09%23FF5200/6300%09%23FF5200/7189%09%23FF5200/51135%09%23FF5200" TargetMode="External"/><Relationship Id="rId545" Type="http://schemas.openxmlformats.org/officeDocument/2006/relationships/hyperlink" Target="https://www.kegg.jp/kegg-bin/show_pathway?hsa05032/5150%09%23FF5200/2786%09%23FF5200/5141%09%23FF5200/2788%09%23FF5200/111%09%23FF5200/157%09%23FF5200/2870%09%23FF5200/5578%09%23FF5200/5151%09%23FF5200/5142%09%23FF5200/2790%09%23FF5200/2773%09%23FF5200/5144%09%23FF5200/5140%09%23FF5200/109%09%23FF5200/5566%09%23FF5200/2566%09%23FF5200/5567%09%23FF5200/55970%09%23FF5200" TargetMode="External"/><Relationship Id="rId544" Type="http://schemas.openxmlformats.org/officeDocument/2006/relationships/hyperlink" Target="https://www.kegg.jp/kegg-bin/show_pathway?hsa04923/5295%09%23FF5200/5291%09%23FF5200/111%09%23FF5200/10000%09%23FF5200/3643%09%23FF5200/2773%09%23FF5200/5140%09%23FF5200/5290%09%23FF5200/109%09%23FF5200/5566%09%23FF5200/5567%09%23FF5200" TargetMode="External"/><Relationship Id="rId543" Type="http://schemas.openxmlformats.org/officeDocument/2006/relationships/hyperlink" Target="https://www.kegg.jp/kegg-bin/show_pathway?hsa04727/2786%09%23FF5200/23710%09%23FF5200/6714%09%23FF5200/2744%09%23FF5200/2788%09%23FF5200/111%09%23FF5200/66008%09%23FF5200/5578%09%23FF5200/81539%09%23FF5200/4905%09%23FF5200/18%09%23FF5200/10243%09%23FF5200/2790%09%23FF5200/2773%09%23FF5200/109%09%23FF5200/5566%09%23FF5200/2566%09%23FF5200/5567%09%23FF5200/55970%09%23FF5200" TargetMode="External"/><Relationship Id="rId542" Type="http://schemas.openxmlformats.org/officeDocument/2006/relationships/hyperlink" Target="https://www.kegg.jp/kegg-bin/show_pathway?hsa05169/3725%09%23FF5200/1026%09%23FF5200/9020%09%23FF5200/1647%09%23FF5200/3665%09%23FF5200/7128%09%23FF5200/3454%09%23FF5200/5295%09%23FF5200/6892%09%23FF5200/953%09%23FF5200/11047%09%23FF5200/890%09%23FF5200/25942%09%23FF5200/6772%09%23FF5200/5925%09%23FF5200/3455%09%23FF5200/4193%09%23FF5200/3516%09%23FF5200/5710%09%23FF5200/596%09%23FF5200/1147%09%23FF5200/5291%09%23FF5200/6885%09%23FF5200/7874%09%23FF5200/4790%09%23FF5200/1021%09%23FF5200/5601%09%23FF5200/5599%09%23FF5200/836%09%23FF5200/4939%09%23FF5200/57506%09%23FF5200/10000%09%23FF5200/5971%09%23FF5200/3716%09%23FF5200/1871%09%23FF5200/317%09%23FF5200/4734%09%23FF5200/4609%09%23FF5200/3683%09%23FF5200/6502%09%23FF5200/23118%09%23FF5200/894%09%23FF5200/3066%09%23FF5200/7187%09%23FF5200/4067%09%23FF5200/22938%09%23FF5200/8737%09%23FF5200/5290%09%23FF5200/29110%09%23FF5200/2923%09%23FF5200/1870%09%23FF5200/6890%09%23FF5200/9134%09%23FF5200/7188%09%23FF5200/3122%09%23FF5200/5336%09%23FF5" TargetMode="External"/><Relationship Id="rId541" Type="http://schemas.openxmlformats.org/officeDocument/2006/relationships/hyperlink" Target="https://www.kegg.jp/kegg-bin/show_pathway?hsa00790/6697%09%23FF5200/1719%09%23FF5200/5092%09%23FF5200/10243%09%23FF5200/8836%09%23FF5200" TargetMode="External"/><Relationship Id="rId540" Type="http://schemas.openxmlformats.org/officeDocument/2006/relationships/hyperlink" Target="https://www.kegg.jp/kegg-bin/show_pathway?hsa05152/8877%09%23FF5200/4261%09%23FF5200/23365%09%23FF5200/3587%09%23FF5200/1051%09%23FF5200/718%09%23FF5200/6714%09%23FF5200/7132%09%23FF5200/9902%09%23FF5200/6772%09%23FF5200/596%09%23FF5200/805%09%23FF5200/5532%09%23FF5200/7421%09%23FF5200/4790%09%23FF5200/5601%09%23FF5200/5599%09%23FF5200/836%09%23FF5200/7099%09%23FF5200/10000%09%23FF5200/4046%09%23FF5200/801%09%23FF5200/3588%09%23FF5200/3716%09%23FF5200/1385%09%23FF5200/317%09%23FF5200/5533%09%23FF5200/817%09%23FF5200/5530%09%23FF5200/537%09%23FF5200/535%09%23FF5200/5289%09%23FF5200/10892%09%23FF5200/2033%09%23FF5200/5534%09%23FF5200/5594%09%23FF5200/1387%09%23FF5200/3920%09%23FF5200/1520%09%23FF5200/64170%09%23FF5200/3122%09%23FF5200/23545%09%23FF5200/7040%09%23FF5200/5994%09%23FF5200/6300%09%23FF5200/54205%09%23FF5200/3118%09%23FF5200/5894%09%23FF5200/7189%09%23FF5200/51135%09%23FF5200" TargetMode="External"/><Relationship Id="rId54" Type="http://schemas.openxmlformats.org/officeDocument/2006/relationships/hyperlink" Target="https://www.kegg.jp/entry/hsa04070" TargetMode="External"/><Relationship Id="rId539" Type="http://schemas.openxmlformats.org/officeDocument/2006/relationships/hyperlink" Target="https://www.kegg.jp/kegg-bin/show_pathway?hsa00760/23530%09%23FF5200/93100%09%23FF5200/952%09%23FF5200/22978%09%23FF5200/10135%09%23FF5200/133686%09%23FF5200" TargetMode="External"/><Relationship Id="rId538" Type="http://schemas.openxmlformats.org/officeDocument/2006/relationships/hyperlink" Target="https://www.kegg.jp/kegg-bin/show_pathway?hsa00030/9563%09%23FF5200/5214%09%23FF5200/7086%09%23FF5200/5634%09%23FF5200/22934%09%23FF5200/55276%09%23FF5200" TargetMode="External"/><Relationship Id="rId537" Type="http://schemas.openxmlformats.org/officeDocument/2006/relationships/hyperlink" Target="https://www.kegg.jp/kegg-bin/show_pathway?hsa04961/1213%09%23FF5200/1212%09%23FF5200/163%09%23FF5200/7421%09%23FF5200/5578%09%23FF5200/483%09%23FF5200/490%09%23FF5200/8766%09%23FF5200/5566%09%23FF5200/5567%09%23FF5200" TargetMode="External"/><Relationship Id="rId536" Type="http://schemas.openxmlformats.org/officeDocument/2006/relationships/hyperlink" Target="https://www.kegg.jp/kegg-bin/show_pathway?hsa00290/586%09%23FF5200" TargetMode="External"/><Relationship Id="rId535" Type="http://schemas.openxmlformats.org/officeDocument/2006/relationships/hyperlink" Target="https://www.kegg.jp/kegg-bin/show_pathway?hsa00260/1491%09%23FF5200/6472%09%23FF5200/26227%09%23FF5200/1738%09%23FF5200/2731%09%23FF5200/2653%09%23FF5200/314%09%23FF5200/5223%09%23FF5200" TargetMode="External"/><Relationship Id="rId534" Type="http://schemas.openxmlformats.org/officeDocument/2006/relationships/hyperlink" Target="https://www.kegg.jp/kegg-bin/show_pathway?hsa04977/686%09%23FF5200/6573%09%23FF5200/4363%09%23FF5200/113235%09%23FF5200/55788%09%23FF5200" TargetMode="External"/><Relationship Id="rId533" Type="http://schemas.openxmlformats.org/officeDocument/2006/relationships/hyperlink" Target="https://www.kegg.jp/kegg-bin/show_pathway?hsa05034/2786%09%23FF5200/79885%09%23FF5200/8334%09%23FF5200/6654%09%23FF5200/4893%09%23FF5200/468%09%23FF5200/64764%09%23FF5200/2788%09%23FF5200/805%09%23FF5200/1386%09%23FF5200/8341%09%23FF5200/111%09%23FF5200/9759%09%23FF5200/673%09%23FF5200/801%09%23FF5200/6655%09%23FF5200/1385%09%23FF5200/5500%09%23FF5200/10645%09%23FF5200/3066%09%23FF5200/814%09%23FF5200/2790%09%23FF5200/2773%09%23FF5200/2354%09%23FF5200/5594%09%23FF5200/55766%09%23FF5200/3845%09%23FF5200/8520%09%23FF5200/8349%09%23FF5200/5501%09%23FF5200/8969%09%23FF5200/5566%09%23FF5200/3017%09%23FF5200/5894%09%23FF5200/3015%09%23FF5200/55970%09%23FF5200/10013%09%23FF5200" TargetMode="External"/><Relationship Id="rId532" Type="http://schemas.openxmlformats.org/officeDocument/2006/relationships/hyperlink" Target="https://www.kegg.jp/kegg-bin/show_pathway?hsa04724/2786%09%23FF5200/2744%09%23FF5200/1742%09%23FF5200/5321%09%23FF5200/2900%09%23FF5200/2788%09%23FF5200/5532%09%23FF5200/111%09%23FF5200/157%09%23FF5200/3708%09%23FF5200/5578%09%23FF5200/81539%09%23FF5200/5533%09%23FF5200/9456%09%23FF5200/5530%09%23FF5200/2790%09%23FF5200/2773%09%23FF5200/5534%09%23FF5200/5594%09%23FF5200/109%09%23FF5200/5566%09%23FF5200/5567%09%23FF5200/55970%09%23FF5200" TargetMode="External"/><Relationship Id="rId531" Type="http://schemas.openxmlformats.org/officeDocument/2006/relationships/hyperlink" Target="https://www.kegg.jp/kegg-bin/show_pathway?hsa05132/3725%09%23FF5200/6348%09%23FF5200/4628%09%23FF5200/9475%09%23FF5200/29941%09%23FF5200/4790%09%23FF5200/5601%09%23FF5200/5599%09%23FF5200/1781%09%23FF5200/6093%09%23FF5200/7099%09%23FF5200/5217%09%23FF5200/10092%09%23FF5200/1778%09%23FF5200/5594%09%23FF5200/60%09%23FF5200/8936%09%23FF5200/6300%09%23FF5200/10109%09%23FF5200" TargetMode="External"/><Relationship Id="rId530" Type="http://schemas.openxmlformats.org/officeDocument/2006/relationships/hyperlink" Target="https://www.kegg.jp/kegg-bin/show_pathway?hsa00533/10678%09%23FF5200/2530%09%23FF5200/8704%09%23FF5200" TargetMode="External"/><Relationship Id="rId53" Type="http://schemas.openxmlformats.org/officeDocument/2006/relationships/hyperlink" Target="https://www.kegg.jp/entry/hsa04360" TargetMode="External"/><Relationship Id="rId529" Type="http://schemas.openxmlformats.org/officeDocument/2006/relationships/hyperlink" Target="https://www.kegg.jp/kegg-bin/show_pathway?hsa00061/31%09%23FF5200/54995%09%23FF5200/2182%09%23FF5200" TargetMode="External"/><Relationship Id="rId528" Type="http://schemas.openxmlformats.org/officeDocument/2006/relationships/hyperlink" Target="https://www.kegg.jp/kegg-bin/show_pathway?hsa04270/10398%09%23FF5200/23365%09%23FF5200/2982%09%23FF5200/9475%09%23FF5200/2767%09%23FF5200/5321%09%23FF5200/5605%09%23FF5200/2983%09%23FF5200/805%09%23FF5200/10672%09%23FF5200/111%09%23FF5200/4659%09%23FF5200/6093%09%23FF5200/673%09%23FF5200/801%09%23FF5200/3708%09%23FF5200/5578%09%23FF5200/2977%09%23FF5200/5500%09%23FF5200/81579%09%23FF5200/4660%09%23FF5200/5594%09%23FF5200/5501%09%23FF5200/109%09%23FF5200/5566%09%23FF5200/5894%09%23FF5200/5567%09%23FF5200" TargetMode="External"/><Relationship Id="rId527" Type="http://schemas.openxmlformats.org/officeDocument/2006/relationships/hyperlink" Target="https://www.kegg.jp/kegg-bin/show_pathway?hsa00340/217%09%23FF5200/138199%09%23FF5200/224%09%23FF5200/223%09%23FF5200/219%09%23FF5200" TargetMode="External"/><Relationship Id="rId526" Type="http://schemas.openxmlformats.org/officeDocument/2006/relationships/hyperlink" Target="https://www.kegg.jp/kegg-bin/show_pathway?hsa04130/6804%09%23FF5200/2054%09%23FF5200/55014%09%23FF5200/6845%09%23FF5200/8417%09%23FF5200/9341%09%23FF5200/6843%09%23FF5200" TargetMode="External"/><Relationship Id="rId525" Type="http://schemas.openxmlformats.org/officeDocument/2006/relationships/hyperlink" Target="https://www.kegg.jp/kegg-bin/show_pathway?hsa04721/6536%09%23FF5200/440279%09%23FF5200/1213%09%23FF5200/6804%09%23FF5200/23025%09%23FF5200/1212%09%23FF5200/163%09%23FF5200/2054%09%23FF5200/10497%09%23FF5200/5864%09%23FF5200/523%09%23FF5200/4905%09%23FF5200/51382%09%23FF5200/10815%09%23FF5200/535%09%23FF5200/528%09%23FF5200/23545%09%23FF5200/245973%09%23FF5200" TargetMode="External"/><Relationship Id="rId524" Type="http://schemas.openxmlformats.org/officeDocument/2006/relationships/hyperlink" Target="https://www.kegg.jp/kegg-bin/show_pathway?hsa00565/5321%09%23FF5200/122618%09%23FF5200/81579%09%23FF5200/85465%09%23FF5200/254531%09%23FF5200/79888%09%23FF5200/8540%09%23FF5200/5049%09%23FF5200/10390%09%23FF5200/56994%09%23FF5200" TargetMode="External"/><Relationship Id="rId523" Type="http://schemas.openxmlformats.org/officeDocument/2006/relationships/hyperlink" Target="https://www.kegg.jp/kegg-bin/show_pathway?hsa04932/3725%09%23FF5200/1649%09%23FF5200/9021%09%23FF5200/1050%09%23FF5200/4217%09%23FF5200/7132%09%23FF5200/5295%09%23FF5200/468%09%23FF5200/6720%09%23FF5200/840%09%23FF5200/83737%09%23FF5200/5291%09%23FF5200/7494%09%23FF5200/4790%09%23FF5200/5601%09%23FF5200/5599%09%23FF5200/836%09%23FF5200/5465%09%23FF5200/10000%09%23FF5200/5562%09%23FF5200/3643%09%23FF5200/4698%09%23FF5200/4731%09%23FF5200/2932%09%23FF5200/3570%09%23FF5200/7385%09%23FF5200/4719%09%23FF5200/5290%09%23FF5200/7040%09%23FF5200/4704%09%23FF5200/4729%09%23FF5200/3551%09%23FF5200/54205%09%23FF5200/29796%09%23FF5200/5565%09%23FF5200" TargetMode="External"/><Relationship Id="rId522" Type="http://schemas.openxmlformats.org/officeDocument/2006/relationships/hyperlink" Target="https://www.kegg.jp/kegg-bin/show_pathway?hsa05164/3310%09%23FF5200/3303%09%23FF5200/3304%09%23FF5200/3337%09%23FF5200/3725%09%23FF5200/4261%09%23FF5200/9021%09%23FF5200/3312%09%23FF5200/3665%09%23FF5200/3454%09%23FF5200/7132%09%23FF5200/5295%09%23FF5200/293%09%23FF5200/10625%09%23FF5200/6772%09%23FF5200/3455%09%23FF5200/5605%09%23FF5200/440275%09%23FF5200/5291%09%23FF5200/1386%09%23FF5200/4790%09%23FF5200/5601%09%23FF5200/5599%09%23FF5200/3838%09%23FF5200/7099%09%23FF5200/4939%09%23FF5200/57506%09%23FF5200/7514%09%23FF5200/10000%09%23FF5200/27102%09%23FF5200/5611%09%23FF5200/3716%09%23FF5200/5578%09%23FF5200/2932%09%23FF5200/8797%09%23FF5200/55916%09%23FF5200/2033%09%23FF5200/3267%09%23FF5200/3836%09%23FF5200/5594%09%23FF5200/5290%09%23FF5200/1387%09%23FF5200/29110%09%23FF5200/60%09%23FF5200/7416%09%23FF5200/103%09%23FF5200/3122%09%23FF5200/4792%09%23FF5200/6300%09%23FF5200/3551%09%23FF5200/54205%09%23FF5200/3118%09%23FF5200/5894%09%23FF5200/51135%09%23FF5200/4928%09%23FF5200" TargetMode="External"/><Relationship Id="rId521" Type="http://schemas.openxmlformats.org/officeDocument/2006/relationships/hyperlink" Target="https://www.kegg.jp/kegg-bin/show_pathway?hsa00740/645%09%23FF5200/55312%09%23FF5200" TargetMode="External"/><Relationship Id="rId520" Type="http://schemas.openxmlformats.org/officeDocument/2006/relationships/hyperlink" Target="https://www.kegg.jp/kegg-bin/show_pathway?hsa00512/51809%09%23FF5200/56913%09%23FF5200/2589%09%23FF5200/374378%09%23FF5200/29071%09%23FF5200/11226%09%23FF5200/8693%09%23FF5200" TargetMode="External"/><Relationship Id="rId52" Type="http://schemas.openxmlformats.org/officeDocument/2006/relationships/hyperlink" Target="https://www.kegg.jp/entry/hsa00620" TargetMode="External"/><Relationship Id="rId519" Type="http://schemas.openxmlformats.org/officeDocument/2006/relationships/hyperlink" Target="https://www.kegg.jp/kegg-bin/show_pathway?hsa04623/3665%09%23FF5200/10622%09%23FF5200/1147%09%23FF5200/55703%09%23FF5200/4790%09%23FF5200/57506%09%23FF5200/11128%09%23FF5200/8737%09%23FF5200/171568%09%23FF5200/29110%09%23FF5200/103%09%23FF5200/9533%09%23FF5200/4792%09%23FF5200/3551%09%23FF5200/10621%09%23FF5200" TargetMode="External"/><Relationship Id="rId518" Type="http://schemas.openxmlformats.org/officeDocument/2006/relationships/hyperlink" Target="https://www.kegg.jp/kegg-bin/show_pathway?hsa04918/468%09%23FF5200/64764%09%23FF5200/7184%09%23FF5200/7849%09%23FF5200/1386%09%23FF5200/111%09%23FF5200/8458%09%23FF5200/1385%09%23FF5200/3708%09%23FF5200/5578%09%23FF5200/821%09%23FF5200/9601%09%23FF5200/483%09%23FF5200/109%09%23FF5200/5566%09%23FF5200/7270%09%23FF5200/5567%09%23FF5200" TargetMode="External"/><Relationship Id="rId517" Type="http://schemas.openxmlformats.org/officeDocument/2006/relationships/hyperlink" Target="https://www.kegg.jp/kegg-bin/show_pathway?hsa04020/8877%09%23FF5200/2149%09%23FF5200/5257%09%23FF5200/8913%09%23FF5200/5027%09%23FF5200/293%09%23FF5200/2767%09%23FF5200/2185%09%23FF5200/6261%09%23FF5200/952%09%23FF5200/805%09%23FF5200/5532%09%23FF5200/57118%09%23FF5200/53373%09%23FF5200/2774%09%23FF5200/80228%09%23FF5200/801%09%23FF5200/3708%09%23FF5200/5578%09%23FF5200/5533%09%23FF5200/817%09%23FF5200/489%09%23FF5200/5530%09%23FF5200/5026%09%23FF5200/814%09%23FF5200/1131%09%23FF5200/93129%09%23FF5200/5534%09%23FF5200/490%09%23FF5200/7419%09%23FF5200/57620%09%23FF5200/7416%09%23FF5200/109%09%23FF5200/5336%09%23FF5200/493%09%23FF5200/5566%09%23FF5200/5256%09%23FF5200/5567%09%23FF5200/488%09%23FF5200" TargetMode="External"/><Relationship Id="rId516" Type="http://schemas.openxmlformats.org/officeDocument/2006/relationships/hyperlink" Target="https://www.kegg.jp/kegg-bin/show_pathway?hsa04750/6714%09%23FF5200/5295%09%23FF5200/5321%09%23FF5200/5291%09%23FF5200/805%09%23FF5200/111%09%23FF5200/5601%09%23FF5200/5599%09%23FF5200/801%09%23FF5200/3708%09%23FF5200/5578%09%23FF5200/5500%09%23FF5200/817%09%23FF5200/5290%09%23FF5200/5501%09%23FF5200/109%09%23FF5200/5336%09%23FF5200/5566%09%23FF5200/6300%09%23FF5200/5732%09%23FF5200/5567%09%23FF5200" TargetMode="External"/><Relationship Id="rId515" Type="http://schemas.openxmlformats.org/officeDocument/2006/relationships/hyperlink" Target="https://www.kegg.jp/kegg-bin/show_pathway?hsa04962/64764%09%23FF5200/397%09%23FF5200/1781%09%23FF5200/1385%09%23FF5200/4905%09%23FF5200/1778%09%23FF5200/8766%09%23FF5200/109%09%23FF5200/5566%09%23FF5200/5567%09%23FF5200" TargetMode="External"/><Relationship Id="rId514" Type="http://schemas.openxmlformats.org/officeDocument/2006/relationships/hyperlink" Target="https://www.kegg.jp/kegg-bin/show_pathway?hsa04964/2744%09%23FF5200/4190%09%23FF5200/1468%09%23FF5200/483%09%23FF5200/6550%09%23FF5200/2746%09%23FF5200" TargetMode="External"/><Relationship Id="rId513" Type="http://schemas.openxmlformats.org/officeDocument/2006/relationships/hyperlink" Target="https://www.kegg.jp/kegg-bin/show_pathway?hsa04978/3162%09%23FF5200/54822%09%23FF5200/2495%09%23FF5200/7421%09%23FF5200/4891%09%23FF5200/483%09%23FF5200/7779%09%23FF5200/6550%09%23FF5200/4502%09%23FF5200/113235%09%23FF5200/490%09%23FF5200/30061%09%23FF5200" TargetMode="External"/><Relationship Id="rId512" Type="http://schemas.openxmlformats.org/officeDocument/2006/relationships/hyperlink" Target="https://www.kegg.jp/kegg-bin/show_pathway?hsa00010/3099%09%23FF5200/2026%09%23FF5200/217%09%23FF5200/5214%09%23FF5200/55902%09%23FF5200/3939%09%23FF5200/224%09%23FF5200/1738%09%23FF5200/1737%09%23FF5200/9562%09%23FF5200/84532%09%23FF5200/223%09%23FF5200/219%09%23FF5200/5223%09%23FF5200/55276%09%23FF5200/8050%09%23FF5200" TargetMode="External"/><Relationship Id="rId511" Type="http://schemas.openxmlformats.org/officeDocument/2006/relationships/hyperlink" Target="https://www.kegg.jp/kegg-bin/show_pathway?hsa04714/4217%09%23FF5200/8110%09%23FF5200/656%09%23FF5200/6654%09%23FF5200/4893%09%23FF5200/64764%09%23FF5200/6604%09%23FF5200/55818%09%23FF5200/1386%09%23FF5200/285521%09%23FF5200/86%09%23FF5200/6599%09%23FF5200/111%09%23FF5200/6595%09%23FF5200/1374%09%23FF5200/57492%09%23FF5200/6655%09%23FF5200/5562%09%23FF5200/1385%09%23FF5200/6605%09%23FF5200/4698%09%23FF5200/6197%09%23FF5200/4731%09%23FF5200/8289%09%23FF5200/6198%09%23FF5200/2475%09%23FF5200/7385%09%23FF5200/4719%09%23FF5200/51241%09%23FF5200/515%09%23FF5200/51103%09%23FF5200/60%09%23FF5200/116228%09%23FF5200/3845%09%23FF5200/498%09%23FF5200/2182%09%23FF5200/516%09%23FF5200/109%09%23FF5200/4704%09%23FF5200/4729%09%23FF5200/5566%09%23FF5200/788%09%23FF5200/6300%09%23FF5200/493753%09%23FF5200/29796%09%23FF5200/1353%09%23FF5200/5567%09%23FF5200/5565%09%23FF5200/23028%09%23FF5200/1376%09%23FF5200" TargetMode="External"/><Relationship Id="rId510" Type="http://schemas.openxmlformats.org/officeDocument/2006/relationships/hyperlink" Target="https://www.kegg.jp/kegg-bin/show_pathway?hsa00130/154807%09%23FF5200/27235%09%23FF5200/51004%09%23FF5200" TargetMode="External"/><Relationship Id="rId51" Type="http://schemas.openxmlformats.org/officeDocument/2006/relationships/hyperlink" Target="https://www.kegg.jp/entry/hsa04144" TargetMode="External"/><Relationship Id="rId509" Type="http://schemas.openxmlformats.org/officeDocument/2006/relationships/hyperlink" Target="https://www.kegg.jp/kegg-bin/show_pathway?hsa05030/3725%09%23FF5200/468%09%23FF5200/1742%09%23FF5200/64764%09%23FF5200/1386%09%23FF5200/111%09%23FF5200/4790%09%23FF5200/1385%09%23FF5200/2773%09%23FF5200/2354%09%23FF5200/5566%09%23FF5200/5567%09%23FF5200" TargetMode="External"/><Relationship Id="rId508" Type="http://schemas.openxmlformats.org/officeDocument/2006/relationships/hyperlink" Target="https://www.kegg.jp/kegg-bin/show_pathway?hsa04920/9021%09%23FF5200/7132%09%23FF5200/6513%09%23FF5200/1147%09%23FF5200/4790%09%23FF5200/5781%09%23FF5200/5601%09%23FF5200/5599%09%23FF5200/1374%09%23FF5200/5465%09%23FF5200/10000%09%23FF5200/5562%09%23FF5200/10645%09%23FF5200/2475%09%23FF5200/7133%09%23FF5200/2182%09%23FF5200/4792%09%23FF5200/3551%09%23FF5200/5565%09%23FF5200" TargetMode="External"/><Relationship Id="rId507" Type="http://schemas.openxmlformats.org/officeDocument/2006/relationships/hyperlink" Target="https://www.kegg.jp/kegg-bin/show_pathway?hsa04927/3949%09%23FF5200/3164%09%23FF5200/8913%09%23FF5200/468%09%23FF5200/2767%09%23FF5200/64764%09%23FF5200/6667%09%23FF5200/5087%09%23FF5200/1386%09%23FF5200/111%09%23FF5200/57552%09%23FF5200/1385%09%23FF5200/3708%09%23FF5200/5151%09%23FF5200/109%09%23FF5200/5566%09%23FF5200/5567%09%23FF5200" TargetMode="External"/><Relationship Id="rId506" Type="http://schemas.openxmlformats.org/officeDocument/2006/relationships/hyperlink" Target="https://www.kegg.jp/kegg-bin/show_pathway?hsa00770/60490%09%23FF5200/79646%09%23FF5200/60496%09%23FF5200/586%09%23FF5200/79717%09%23FF5200" TargetMode="External"/><Relationship Id="rId505" Type="http://schemas.openxmlformats.org/officeDocument/2006/relationships/hyperlink" Target="https://www.kegg.jp/kegg-bin/show_pathway?hsa04916/4893%09%23FF5200/5605%09%23FF5200/64764%09%23FF5200/805%09%23FF5200/111%09%23FF5200/4286%09%23FF5200/801%09%23FF5200/51176%09%23FF5200/1385%09%23FF5200/5578%09%23FF5200/2932%09%23FF5200/817%09%23FF5200/2773%09%23FF5200/2033%09%23FF5200/5594%09%23FF5200/7480%09%23FF5200/1387%09%23FF5200/3845%09%23FF5200/109%09%23FF5200/5566%09%23FF5200/81029%09%23FF5200/5894%09%23FF5200/5567%09%23FF5200" TargetMode="External"/><Relationship Id="rId504" Type="http://schemas.openxmlformats.org/officeDocument/2006/relationships/hyperlink" Target="https://www.kegg.jp/kegg-bin/show_pathway?hsa05014/4217%09%23FF5200/6647%09%23FF5200/7132%09%23FF5200/596%09%23FF5200/5532%09%23FF5200/836%09%23FF5200/317%09%23FF5200/5533%09%23FF5200/5530%09%23FF5200/57679%09%23FF5200/5534%09%23FF5200/7133%09%23FF5200/6300%09%23FF5200/54205%09%23FF5200" TargetMode="External"/><Relationship Id="rId503" Type="http://schemas.openxmlformats.org/officeDocument/2006/relationships/hyperlink" Target="https://www.kegg.jp/kegg-bin/show_pathway?hsa00515/84197%09%23FF5200/2218%09%23FF5200/9215%09%23FF5200/10329%09%23FF5200/148789%09%23FF5200/8704%09%23FF5200" TargetMode="External"/><Relationship Id="rId502" Type="http://schemas.openxmlformats.org/officeDocument/2006/relationships/hyperlink" Target="https://www.kegg.jp/kegg-bin/show_pathway?hsa04930/3099%09%23FF5200/9021%09%23FF5200/5295%09%23FF5200/8913%09%23FF5200/5291%09%23FF5200/5601%09%23FF5200/5599%09%23FF5200/3643%09%23FF5200/122809%09%23FF5200/2475%09%23FF5200/5594%09%23FF5200/5290%09%23FF5200/3551%09%23FF5200" TargetMode="External"/><Relationship Id="rId501" Type="http://schemas.openxmlformats.org/officeDocument/2006/relationships/hyperlink" Target="https://www.kegg.jp/kegg-bin/show_pathway?hsa04072/8877%09%23FF5200/2149%09%23FF5200/5295%09%23FF5200/6654%09%23FF5200/4893%09%23FF5200/160851%09%23FF5200/2549%09%23FF5200/5321%09%23FF5200/5605%09%23FF5200/2185%09%23FF5200/5291%09%23FF5200/10672%09%23FF5200/111%09%23FF5200/5781%09%23FF5200/10000%09%23FF5200/55326%09%23FF5200/56894%09%23FF5200/6655%09%23FF5200/5578%09%23FF5200/3643%09%23FF5200/10554%09%23FF5200/5294%09%23FF5200/8395%09%23FF5200/27128%09%23FF5200/8526%09%23FF5200/2475%09%23FF5200/5594%09%23FF5200/5290%09%23FF5200/3845%09%23FF5200/109%09%23FF5200/5336%09%23FF5200/56895%09%23FF5200/8527%09%23FF5200/5894%09%23FF5200" TargetMode="External"/><Relationship Id="rId500" Type="http://schemas.openxmlformats.org/officeDocument/2006/relationships/hyperlink" Target="https://www.kegg.jp/kegg-bin/show_pathway?hsa04925/3949%09%23FF5200/3164%09%23FF5200/8913%09%23FF5200/468%09%23FF5200/2767%09%23FF5200/64764%09%23FF5200/23683%09%23FF5200/805%09%23FF5200/1386%09%23FF5200/111%09%23FF5200/57118%09%23FF5200/801%09%23FF5200/1385%09%23FF5200/3708%09%23FF5200/5578%09%23FF5200/817%09%23FF5200/483%09%23FF5200/814%09%23FF5200/466%09%23FF5200/490%09%23FF5200/109%09%23FF5200/493%09%23FF5200/5566%09%23FF5200/5567%09%23FF5200" TargetMode="External"/><Relationship Id="rId50" Type="http://schemas.openxmlformats.org/officeDocument/2006/relationships/hyperlink" Target="https://www.kegg.jp/entry/hsa01524" TargetMode="External"/><Relationship Id="rId5" Type="http://schemas.openxmlformats.org/officeDocument/2006/relationships/hyperlink" Target="https://www.kegg.jp/entry/hsa04141" TargetMode="External"/><Relationship Id="rId499" Type="http://schemas.openxmlformats.org/officeDocument/2006/relationships/hyperlink" Target="https://www.kegg.jp/kegg-bin/show_pathway?hsa04630/1026%09%23FF5200/9021%09%23FF5200/3587%09%23FF5200/3454%09%23FF5200/5295%09%23FF5200/6654%09%23FF5200/6776%09%23FF5200/5777%09%23FF5200/6772%09%23FF5200/3572%09%23FF5200/3455%09%23FF5200/596%09%23FF5200/5291%09%23FF5200/5781%09%23FF5200/3561%09%23FF5200/10000%09%23FF5200/3588%09%23FF5200/6655%09%23FF5200/3716%09%23FF5200/4609%09%23FF5200/5771%09%23FF5200/122809%09%23FF5200/894%09%23FF5200/3570%09%23FF5200/8554%09%23FF5200/3597%09%23FF5200/2475%09%23FF5200/2057%09%23FF5200/2033%09%23FF5200/9063%09%23FF5200/5290%09%23FF5200/1387%09%23FF5200/10254%09%23FF5200/3560%09%23FF5200/1439%09%23FF5200/5894%09%23FF5200" TargetMode="External"/><Relationship Id="rId498" Type="http://schemas.openxmlformats.org/officeDocument/2006/relationships/hyperlink" Target="https://www.kegg.jp/kegg-bin/show_pathway?hsa04960/5295%09%23FF5200/5291%09%23FF5200/5578%09%23FF5200/3643%09%23FF5200/483%09%23FF5200/5594%09%23FF5200/5170%09%23FF5200/5290%09%23FF5200/3845%09%23FF5200" TargetMode="External"/><Relationship Id="rId497" Type="http://schemas.openxmlformats.org/officeDocument/2006/relationships/hyperlink" Target="https://www.kegg.jp/kegg-bin/show_pathway?hsa04261/468%09%23FF5200/5526%09%23FF5200/64764%09%23FF5200/596%09%23FF5200/9252%09%23FF5200/7169%09%23FF5200/805%09%23FF5200/1386%09%23FF5200/111%09%23FF5200/5527%09%23FF5200/5525%09%23FF5200/10000%09%23FF5200/801%09%23FF5200/5529%09%23FF5200/1385%09%23FF5200/5578%09%23FF5200/5500%09%23FF5200/5294%09%23FF5200/817%09%23FF5200/483%09%23FF5200/2773%09%23FF5200/59285%09%23FF5200/1390%09%23FF5200/5594%09%23FF5200/5519%09%23FF5200/5520%09%23FF5200/490%09%23FF5200/5501%09%23FF5200/109%09%23FF5200/493%09%23FF5200/5566%09%23FF5200/6300%09%23FF5200/5567%09%23FF5200/488%09%23FF5200" TargetMode="External"/><Relationship Id="rId496" Type="http://schemas.openxmlformats.org/officeDocument/2006/relationships/hyperlink" Target="https://www.kegg.jp/kegg-bin/show_pathway?hsa05020/3303%09%23FF5200/1958%09%23FF5200/6647%09%23FF5200/10963%09%23FF5200/5605%09%23FF5200/4684%09%23FF5200/5594%09%23FF5200/3915%09%23FF5200/5566%09%23FF5200/5567%09%23FF5200" TargetMode="External"/><Relationship Id="rId495" Type="http://schemas.openxmlformats.org/officeDocument/2006/relationships/hyperlink" Target="https://www.kegg.jp/kegg-bin/show_pathway?hsa00250/2744%09%23FF5200/5471%09%23FF5200/159%09%23FF5200/7915%09%23FF5200/18%09%23FF5200/56954%09%23FF5200/8659%09%23FF5200/790%09%23FF5200/2746%09%23FF5200" TargetMode="External"/><Relationship Id="rId494" Type="http://schemas.openxmlformats.org/officeDocument/2006/relationships/hyperlink" Target="https://www.kegg.jp/kegg-bin/show_pathway?hsa04064/9020%09%23FF5200/7128%09%23FF5200/7132%09%23FF5200/257397%09%23FF5200/329%09%23FF5200/1459%09%23FF5200/596%09%23FF5200/1147%09%23FF5200/6885%09%23FF5200/23085%09%23FF5200/4790%09%23FF5200/8837%09%23FF5200/7099%09%23FF5200/5971%09%23FF5200/331%09%23FF5200/23118%09%23FF5200/7187%09%23FF5200/10892%09%23FF5200/4067%09%23FF5200/142%09%23FF5200/8737%09%23FF5200/7188%09%23FF5200/5336%09%23FF5200/4792%09%23FF5200/3551%09%23FF5200/7189%09%23FF5200/51135%09%23FF5200/4791%09%23FF5200" TargetMode="External"/><Relationship Id="rId493" Type="http://schemas.openxmlformats.org/officeDocument/2006/relationships/hyperlink" Target="https://www.kegg.jp/kegg-bin/show_pathway?hsa05165/1026%09%23FF5200/8638%09%23FF5200/3678%09%23FF5200/5934%09%23FF5200/1277%09%23FF5200/2335%09%23FF5200/3691%09%23FF5200/3454%09%23FF5200/7132%09%23FF5200/5295%09%23FF5200/6654%09%23FF5200/4893%09%23FF5200/890%09%23FF5200/6772%09%23FF5200/1739%09%23FF5200/5925%09%23FF5200/5526%09%23FF5200/3455%09%23FF5200/4193%09%23FF5200/3993%09%23FF5200/3516%09%23FF5200/5605%09%23FF5200/64764%09%23FF5200/3676%09%23FF5200/1147%09%23FF5200/5291%09%23FF5200/3679%09%23FF5200/5728%09%23FF5200/7337%09%23FF5200/4790%09%23FF5200/23462%09%23FF5200/1021%09%23FF5200/2308%09%23FF5200/5527%09%23FF5200/1108%09%23FF5200/5584%09%23FF5200/5525%09%23FF5200/836%09%23FF5200/10000%09%23FF5200/3693%09%23FF5200/4853%09%23FF5200/56288%09%23FF5200/6655%09%23FF5200/3716%09%23FF5200/523%09%23FF5200/5529%09%23FF5200/1385%09%23FF5200/51382%09%23FF5200/2932%09%23FF5200/9223%09%23FF5200/6198%09%23FF5200/894%09%23FF5200/3066%09%23FF5200/4799%09%23FF5200/2475%09%23FF5200/3688%09%23FF5" TargetMode="External"/><Relationship Id="rId492" Type="http://schemas.openxmlformats.org/officeDocument/2006/relationships/hyperlink" Target="https://www.kegg.jp/kegg-bin/show_pathway?hsa04934/1026%09%23FF5200/3949%09%23FF5200/3164%09%23FF5200/8913%09%23FF5200/5925%09%23FF5200/468%09%23FF5200/2767%09%23FF5200/5605%09%23FF5200/64764%09%23FF5200/6667%09%23FF5200/5087%09%23FF5200/1386%09%23FF5200/111%09%23FF5200/1021%09%23FF5200/5906%09%23FF5200/673%09%23FF5200/57552%09%23FF5200/51176%09%23FF5200/1871%09%23FF5200/1385%09%23FF5200/3708%09%23FF5200/9101%09%23FF5200/4297%09%23FF5200/2932%09%23FF5200/817%09%23FF5200/5908%09%23FF5200/5151%09%23FF5200/2773%09%23FF5200/5594%09%23FF5200/7480%09%23FF5200/5929%09%23FF5200/1870%09%23FF5200/9134%09%23FF5200/109%09%23FF5200/5566%09%23FF5200/2271%09%23FF5200/81029%09%23FF5200/9070%09%23FF5200/5567%09%23FF5200" TargetMode="External"/><Relationship Id="rId491" Type="http://schemas.openxmlformats.org/officeDocument/2006/relationships/hyperlink" Target="https://www.kegg.jp/kegg-bin/show_pathway?hsa04330/3516%09%23FF5200/23220%09%23FF5200/4853%09%23FF5200/3066%09%23FF5200/5664%09%23FF5200/83464%09%23FF5200/22938%09%23FF5200/2033%09%23FF5200/4242%09%23FF5200/1387%09%23FF5200/8650%09%23FF5200/5663%09%23FF5200/151636%09%23FF5200/9612%09%23FF5200" TargetMode="External"/><Relationship Id="rId490" Type="http://schemas.openxmlformats.org/officeDocument/2006/relationships/hyperlink" Target="https://www.kegg.jp/kegg-bin/show_pathway?hsa03040/3310%09%23FF5200/3303%09%23FF5200/3304%09%23FF5200/9879%09%23FF5200/3312%09%23FF5200/4686%09%23FF5200/23451%09%23FF5200/1665%09%23FF5200/9984%09%23FF5200/9716%09%23FF5200/58517%09%23FF5200/55119%09%23FF5200/23350%09%23FF5200/220988%09%23FF5200/10929%09%23FF5200/57187%09%23FF5200/6426%09%23FF5200/988%09%23FF5200/51340%09%23FF5200/55660%09%23FF5200/23450%09%23FF5200/10594%09%23FF5200/6427%09%23FF5200/494115%09%23FF5200/11325%09%23FF5200/22938%09%23FF5200/51362%09%23FF5200/10915%09%23FF5200/9128%09%23FF5200/10772%09%23FF5200/29896%09%23FF5200/6430%09%23FF5200/6432%09%23FF5200/51645%09%23FF5200/55110%09%23FF5200/3192%09%23FF5200/9129%09%23FF5200/3190%09%23FF5200/22916%09%23FF5200" TargetMode="External"/><Relationship Id="rId49" Type="http://schemas.openxmlformats.org/officeDocument/2006/relationships/hyperlink" Target="https://www.kegg.jp/entry/hsa04668" TargetMode="External"/><Relationship Id="rId489" Type="http://schemas.openxmlformats.org/officeDocument/2006/relationships/hyperlink" Target="https://www.kegg.jp/kegg-bin/show_pathway?hsa04392/11186%09%23FF5200/8463%09%23FF5200/122786%09%23FF5200/8994%09%23FF5200/92597%09%23FF5200/55233%09%23FF5200/83937%09%23FF5200/6788%09%23FF5200" TargetMode="External"/><Relationship Id="rId488" Type="http://schemas.openxmlformats.org/officeDocument/2006/relationships/hyperlink" Target="https://www.kegg.jp/kegg-bin/show_pathway?hsa00561/217%09%23FF5200/253558%09%23FF5200/160851%09%23FF5200/224%09%23FF5200/55326%09%23FF5200/55750%09%23FF5200/56894%09%23FF5200/10554%09%23FF5200/8526%09%23FF5200/223%09%23FF5200/219%09%23FF5200/23175%09%23FF5200/9663%09%23FF5200/154141%09%23FF5200/56895%09%23FF5200/26007%09%23FF5200/8527%09%23FF5200" TargetMode="External"/><Relationship Id="rId487" Type="http://schemas.openxmlformats.org/officeDocument/2006/relationships/hyperlink" Target="https://www.kegg.jp/kegg-bin/show_pathway?hsa04670/10398%09%23FF5200/5295%09%23FF5200/90952%09%23FF5200/9475%09%23FF5200/83593%09%23FF5200/1365%09%23FF5200/2185%09%23FF5200/3676%09%23FF5200/5291%09%23FF5200/394%09%23FF5200/5781%09%23FF5200/2909%09%23FF5200/5906%09%23FF5200/6093%09%23FF5200/5880%09%23FF5200/4301%09%23FF5200/5578%09%23FF5200/3683%09%23FF5200/5908%09%23FF5200/7409%09%23FF5200/3688%09%23FF5200/2773%09%23FF5200/5290%09%23FF5200/60%09%23FF5200/7414%09%23FF5200/5336%09%23FF5200/6300%09%23FF5200" TargetMode="External"/><Relationship Id="rId486" Type="http://schemas.openxmlformats.org/officeDocument/2006/relationships/hyperlink" Target="https://www.kegg.jp/kegg-bin/show_pathway?hsa00051/3099%09%23FF5200/5214%09%23FF5200/55556%09%23FF5200/5208%09%23FF5200/5210%09%23FF5200/4351%09%23FF5200/26007%09%23FF5200/3795%09%23FF5200/57103%09%23FF5200" TargetMode="External"/><Relationship Id="rId485" Type="http://schemas.openxmlformats.org/officeDocument/2006/relationships/hyperlink" Target="https://www.kegg.jp/kegg-bin/show_pathway?hsa04620/3725%09%23FF5200/6348%09%23FF5200/3665%09%23FF5200/3454%09%23FF5200/5295%09%23FF5200/6772%09%23FF5200/3455%09%23FF5200/5605%09%23FF5200/1147%09%23FF5200/5291%09%23FF5200/6885%09%23FF5200/4790%09%23FF5200/5601%09%23FF5200/5599%09%23FF5200/7099%09%23FF5200/10000%09%23FF5200/23118%09%23FF5200/7187%09%23FF5200/5594%09%23FF5200/8737%09%23FF5200/5290%09%23FF5200/29110%09%23FF5200/4792%09%23FF5200/6300%09%23FF5200/3551%09%23FF5200/7189%09%23FF5200/51135%09%23FF5200/3663%09%23FF5200" TargetMode="External"/><Relationship Id="rId484" Type="http://schemas.openxmlformats.org/officeDocument/2006/relationships/hyperlink" Target="https://www.kegg.jp/kegg-bin/show_pathway?hsa00534/9653%09%23FF5200/64131%09%23FF5200/8509%09%23FF5200/126792%09%23FF5200/9953%09%23FF5200/26035%09%23FF5200/26229%09%23FF5200" TargetMode="External"/><Relationship Id="rId483" Type="http://schemas.openxmlformats.org/officeDocument/2006/relationships/hyperlink" Target="https://www.kegg.jp/kegg-bin/show_pathway?hsa04136/23710%09%23FF5200/30849%09%23FF5200/285973%09%23FF5200/84938%09%23FF5200/9474%09%23FF5200/2475%09%23FF5200/5289%09%23FF5200/64422%09%23FF5200/115201%09%23FF5200" TargetMode="External"/><Relationship Id="rId482" Type="http://schemas.openxmlformats.org/officeDocument/2006/relationships/hyperlink" Target="https://www.kegg.jp/kegg-bin/show_pathway?hsa04217/8878%09%23FF5200/7128%09%23FF5200/3454%09%23FF5200/7132%09%23FF5200/3326%09%23FF5200/54822%09%23FF5200/8334%09%23FF5200/2495%09%23FF5200/293%09%23FF5200/6776%09%23FF5200/6772%09%23FF5200/3320%09%23FF5200/329%09%23FF5200/3455%09%23FF5200/5321%09%23FF5200/596%09%23FF5200/10059%09%23FF5200/143%09%23FF5200/5601%09%23FF5200/5599%09%23FF5200/8837%09%23FF5200/7099%09%23FF5200/3716%09%23FF5200/331%09%23FF5200/3146%09%23FF5200/817%09%23FF5200/8797%09%23FF5200/142%09%23FF5200/824%09%23FF5200/8737%09%23FF5200/1540%09%23FF5200/7419%09%23FF5200/55766%09%23FF5200/7416%09%23FF5200/7188%09%23FF5200/5478%09%23FF5200/25978%09%23FF5200/8969%09%23FF5200/3015%09%23FF5200/2746%09%23FF5200" TargetMode="External"/><Relationship Id="rId481" Type="http://schemas.openxmlformats.org/officeDocument/2006/relationships/hyperlink" Target="https://www.kegg.jp/kegg-bin/show_pathway?hsa05130/7280%09%23FF5200/9475%09%23FF5200/347733%09%23FF5200/3875%09%23FF5200/7534%09%23FF5200/6093%09%23FF5200/7099%09%23FF5200/5578%09%23FF5200/4690%09%23FF5200/4691%09%23FF5200/3688%09%23FF5200/10971%09%23FF5200/10092%09%23FF5200/203068%09%23FF5200/60%09%23FF5200/10109%09%23FF5200" TargetMode="External"/><Relationship Id="rId480" Type="http://schemas.openxmlformats.org/officeDocument/2006/relationships/hyperlink" Target="https://www.kegg.jp/kegg-bin/show_pathway?hsa05226/1026%09%23FF5200/1647%09%23FF5200/5295%09%23FF5200/6654%09%23FF5200/4893%09%23FF5200/5925%09%23FF5200/2549%09%23FF5200/5605%09%23FF5200/596%09%23FF5200/5291%09%23FF5200/4087%09%23FF5200/10000%09%23FF5200/673%09%23FF5200/6655%09%23FF5200/51176%09%23FF5200/1871%09%23FF5200/4609%09%23FF5200/2932%09%23FF5200/6198%09%23FF5200/2475%09%23FF5200/4041%09%23FF5200/10023%09%23FF5200/4040%09%23FF5200/4089%09%23FF5200/5594%09%23FF5200/7480%09%23FF5200/7048%09%23FF5200/5290%09%23FF5200/1870%09%23FF5200/9134%09%23FF5200/3845%09%23FF5200/7040%09%23FF5200/4088%09%23FF5200/4292%09%23FF5200/81029%09%23FF5200/5894%09%23FF5200/23401%09%23FF5200" TargetMode="External"/><Relationship Id="rId48" Type="http://schemas.openxmlformats.org/officeDocument/2006/relationships/hyperlink" Target="https://www.kegg.jp/entry/hsa00532" TargetMode="External"/><Relationship Id="rId479" Type="http://schemas.openxmlformats.org/officeDocument/2006/relationships/hyperlink" Target="https://www.kegg.jp/kegg-bin/show_pathway?hsa04062/6348%09%23FF5200/2786%09%23FF5200/1230%09%23FF5200/6714%09%23FF5200/5295%09%23FF5200/6654%09%23FF5200/4893%09%23FF5200/6772%09%23FF5200/9475%09%23FF5200/2826%09%23FF5200/2185%09%23FF5200/1147%09%23FF5200/5291%09%23FF5200/2788%09%23FF5200/58191%09%23FF5200/111%09%23FF5200/4790%09%23FF5200/157%09%23FF5200/5906%09%23FF5200/6093%09%23FF5200/5880%09%23FF5200/10000%09%23FF5200/1794%09%23FF5200/673%09%23FF5200/56288%09%23FF5200/6655%09%23FF5200/2870%09%23FF5200/5294%09%23FF5200/2932%09%23FF5200/5908%09%23FF5200/7409%09%23FF5200/2309%09%23FF5200/2790%09%23FF5200/2773%09%23FF5200/4067%09%23FF5200/5594%09%23FF5200/2833%09%23FF5200/5290%09%23FF5200/1399%09%23FF5200/3845%09%23FF5200/109%09%23FF5200/5566%09%23FF5200/4792%09%23FF5200/3551%09%23FF5200/5894%09%23FF5200/5567%09%23FF5200/55970%09%23FF5200/57580%09%23FF5200" TargetMode="External"/><Relationship Id="rId478" Type="http://schemas.openxmlformats.org/officeDocument/2006/relationships/hyperlink" Target="https://www.kegg.jp/kegg-bin/show_pathway?hsa04014/4804%09%23FF5200/5228%09%23FF5200/2786%09%23FF5200/23179%09%23FF5200/11186%09%23FF5200/55770%09%23FF5200/5295%09%23FF5200/2113%09%23FF5200/6654%09%23FF5200/4893%09%23FF5200/22821%09%23FF5200/2549%09%23FF5200/6789%09%23FF5200/5321%09%23FF5200/83593%09%23FF5200/5605%09%23FF5200/1435%09%23FF5200/1147%09%23FF5200/5291%09%23FF5200/2788%09%23FF5200/5062%09%23FF5200/805%09%23FF5200/8036%09%23FF5200/3480%09%23FF5200/4790%09%23FF5200/4763%09%23FF5200/5781%09%23FF5200/5601%09%23FF5200/5599%09%23FF5200/2261%09%23FF5200/5906%09%23FF5200/7423%09%23FF5200/5880%09%23FF5200/10000%09%23FF5200/801%09%23FF5200/6655%09%23FF5200/4301%09%23FF5200/5578%09%23FF5200/3643%09%23FF5200/5908%09%23FF5200/81579%09%23FF5200/27%09%23FF5200/2790%09%23FF5200/5594%09%23FF5200/5290%09%23FF5200/29110%09%23FF5200/3845%09%23FF5200/5336%09%23FF5200/5566%09%23FF5200/3551%09%23FF5200/5894%09%23FF5200/115727%09%23FF5200/5567%09%23FF5200/55970%09%23FF5200" TargetMode="External"/><Relationship Id="rId477" Type="http://schemas.openxmlformats.org/officeDocument/2006/relationships/hyperlink" Target="https://www.kegg.jp/kegg-bin/show_pathway?hsa04924/2982%09%23FF5200/2983%09%23FF5200/805%09%23FF5200/5532%09%23FF5200/111%09%23FF5200/801%09%23FF5200/1385%09%23FF5200/3708%09%23FF5200/2977%09%23FF5200/5533%09%23FF5200/5530%09%23FF5200/2773%09%23FF5200/5534%09%23FF5200/5140%09%23FF5200/1508%09%23FF5200/5566%09%23FF5200/5732%09%23FF5200/5567%09%23FF5200" TargetMode="External"/><Relationship Id="rId476" Type="http://schemas.openxmlformats.org/officeDocument/2006/relationships/hyperlink" Target="https://www.kegg.jp/kegg-bin/show_pathway?hsa04540/7280%09%23FF5200/6714%09%23FF5200/6654%09%23FF5200/4893%09%23FF5200/2982%09%23FF5200/347733%09%23FF5200/2767%09%23FF5200/5605%09%23FF5200/2983%09%23FF5200/10746%09%23FF5200/111%09%23FF5200/983%09%23FF5200/6655%09%23FF5200/3708%09%23FF5200/5578%09%23FF5200/2977%09%23FF5200/2773%09%23FF5200/203068%09%23FF5200/5594%09%23FF5200/3845%09%23FF5200/109%09%23FF5200/5566%09%23FF5200/5894%09%23FF5200/5567%09%23FF5200" TargetMode="External"/><Relationship Id="rId475" Type="http://schemas.openxmlformats.org/officeDocument/2006/relationships/hyperlink" Target="https://www.kegg.jp/kegg-bin/show_pathway?hsa00531/3423%09%23FF5200/138050%09%23FF5200/4669%09%23FF5200/8692%09%23FF5200/3074%09%23FF5200/411%09%23FF5200" TargetMode="External"/><Relationship Id="rId474" Type="http://schemas.openxmlformats.org/officeDocument/2006/relationships/hyperlink" Target="https://www.kegg.jp/kegg-bin/show_pathway?hsa04725/43%09%23FF5200/2786%09%23FF5200/5295%09%23FF5200/4893%09%23FF5200/468%09%23FF5200/2767%09%23FF5200/64764%09%23FF5200/596%09%23FF5200/5291%09%23FF5200/2788%09%23FF5200/111%09%23FF5200/10000%09%23FF5200/1385%09%23FF5200/3708%09%23FF5200/5578%09%23FF5200/5294%09%23FF5200/817%09%23FF5200/814%09%23FF5200/2790%09%23FF5200/1131%09%23FF5200/2773%09%23FF5200/5594%09%23FF5200/5290%09%23FF5200/3845%09%23FF5200/3761%09%23FF5200/109%09%23FF5200/5566%09%23FF5200/5567%09%23FF5200/55970%09%23FF5200" TargetMode="External"/><Relationship Id="rId473" Type="http://schemas.openxmlformats.org/officeDocument/2006/relationships/hyperlink" Target="https://www.kegg.jp/kegg-bin/show_pathway?hsa03020/84172%09%23FF5200/10622%09%23FF5200/5431%09%23FF5200/55703%09%23FF5200/25885%09%23FF5200/11128%09%23FF5200/171568%09%23FF5200/5430%09%23FF5200/9533%09%23FF5200/10621%09%23FF5200" TargetMode="External"/><Relationship Id="rId472" Type="http://schemas.openxmlformats.org/officeDocument/2006/relationships/hyperlink" Target="https://www.kegg.jp/kegg-bin/show_pathway?hsa00970/55699%09%23FF5200/92935%09%23FF5200/10056%09%23FF5200/55157%09%23FF5200/51520%09%23FF5200/5917%09%23FF5200/1615%09%23FF5200/2058%09%23FF5200/79731%09%23FF5200/6897%09%23FF5200/25973%09%23FF5200/3376%09%23FF5200/57176%09%23FF5200/2617%09%23FF5200/51067%09%23FF5200" TargetMode="External"/><Relationship Id="rId471" Type="http://schemas.openxmlformats.org/officeDocument/2006/relationships/hyperlink" Target="https://www.kegg.jp/kegg-bin/show_pathway?hsa00450/92935%09%23FF5200/1491%09%23FF5200/4548%09%23FF5200/56267%09%23FF5200/883%09%23FF5200/51540%09%23FF5200" TargetMode="External"/><Relationship Id="rId470" Type="http://schemas.openxmlformats.org/officeDocument/2006/relationships/hyperlink" Target="https://www.kegg.jp/kegg-bin/show_pathway?hsa04713/9722%09%23FF5200/2786%09%23FF5200/8913%09%23FF5200/2982%09%23FF5200/6261%09%23FF5200/9252%09%23FF5200/2788%09%23FF5200/2983%09%23FF5200/805%09%23FF5200/111%09%23FF5200/801%09%23FF5200/1385%09%23FF5200/3708%09%23FF5200/5578%09%23FF5200/2977%09%23FF5200/817%09%23FF5200/2790%09%23FF5200/2773%09%23FF5200/5594%09%23FF5200/109%09%23FF5200/8864%09%23FF5200/5566%09%23FF5200/5187%09%23FF5200/5567%09%23FF5200/55970%09%23FF5200" TargetMode="External"/><Relationship Id="rId47" Type="http://schemas.openxmlformats.org/officeDocument/2006/relationships/hyperlink" Target="https://www.kegg.jp/entry/hsa05219" TargetMode="External"/><Relationship Id="rId469" Type="http://schemas.openxmlformats.org/officeDocument/2006/relationships/hyperlink" Target="https://www.kegg.jp/kegg-bin/show_pathway?hsa03420/8450%09%23FF5200/2073%09%23FF5200/728340%09%23FF5200/1069%09%23FF5200/5111%09%23FF5200/2966%09%23FF5200/5983%09%23FF5200/5981%09%23FF5200/54107%09%23FF5200/6119%09%23FF5200/8451%09%23FF5200/404672%09%23FF5200/2965%09%23FF5200/5887%09%23FF5200/6117%09%23FF5200" TargetMode="External"/><Relationship Id="rId468" Type="http://schemas.openxmlformats.org/officeDocument/2006/relationships/hyperlink" Target="https://www.kegg.jp/kegg-bin/show_pathway?hsa04218/1026%09%23FF5200/8878%09%23FF5200/5934%09%23FF5200/1647%09%23FF5200/10111%09%23FF5200/4773%09%23FF5200/54822%09%23FF5200/5295%09%23FF5200/2113%09%23FF5200/891%09%23FF5200/293%09%23FF5200/4893%09%23FF5200/5928%09%23FF5200/890%09%23FF5200/1875%09%23FF5200/5925%09%23FF5200/4193%09%23FF5200/83593%09%23FF5200/5605%09%23FF5200/4683%09%23FF5200/4361%09%23FF5200/5291%09%23FF5200/805%09%23FF5200/5532%09%23FF5200/5728%09%23FF5200/4790%09%23FF5200/28996%09%23FF5200/11200%09%23FF5200/1021%09%23FF5200/983%09%23FF5200/4087%09%23FF5200/2308%09%23FF5200/10000%09%23FF5200/801%09%23FF5200/1871%09%23FF5200/3708%09%23FF5200/5533%09%23FF5200/4609%09%23FF5200/132660%09%23FF5200/5500%09%23FF5200/4775%09%23FF5200/204851%09%23FF5200/2309%09%23FF5200/894%09%23FF5200/5530%09%23FF5200/10114%09%23FF5200/2475%09%23FF5200/824%09%23FF5200/677%09%23FF5200/5534%09%23FF5200/5594%09%23FF5200/1111%09%23FF5200/7048%09%23FF5200/5290%09%23FF5200/7419%09%23FF5200/23411%09%23F" TargetMode="External"/><Relationship Id="rId467" Type="http://schemas.openxmlformats.org/officeDocument/2006/relationships/hyperlink" Target="https://www.kegg.jp/kegg-bin/show_pathway?hsa00230/5150%09%23FF5200/270%09%23FF5200/2982%09%23FF5200/953%09%23FF5200/5634%09%23FF5200/10606%09%23FF5200/5471%09%23FF5200/5141%09%23FF5200/203%09%23FF5200/2983%09%23FF5200/111%09%23FF5200/159%09%23FF5200/957%09%23FF5200/50808%09%23FF5200/22875%09%23FF5200/50484%09%23FF5200/8833%09%23FF5200/22978%09%23FF5200/2977%09%23FF5200/5151%09%23FF5200/5142%09%23FF5200/1633%09%23FF5200/5144%09%23FF5200/5140%09%23FF5200/9583%09%23FF5200/6240%09%23FF5200/955%09%23FF5200/55276%09%23FF5200/2618%09%23FF5200/109%09%23FF5200/132%09%23FF5200/84284%09%23FF5200/272%09%23FF5200" TargetMode="External"/><Relationship Id="rId466" Type="http://schemas.openxmlformats.org/officeDocument/2006/relationships/hyperlink" Target="https://www.kegg.jp/kegg-bin/show_pathway?hsa05142/3725%09%23FF5200/6348%09%23FF5200/718%09%23FF5200/7132%09%23FF5200/5295%09%23FF5200/2767%09%23FF5200/1147%09%23FF5200/5291%09%23FF5200/4790%09%23FF5200/4087%09%23FF5200/5601%09%23FF5200/5599%09%23FF5200/8837%09%23FF5200/2774%09%23FF5200/7099%09%23FF5200/10000%09%23FF5200/2773%09%23FF5200/5594%09%23FF5200/5519%09%23FF5200/7048%09%23FF5200/5290%09%23FF5200/5520%09%23FF5200/7040%09%23FF5200/4792%09%23FF5200/6300%09%23FF5200/3551%09%23FF5200/4088%09%23FF5200/7189%09%23FF5200/51135%09%23FF5200" TargetMode="External"/><Relationship Id="rId465" Type="http://schemas.openxmlformats.org/officeDocument/2006/relationships/hyperlink" Target="https://www.kegg.jp/kegg-bin/show_pathway?hsa00650/622%09%23FF5200/5019%09%23FF5200/64064%09%23FF5200/7915%09%23FF5200/79944%09%23FF5200/18%09%23FF5200/38%09%23FF5200/3033%09%23FF5200/39%09%23FF5200" TargetMode="External"/><Relationship Id="rId464" Type="http://schemas.openxmlformats.org/officeDocument/2006/relationships/hyperlink" Target="https://www.kegg.jp/kegg-bin/show_pathway?hsa04146/6647%09%23FF5200/5826%09%23FF5200/3418%09%23FF5200/8799%09%23FF5200/5189%09%23FF5200/8504%09%23FF5200/8443%09%23FF5200/23600%09%23FF5200/5825%09%23FF5200/390916%09%23FF5200/84188%09%23FF5200/6342%09%23FF5200/10455%09%23FF5200/4358%09%23FF5200/8540%09%23FF5200/3295%09%23FF5200/5828%09%23FF5200/2182%09%23FF5200/2053%09%23FF5200/5192%09%23FF5200/11264%09%23FF5200/5193%09%23FF5200/373156%09%23FF5200/51%09%23FF5200" TargetMode="External"/><Relationship Id="rId463" Type="http://schemas.openxmlformats.org/officeDocument/2006/relationships/hyperlink" Target="https://www.kegg.jp/kegg-bin/show_pathway?hsa05218/1026%09%23FF5200/1647%09%23FF5200/5295%09%23FF5200/4893%09%23FF5200/5925%09%23FF5200/4193%09%23FF5200/5605%09%23FF5200/5291%09%23FF5200/5728%09%23FF5200/3480%09%23FF5200/4286%09%23FF5200/1021%09%23FF5200/10000%09%23FF5200/673%09%23FF5200/1871%09%23FF5200/5594%09%23FF5200/5290%09%23FF5200/1870%09%23FF5200/3845%09%23FF5200/5894%09%23FF5200" TargetMode="External"/><Relationship Id="rId462" Type="http://schemas.openxmlformats.org/officeDocument/2006/relationships/hyperlink" Target="https://www.kegg.jp/kegg-bin/show_pathway?hsa04530/3725%09%23FF5200/10398%09%23FF5200/4217%09%23FF5200/4628%09%23FF5200/6714%09%23FF5200/4214%09%23FF5200/9475%09%23FF5200/1739%09%23FF5200/3993%09%23FF5200/1365%09%23FF5200/9693%09%23FF5200/51762%09%23FF5200/5601%09%23FF5200/5599%09%23FF5200/5584%09%23FF5200/5906%09%23FF5200/6093%09%23FF5200/10096%09%23FF5200/56288%09%23FF5200/5562%09%23FF5200/154796%09%23FF5200/4301%09%23FF5200/57180%09%23FF5200/10097%09%23FF5200/4734%09%23FF5200/5111%09%23FF5200/9223%09%23FF5200/57826%09%23FF5200/3688%09%23FF5200/9414%09%23FF5200/55114%09%23FF5200/5519%09%23FF5200/5520%09%23FF5200/60%09%23FF5200/5962%09%23FF5200/11149%09%23FF5200/5566%09%23FF5200/154810%09%23FF5200/5567%09%23FF5200/5565%09%23FF5200/4218%09%23FF5200/9368%09%23FF5200" TargetMode="External"/><Relationship Id="rId461" Type="http://schemas.openxmlformats.org/officeDocument/2006/relationships/hyperlink" Target="https://www.kegg.jp/kegg-bin/show_pathway?hsa04933/3725%09%23FF5200/1277%09%23FF5200/2335%09%23FF5200/1958%09%23FF5200/5295%09%23FF5200/4893%09%23FF5200/6776%09%23FF5200/6772%09%23FF5200/596%09%23FF5200/5291%09%23FF5200/4790%09%23FF5200/4087%09%23FF5200/2308%09%23FF5200/5601%09%23FF5200/5599%09%23FF5200/7423%09%23FF5200/836%09%23FF5200/10000%09%23FF5200/5578%09%23FF5200/4089%09%23FF5200/1729%09%23FF5200/5594%09%23FF5200/7048%09%23FF5200/5290%09%23FF5200/3845%09%23FF5200/7040%09%23FF5200/5336%09%23FF5200/6300%09%23FF5200/4088%09%23FF5200" TargetMode="External"/><Relationship Id="rId460" Type="http://schemas.openxmlformats.org/officeDocument/2006/relationships/hyperlink" Target="https://www.kegg.jp/kegg-bin/show_pathway?hsa00020/8801%09%23FF5200/3418%09%23FF5200/1738%09%23FF5200/4190%09%23FF5200/1737%09%23FF5200/8803%09%23FF5200/3419%09%23FF5200/8050%09%23FF5200/2271%09%23FF5200/5091%09%23FF5200" TargetMode="External"/><Relationship Id="rId46" Type="http://schemas.openxmlformats.org/officeDocument/2006/relationships/hyperlink" Target="https://www.kegg.jp/entry/hsa04215" TargetMode="External"/><Relationship Id="rId459" Type="http://schemas.openxmlformats.org/officeDocument/2006/relationships/hyperlink" Target="https://www.kegg.jp/kegg-bin/show_pathway?hsa00380/55526%09%23FF5200/217%09%23FF5200/224%09%23FF5200/56267%09%23FF5200/1738%09%23FF5200/2639%09%23FF5200/223%09%23FF5200/883%09%23FF5200/219%09%23FF5200/38%09%23FF5200/3033%09%23FF5200/125061%09%23FF5200/39%09%23FF5200" TargetMode="External"/><Relationship Id="rId458" Type="http://schemas.openxmlformats.org/officeDocument/2006/relationships/hyperlink" Target="https://www.kegg.jp/kegg-bin/show_pathway?hsa05224/3725%09%23FF5200/1026%09%23FF5200/8202%09%23FF5200/1647%09%23FF5200/5295%09%23FF5200/6654%09%23FF5200/4893%09%23FF5200/5925%09%23FF5200/5605%09%23FF5200/6667%09%23FF5200/8648%09%23FF5200/672%09%23FF5200/5291%09%23FF5200/5728%09%23FF5200/3480%09%23FF5200/23462%09%23FF5200/1021%09%23FF5200/675%09%23FF5200/10000%09%23FF5200/673%09%23FF5200/4853%09%23FF5200/6655%09%23FF5200/51176%09%23FF5200/1871%09%23FF5200/4609%09%23FF5200/2932%09%23FF5200/6198%09%23FF5200/2475%09%23FF5200/4041%09%23FF5200/10023%09%23FF5200/4040%09%23FF5200/5594%09%23FF5200/7480%09%23FF5200/5290%09%23FF5200/1870%09%23FF5200/3845%09%23FF5200/81029%09%23FF5200/5894%09%23FF5200/4791%09%23FF5200/23401%09%23FF5200" TargetMode="External"/><Relationship Id="rId457" Type="http://schemas.openxmlformats.org/officeDocument/2006/relationships/hyperlink" Target="https://www.kegg.jp/kegg-bin/show_pathway?hsa04915/3310%09%23FF5200/3303%09%23FF5200/3304%09%23FF5200/3725%09%23FF5200/8202%09%23FF5200/2288%09%23FF5200/3312%09%23FF5200/1839%09%23FF5200/6714%09%23FF5200/3326%09%23FF5200/5295%09%23FF5200/6654%09%23FF5200/4893%09%23FF5200/3320%09%23FF5200/468%09%23FF5200/3875%09%23FF5200/5605%09%23FF5200/64764%09%23FF5200/7184%09%23FF5200/596%09%23FF5200/2289%09%23FF5200/6667%09%23FF5200/8648%09%23FF5200/5291%09%23FF5200/805%09%23FF5200/1386%09%23FF5200/10499%09%23FF5200/111%09%23FF5200/10000%09%23FF5200/801%09%23FF5200/6655%09%23FF5200/1385%09%23FF5200/3708%09%23FF5200/9166%09%23FF5200/2773%09%23FF5200/5594%09%23FF5200/5290%09%23FF5200/3845%09%23FF5200/109%09%23FF5200/5566%09%23FF5200/5894%09%23FF5200/5567%09%23FF5200" TargetMode="External"/><Relationship Id="rId456" Type="http://schemas.openxmlformats.org/officeDocument/2006/relationships/hyperlink" Target="https://www.kegg.jp/kegg-bin/show_pathway?hsa04024/3725%09%23FF5200/10398%09%23FF5200/2149%09%23FF5200/5295%09%23FF5200/10257%09%23FF5200/5727%09%23FF5200/9475%09%23FF5200/5605%09%23FF5200/64764%09%23FF5200/5141%09%23FF5200/5291%09%23FF5200/64411%09%23FF5200/805%09%23FF5200/111%09%23FF5200/4790%09%23FF5200/4659%09%23FF5200/5601%09%23FF5200/5599%09%23FF5200/5906%09%23FF5200/5465%09%23FF5200/6093%09%23FF5200/5880%09%23FF5200/10000%09%23FF5200/673%09%23FF5200/801%09%23FF5200/4301%09%23FF5200/1385%09%23FF5200/5500%09%23FF5200/817%09%23FF5200/5908%09%23FF5200/7409%09%23FF5200/483%09%23FF5200/5142%09%23FF5200/814%09%23FF5200/2773%09%23FF5200/2033%09%23FF5200/5144%09%23FF5200/5594%09%23FF5200/5140%09%23FF5200/5290%09%23FF5200/490%09%23FF5200/1387%09%23FF5200/2696%09%23FF5200/5501%09%23FF5200/109%09%23FF5200/493%09%23FF5200/5566%09%23FF5200/4792%09%23FF5200/5894%09%23FF5200/5732%09%23FF5200/5567%09%23FF5200/488%09%23FF5200/51%09%23FF5200" TargetMode="External"/><Relationship Id="rId455" Type="http://schemas.openxmlformats.org/officeDocument/2006/relationships/hyperlink" Target="https://www.kegg.jp/kegg-bin/show_pathway?hsa00564/43%09%23FF5200/23171%09%23FF5200/1119%09%23FF5200/253558%09%23FF5200/79143%09%23FF5200/160851%09%23FF5200/5321%09%23FF5200/55500%09%23FF5200/10434%09%23FF5200/55326%09%23FF5200/122618%09%23FF5200/8443%09%23FF5200/56894%09%23FF5200/10554%09%23FF5200/8760%09%23FF5200/81579%09%23FF5200/85465%09%23FF5200/5833%09%23FF5200/8526%09%23FF5200/254531%09%23FF5200/79888%09%23FF5200/54675%09%23FF5200/56261%09%23FF5200/10390%09%23FF5200/23175%09%23FF5200/9663%09%23FF5200/154141%09%23FF5200/56895%09%23FF5200/8527%09%23FF5200/56994%09%23FF5200" TargetMode="External"/><Relationship Id="rId454" Type="http://schemas.openxmlformats.org/officeDocument/2006/relationships/hyperlink" Target="https://www.kegg.jp/kegg-bin/show_pathway?hsa04710/5562%09%23FF5200/26224%09%23FF5200/1385%09%23FF5200/8454%09%23FF5200/406%09%23FF5200/1407%09%23FF5200/8864%09%23FF5200/5187%09%23FF5200/23291%09%23FF5200/5565%09%23FF5200" TargetMode="External"/><Relationship Id="rId453" Type="http://schemas.openxmlformats.org/officeDocument/2006/relationships/hyperlink" Target="https://www.kegg.jp/kegg-bin/show_pathway?hsa03060/60559%09%23FF5200/6731%09%23FF5200/6729%09%23FF5200/6726%09%23FF5200/11231%09%23FF5200/29927%09%23FF5200/83943%09%23FF5200/7095%09%23FF5200" TargetMode="External"/><Relationship Id="rId452" Type="http://schemas.openxmlformats.org/officeDocument/2006/relationships/hyperlink" Target="https://www.kegg.jp/kegg-bin/show_pathway?hsa05216/1026%09%23FF5200/1647%09%23FF5200/4893%09%23FF5200/5605%09%23FF5200/7175%09%23FF5200/7849%09%23FF5200/8030%09%23FF5200/673%09%23FF5200/51176%09%23FF5200/4609%09%23FF5200/8031%09%23FF5200/5594%09%23FF5200/3845%09%23FF5200" TargetMode="External"/><Relationship Id="rId451" Type="http://schemas.openxmlformats.org/officeDocument/2006/relationships/hyperlink" Target="https://www.kegg.jp/kegg-bin/show_pathway?hsa03010/6203%09%23FF5200/29074%09%23FF5200/6223%09%23FF5200/11224%09%23FF5200/6158%09%23FF5200/6173%09%23FF5200/25873%09%23FF5200/6227%09%23FF5200/6193%09%23FF5200/6222%09%23FF5200/6187%09%23FF5200/6161%09%23FF5200/6141%09%23FF5200/6165%09%23FF5200/6188%09%23FF5200/6168%09%23FF5200/6176%09%23FF5200/6156%09%23FF5200/23521%09%23FF5200/6142%09%23FF5200/6137%09%23FF5200/6181%09%23FF5200/6204%09%23FF5200/6133%09%23FF5200/100529239%09%23FF5200/6122%09%23FF5200/6160%09%23FF5200/6157%09%23FF5200/6210%09%23FF5200/6167%09%23FF5200/6224%09%23FF5200/6205%09%23FF5200/6132%09%23FF5200/6164%09%23FF5200/6232%09%23FF5200/3921%09%23FF5200/6138%09%23FF5200/6208%09%23FF5200/9801%09%23FF5200/29088%09%23FF5200/11222%09%23FF5200/51318%09%23FF5200/64979%09%23FF5200" TargetMode="External"/><Relationship Id="rId450" Type="http://schemas.openxmlformats.org/officeDocument/2006/relationships/hyperlink" Target="https://www.kegg.jp/kegg-bin/show_pathway?hsa00062/11332%09%23FF5200/79071%09%23FF5200/201562%09%23FF5200/117145%09%23FF5200/51495%09%23FF5200/51144%09%23FF5200/3033%09%23FF5200/9374%09%23FF5200/5538%09%23FF5200/10449%09%23FF5200/641371%09%23FF5200" TargetMode="External"/><Relationship Id="rId45" Type="http://schemas.openxmlformats.org/officeDocument/2006/relationships/hyperlink" Target="https://www.kegg.jp/entry/hsa04720" TargetMode="External"/><Relationship Id="rId449" Type="http://schemas.openxmlformats.org/officeDocument/2006/relationships/hyperlink" Target="https://www.kegg.jp/kegg-bin/show_pathway?hsa01523/1719%09%23FF5200/10257%09%23FF5200/6472%09%23FF5200/1147%09%23FF5200/4790%09%23FF5200/7298%09%23FF5200/6573%09%23FF5200/4363%09%23FF5200/113235%09%23FF5200/2618%09%23FF5200/3551%09%23FF5200/4524%09%23FF5200/8836%09%23FF5200" TargetMode="External"/><Relationship Id="rId448" Type="http://schemas.openxmlformats.org/officeDocument/2006/relationships/hyperlink" Target="https://www.kegg.jp/kegg-bin/show_pathway?hsa04151/4804%09%23FF5200/1026%09%23FF5200/5228%09%23FF5200/3678%09%23FF5200/2786%09%23FF5200/5934%09%23FF5200/1277%09%23FF5200/2335%09%23FF5200/2149%09%23FF5200/3164%09%23FF5200/3691%09%23FF5200/3454%09%23FF5200/4602%09%23FF5200/3326%09%23FF5200/5295%09%23FF5200/6654%09%23FF5200/4893%09%23FF5200/3320%09%23FF5200/468%09%23FF5200/5526%09%23FF5200/3455%09%23FF5200/4193%09%23FF5200/29941%09%23FF5200/5605%09%23FF5200/64764%09%23FF5200/7184%09%23FF5200/596%09%23FF5200/3676%09%23FF5200/1435%09%23FF5200/1147%09%23FF5200/118788%09%23FF5200/672%09%23FF5200/5291%09%23FF5200/2788%09%23FF5200/3679%09%23FF5200/5728%09%23FF5200/1977%09%23FF5200/1386%09%23FF5200/3480%09%23FF5200/4790%09%23FF5200/1021%09%23FF5200/7534%09%23FF5200/3561%09%23FF5200/5527%09%23FF5200/2261%09%23FF5200/7423%09%23FF5200/5525%09%23FF5200/7099%09%23FF5200/10000%09%23FF5200/3693%09%23FF5200/6655%09%23FF5200/5562%09%23FF5200/3716%09%23FF5200/5529%09%23FF5200/1385%09%23FF5200/5578%09%23FF" TargetMode="External"/><Relationship Id="rId447" Type="http://schemas.openxmlformats.org/officeDocument/2006/relationships/hyperlink" Target="https://www.kegg.jp/kegg-bin/show_pathway?hsa03410/27343%09%23FF5200/143%09%23FF5200/7374%09%23FF5200/6996%09%23FF5200/3146%09%23FF5200/5111%09%23FF5200/3980%09%23FF5200/54107%09%23FF5200/8930%09%23FF5200/142%09%23FF5200/55247%09%23FF5200" TargetMode="External"/><Relationship Id="rId446" Type="http://schemas.openxmlformats.org/officeDocument/2006/relationships/hyperlink" Target="https://www.kegg.jp/kegg-bin/show_pathway?hsa00240/7378%09%23FF5200/953%09%23FF5200/83549%09%23FF5200/7084%09%23FF5200/957%09%23FF5200/1854%09%23FF5200/50484%09%23FF5200/51727%09%23FF5200/22978%09%23FF5200/1633%09%23FF5200/7298%09%23FF5200/9583%09%23FF5200/6240%09%23FF5200/955%09%23FF5200/139596%09%23FF5200/1723%09%23FF5200/790%09%23FF5200" TargetMode="External"/><Relationship Id="rId445" Type="http://schemas.openxmlformats.org/officeDocument/2006/relationships/hyperlink" Target="https://www.kegg.jp/kegg-bin/show_pathway?hsa04015/4804%09%23FF5200/5228%09%23FF5200/2149%09%23FF5200/6714%09%23FF5200/5295%09%23FF5200/9002%09%23FF5200/4893%09%23FF5200/5909%09%23FF5200/3397%09%23FF5200/83593%09%23FF5200/5605%09%23FF5200/1435%09%23FF5200/9693%09%23FF5200/23683%09%23FF5200/5291%09%23FF5200/64411%09%23FF5200/3937%09%23FF5200/805%09%23FF5200/3480%09%23FF5200/111%09%23FF5200/889%09%23FF5200/2261%09%23FF5200/5584%09%23FF5200/5906%09%23FF5200/7423%09%23FF5200/5880%09%23FF5200/10000%09%23FF5200/673%09%23FF5200/83660%09%23FF5200/56288%09%23FF5200/801%09%23FF5200/9855%09%23FF5200/5217%09%23FF5200/4301%09%23FF5200/5578%09%23FF5200/3643%09%23FF5200/26037%09%23FF5200/3683%09%23FF5200/9223%09%23FF5200/5908%09%23FF5200/3688%09%23FF5200/2773%09%23FF5200/5594%09%23FF5200/8631%09%23FF5200/5290%09%23FF5200/1399%09%23FF5200/60%09%23FF5200/3845%09%23FF5200/54518%09%23FF5200/109%09%23FF5200/6300%09%23FF5200/5894%09%23FF5200" TargetMode="External"/><Relationship Id="rId444" Type="http://schemas.openxmlformats.org/officeDocument/2006/relationships/hyperlink" Target="https://www.kegg.jp/kegg-bin/show_pathway?hsa04550/1852%09%23FF5200/3399%09%23FF5200/56916%09%23FF5200/5295%09%23FF5200/4893%09%23FF5200/648%09%23FF5200/3572%09%23FF5200/3397%09%23FF5200/5605%09%23FF5200/5978%09%23FF5200/5291%09%23FF5200/55183%09%23FF5200/3480%09%23FF5200/4087%09%23FF5200/659%09%23FF5200/3398%09%23FF5200/2261%09%23FF5200/3720%09%23FF5200/10000%09%23FF5200/7994%09%23FF5200/3716%09%23FF5200/4086%09%23FF5200/4090%09%23FF5200/4609%09%23FF5200/90%09%23FF5200/2932%09%23FF5200/6498%09%23FF5200/657%09%23FF5200/6929%09%23FF5200/4089%09%23FF5200/5594%09%23FF5200/7480%09%23FF5200/5290%09%23FF5200/84333%09%23FF5200/3845%09%23FF5200/6300%09%23FF5200/4088%09%23FF5200/81029%09%23FF5200/5894%09%23FF5200" TargetMode="External"/><Relationship Id="rId443" Type="http://schemas.openxmlformats.org/officeDocument/2006/relationships/hyperlink" Target="https://www.kegg.jp/kegg-bin/show_pathway?hsa00100/3988%09%23FF5200/4047%09%23FF5200/6646%09%23FF5200/1595%09%23FF5200/7108%09%23FF5200/6713%09%23FF5200/6307%09%23FF5200/120227%09%23FF5200" TargetMode="External"/><Relationship Id="rId442" Type="http://schemas.openxmlformats.org/officeDocument/2006/relationships/hyperlink" Target="https://www.kegg.jp/kegg-bin/show_pathway?hsa05110/30001%09%23FF5200/6558%09%23FF5200/523%09%23FF5200/5578%09%23FF5200/51382%09%23FF5200/9601%09%23FF5200/537%09%23FF5200/535%09%23FF5200/9414%09%23FF5200/528%09%23FF5200/29927%09%23FF5200/60%09%23FF5200/23545%09%23FF5200/109%09%23FF5200/5336%09%23FF5200/5566%09%23FF5200/245973%09%23FF5200/5567%09%23FF5200" TargetMode="External"/><Relationship Id="rId441" Type="http://schemas.openxmlformats.org/officeDocument/2006/relationships/hyperlink" Target="https://www.kegg.jp/kegg-bin/show_pathway?hsa01040/11332%09%23FF5200/79071%09%23FF5200/201562%09%23FF5200/9415%09%23FF5200/6342%09%23FF5200/51495%09%23FF5200/51144%09%23FF5200/3295%09%23FF5200/641371%09%23FF5200/51%09%23FF5200" TargetMode="External"/><Relationship Id="rId440" Type="http://schemas.openxmlformats.org/officeDocument/2006/relationships/hyperlink" Target="https://www.kegg.jp/kegg-bin/show_pathway?hsa05418/3725%09%23FF5200/1843%09%23FF5200/857%09%23FF5200/8878%09%23FF5200/3162%09%23FF5200/4217%09%23FF5200/6714%09%23FF5200/7132%09%23FF5200/3326%09%23FF5200/5295%09%23FF5200/6382%09%23FF5200/3320%09%23FF5200/6385%09%23FF5200/4208%09%23FF5200/7184%09%23FF5200/596%09%23FF5200/2817%09%23FF5200/1147%09%23FF5200/5291%09%23FF5200/6885%09%23FF5200/805%09%23FF5200/4790%09%23FF5200/659%09%23FF5200/5601%09%23FF5200/5599%09%23FF5200/5880%09%23FF5200/10000%09%23FF5200/801%09%23FF5200/5562%09%23FF5200/90%09%23FF5200/10365%09%23FF5200/657%09%23FF5200/4780%09%23FF5200/858%09%23FF5200/5290%09%23FF5200/60%09%23FF5200/6300%09%23FF5200/3551%09%23FF5200/4205%09%23FF5200" TargetMode="External"/><Relationship Id="rId44" Type="http://schemas.openxmlformats.org/officeDocument/2006/relationships/hyperlink" Target="https://www.kegg.jp/entry/hsa01521" TargetMode="External"/><Relationship Id="rId439" Type="http://schemas.openxmlformats.org/officeDocument/2006/relationships/hyperlink" Target="https://www.kegg.jp/kegg-bin/show_pathway?hsa04657/3725%09%23FF5200/7128%09%23FF5200/1051%09%23FF5200/3727%09%23FF5200/3326%09%23FF5200/257397%09%23FF5200/8061%09%23FF5200/3320%09%23FF5200/29761%09%23FF5200/5597%09%23FF5200/7184%09%23FF5200/1147%09%23FF5200/6885%09%23FF5200/4790%09%23FF5200/5601%09%23FF5200/5599%09%23FF5200/836%09%23FF5200/6426%09%23FF5200/2932%09%23FF5200/23118%09%23FF5200/7187%09%23FF5200/2354%09%23FF5200/5594%09%23FF5200/29110%09%23FF5200/7188%09%23FF5200/4792%09%23FF5200/6300%09%23FF5200/3551%09%23FF5200/7189%09%23FF5200" TargetMode="External"/><Relationship Id="rId438" Type="http://schemas.openxmlformats.org/officeDocument/2006/relationships/hyperlink" Target="https://www.kegg.jp/kegg-bin/show_pathway?hsa04622/3665%09%23FF5200/1654%09%23FF5200/4214%09%23FF5200/1147%09%23FF5200/6885%09%23FF5200/4790%09%23FF5200/5601%09%23FF5200/5599%09%23FF5200/54941%09%23FF5200/9474%09%23FF5200/57506%09%23FF5200/64343%09%23FF5200/10010%09%23FF5200/7187%09%23FF5200/8737%09%23FF5200/1540%09%23FF5200/29110%09%23FF5200/80143%09%23FF5200/4792%09%23FF5200/6300%09%23FF5200/3551%09%23FF5200/26007%09%23FF5200/7189%09%23FF5200" TargetMode="External"/><Relationship Id="rId437" Type="http://schemas.openxmlformats.org/officeDocument/2006/relationships/hyperlink" Target="https://www.kegg.jp/kegg-bin/show_pathway?hsa04728/2786%09%23FF5200/468%09%23FF5200/5526%09%23FF5200/64764%09%23FF5200/2788%09%23FF5200/805%09%23FF5200/5532%09%23FF5200/1386%09%23FF5200/111%09%23FF5200/3799%09%23FF5200/5601%09%23FF5200/5527%09%23FF5200/5599%09%23FF5200/2774%09%23FF5200/5525%09%23FF5200/10000%09%23FF5200/801%09%23FF5200/5529%09%23FF5200/1385%09%23FF5200/3708%09%23FF5200/5578%09%23FF5200/5533%09%23FF5200/5500%09%23FF5200/2932%09%23FF5200/817%09%23FF5200/406%09%23FF5200/5530%09%23FF5200/2790%09%23FF5200/2773%09%23FF5200/5519%09%23FF5200/5520%09%23FF5200/3798%09%23FF5200/5501%09%23FF5200/5566%09%23FF5200/6300%09%23FF5200/5567%09%23FF5200/55970%09%23FF5200/220074%09%23FF5200" TargetMode="External"/><Relationship Id="rId436" Type="http://schemas.openxmlformats.org/officeDocument/2006/relationships/hyperlink" Target="https://www.kegg.jp/kegg-bin/show_pathway?hsa00410/54498%09%23FF5200/217%09%23FF5200/224%09%23FF5200/34%09%23FF5200/4329%09%23FF5200/18%09%23FF5200/6723%09%23FF5200/26275%09%23FF5200/223%09%23FF5200/219%09%23FF5200/314%09%23FF5200" TargetMode="External"/><Relationship Id="rId435" Type="http://schemas.openxmlformats.org/officeDocument/2006/relationships/hyperlink" Target="https://www.kegg.jp/kegg-bin/show_pathway?hsa03450/5591%09%23FF5200/10111%09%23FF5200/27343%09%23FF5200/7520%09%23FF5200/4361%09%23FF5200/64421%09%23FF5200" TargetMode="External"/><Relationship Id="rId434" Type="http://schemas.openxmlformats.org/officeDocument/2006/relationships/hyperlink" Target="https://www.kegg.jp/kegg-bin/show_pathway?hsa04022/10398%09%23FF5200/2969%09%23FF5200/4773%09%23FF5200/293%09%23FF5200/2982%09%23FF5200/9475%09%23FF5200/468%09%23FF5200/4208%09%23FF5200/2767%09%23FF5200/5605%09%23FF5200/64764%09%23FF5200/2983%09%23FF5200/805%09%23FF5200/5532%09%23FF5200/1386%09%23FF5200/10672%09%23FF5200/111%09%23FF5200/4659%09%23FF5200/6093%09%23FF5200/10000%09%23FF5200/801%09%23FF5200/1385%09%23FF5200/3708%09%23FF5200/3643%09%23FF5200/2977%09%23FF5200/5533%09%23FF5200/5500%09%23FF5200/5294%09%23FF5200/4775%09%23FF5200/489%09%23FF5200/5530%09%23FF5200/483%09%23FF5200/2773%09%23FF5200/5534%09%23FF5200/5594%09%23FF5200/5140%09%23FF5200/490%09%23FF5200/7419%09%23FF5200/7416%09%23FF5200/5501%09%23FF5200/109%09%23FF5200/493%09%23FF5200/5894%09%23FF5200/488%09%23FF5200/4205%09%23FF5200" TargetMode="External"/><Relationship Id="rId433" Type="http://schemas.openxmlformats.org/officeDocument/2006/relationships/hyperlink" Target="https://www.kegg.jp/kegg-bin/show_pathway?hsa00520/3099%09%23FF5200/6675%09%23FF5200/140838%09%23FF5200/51167%09%23FF5200/606495%09%23FF5200/7360%09%23FF5200/64841%09%23FF5200/80146%09%23FF5200/7358%09%23FF5200/10020%09%23FF5200/4351%09%23FF5200/5238%09%23FF5200/55276%09%23FF5200/55577%09%23FF5200/3074%09%23FF5200/132789%09%23FF5200" TargetMode="External"/><Relationship Id="rId432" Type="http://schemas.openxmlformats.org/officeDocument/2006/relationships/hyperlink" Target="https://www.kegg.jp/kegg-bin/show_pathway?hsa04380/3725%09%23FF5200/9020%09%23FF5200/8878%09%23FF5200/2355%09%23FF5200/9021%09%23FF5200/3454%09%23FF5200/3727%09%23FF5200/4773%09%23FF5200/7132%09%23FF5200/5295%09%23FF5200/6772%09%23FF5200/8061%09%23FF5200/3455%09%23FF5200/1435%09%23FF5200/1147%09%23FF5200/5291%09%23FF5200/6885%09%23FF5200/3937%09%23FF5200/5532%09%23FF5200/4790%09%23FF5200/4286%09%23FF5200/5601%09%23FF5200/5599%09%23FF5200/10000%09%23FF5200/5971%09%23FF5200/3716%09%23FF5200/1385%09%23FF5200/5533%09%23FF5200/10859%09%23FF5200/23118%09%23FF5200/5530%09%23FF5200/814%09%23FF5200/2354%09%23FF5200/5534%09%23FF5200/5594%09%23FF5200/1540%09%23FF5200/7048%09%23FF5200/5290%09%23FF5200/7006%09%23FF5200/100124696%09%23FF5200/7040%09%23FF5200/5336%09%23FF5200/4792%09%23FF5200/6300%09%23FF5200/3551%09%23FF5200/3726%09%23FF5200/7189%09%23FF5200/4791%09%23FF5200/11027%09%23FF5200" TargetMode="External"/><Relationship Id="rId431" Type="http://schemas.openxmlformats.org/officeDocument/2006/relationships/hyperlink" Target="https://www.kegg.jp/kegg-bin/show_pathway?hsa04666/8877%09%23FF5200/5295%09%23FF5200/274%09%23FF5200/5321%09%23FF5200/5291%09%23FF5200/5788%09%23FF5200/5880%09%23FF5200/10000%09%23FF5200/1794%09%23FF5200/5578%09%23FF5200/65108%09%23FF5200/50807%09%23FF5200/8395%09%23FF5200/7409%09%23FF5200/6198%09%23FF5200/3635%09%23FF5200/4082%09%23FF5200/10092%09%23FF5200/4067%09%23FF5200/5594%09%23FF5200/5290%09%23FF5200/1399%09%23FF5200/8936%09%23FF5200/1073%09%23FF5200/5336%09%23FF5200/5894%09%23FF5200/10109%09%23FF5200" TargetMode="External"/><Relationship Id="rId430" Type="http://schemas.openxmlformats.org/officeDocument/2006/relationships/hyperlink" Target="https://www.kegg.jp/kegg-bin/show_pathway?hsa05031/3725%09%23FF5200/6804%09%23FF5200/468%09%23FF5200/64764%09%23FF5200/805%09%23FF5200/5532%09%23FF5200/1386%09%23FF5200/111%09%23FF5200/801%09%23FF5200/1385%09%23FF5200/5578%09%23FF5200/5533%09%23FF5200/5500%09%23FF5200/817%09%23FF5200/5530%09%23FF5200/814%09%23FF5200/2354%09%23FF5200/5534%09%23FF5200/23411%09%23FF5200/5501%09%23FF5200/5566%09%23FF5200/5567%09%23FF5200" TargetMode="External"/><Relationship Id="rId43" Type="http://schemas.openxmlformats.org/officeDocument/2006/relationships/hyperlink" Target="https://www.kegg.jp/entry/hsa05223" TargetMode="External"/><Relationship Id="rId429" Type="http://schemas.openxmlformats.org/officeDocument/2006/relationships/hyperlink" Target="https://www.kegg.jp/kegg-bin/show_pathway?hsa00670/1719%09%23FF5200/4548%09%23FF5200/6472%09%23FF5200/4522%09%23FF5200/441024%09%23FF5200/7298%09%23FF5200/10840%09%23FF5200/2618%09%23FF5200/4524%09%23FF5200" TargetMode="External"/><Relationship Id="rId428" Type="http://schemas.openxmlformats.org/officeDocument/2006/relationships/hyperlink" Target="https://www.kegg.jp/kegg-bin/show_pathway?hsa05120/3725%09%23FF5200/9020%09%23FF5200/1839%09%23FF5200/6714%09%23FF5200/102%09%23FF5200/1147%09%23FF5200/4790%09%23FF5200/5781%09%23FF5200/5601%09%23FF5200/5599%09%23FF5200/836%09%23FF5200/523%09%23FF5200/51382%09%23FF5200/537%09%23FF5200/535%09%23FF5200/4067%09%23FF5200/528%09%23FF5200/23545%09%23FF5200/5336%09%23FF5200/4792%09%23FF5200/6300%09%23FF5200/3551%09%23FF5200/245973%09%23FF5200" TargetMode="External"/><Relationship Id="rId427" Type="http://schemas.openxmlformats.org/officeDocument/2006/relationships/hyperlink" Target="https://www.kegg.jp/kegg-bin/show_pathway?hsa04621/3725%09%23FF5200/23710%09%23FF5200/3665%09%23FF5200/7128%09%23FF5200/3454%09%23FF5200/3326%09%23FF5200/54822%09%23FF5200/5027%09%23FF5200/257397%09%23FF5200/55669%09%23FF5200/6772%09%23FF5200/3320%09%23FF5200/329%09%23FF5200/3455%09%23FF5200/596%09%23FF5200/10059%09%23FF5200/79184%09%23FF5200/1147%09%23FF5200/7158%09%23FF5200/6885%09%23FF5200/55914%09%23FF5200/4790%09%23FF5200/56919%09%23FF5200/5601%09%23FF5200/5599%09%23FF5200/9474%09%23FF5200/7099%09%23FF5200/4939%09%23FF5200/57506%09%23FF5200/3716%09%23FF5200/3708%09%23FF5200/22900%09%23FF5200/331%09%23FF5200/23118%09%23FF5200/10010%09%23FF5200/2634%09%23FF5200/3428%09%23FF5200/7187%09%23FF5200/5594%09%23FF5200/8737%09%23FF5200/10135%09%23FF5200/140609%09%23FF5200/7419%09%23FF5200/29110%09%23FF5200/64170%09%23FF5200/7416%09%23FF5200/7188%09%23FF5200/24145%09%23FF5200/1508%09%23FF5200/4792%09%23FF5200/6300%09%23FF5200/3551%09%23FF5200/118429%09%23FF5200/7189%09%23FF5200/51135%09%23FF" TargetMode="External"/><Relationship Id="rId426" Type="http://schemas.openxmlformats.org/officeDocument/2006/relationships/hyperlink" Target="https://www.kegg.jp/kegg-bin/show_pathway?hsa03008/23195%09%23FF5200/10885%09%23FF5200/55127%09%23FF5200/134430%09%23FF5200/1459%09%23FF5200/55781%09%23FF5200/84128%09%23FF5200/79631%09%23FF5200/84135%09%23FF5200/23160%09%23FF5200/26354%09%23FF5200/166378%09%23FF5200/7514%09%23FF5200/29889%09%23FF5200/55272%09%23FF5200/29102%09%23FF5200/51068%09%23FF5200/10199%09%23FF5200/9790%09%23FF5200/55226%09%23FF5200/55916%09%23FF5200/54552%09%23FF5200/51119%09%23FF5200/51077%09%23FF5200/51602%09%23FF5200/54464%09%23FF5200/22803%09%23FF5200/1736%09%23FF5200/51096%09%23FF5200/83732%09%23FF5200/10557%09%23FF5200" TargetMode="External"/><Relationship Id="rId425" Type="http://schemas.openxmlformats.org/officeDocument/2006/relationships/hyperlink" Target="https://www.kegg.jp/kegg-bin/show_pathway?hsa04730/4893%09%23FF5200/2982%09%23FF5200/2767%09%23FF5200/5321%09%23FF5200/5605%09%23FF5200/6261%09%23FF5200/2983%09%23FF5200/10672%09%23FF5200/3480%09%23FF5200/673%09%23FF5200/3708%09%23FF5200/5578%09%23FF5200/2977%09%23FF5200/2773%09%23FF5200/4067%09%23FF5200/2781%09%23FF5200/5594%09%23FF5200/5519%09%23FF5200/3845%09%23FF5200/5894%09%23FF5200" TargetMode="External"/><Relationship Id="rId424" Type="http://schemas.openxmlformats.org/officeDocument/2006/relationships/hyperlink" Target="https://www.kegg.jp/kegg-bin/show_pathway?hsa00563/93183%09%23FF5200/23556%09%23FF5200/284098%09%23FF5200/9488%09%23FF5200/10026%09%23FF5200/55650%09%23FF5200/5281%09%23FF5200/128869%09%23FF5200/54965%09%23FF5200/5283%09%23FF5200" TargetMode="External"/><Relationship Id="rId423" Type="http://schemas.openxmlformats.org/officeDocument/2006/relationships/hyperlink" Target="https://www.kegg.jp/kegg-bin/show_pathway?hsa04350/25805%09%23FF5200/3399%09%23FF5200/656%09%23FF5200/4681%09%23FF5200/1875%09%23FF5200/7027%09%23FF5200/3397%09%23FF5200/4052%09%23FF5200/6667%09%23FF5200/4087%09%23FF5200/659%09%23FF5200/3398%09%23FF5200/6093%09%23FF5200/60436%09%23FF5200/4086%09%23FF5200/4090%09%23FF5200/8454%09%23FF5200/4609%09%23FF5200/90%09%23FF5200/6198%09%23FF5200/657%09%23FF5200/2033%09%23FF5200/4089%09%23FF5200/5594%09%23FF5200/5519%09%23FF5200/7048%09%23FF5200/1387%09%23FF5200/7040%09%23FF5200/4088%09%23FF5200" TargetMode="External"/><Relationship Id="rId422" Type="http://schemas.openxmlformats.org/officeDocument/2006/relationships/hyperlink" Target="https://www.kegg.jp/kegg-bin/show_pathway?hsa04926/3725%09%23FF5200/2786%09%23FF5200/1277%09%23FF5200/6714%09%23FF5200/5295%09%23FF5200/6654%09%23FF5200/4893%09%23FF5200/468%09%23FF5200/5605%09%23FF5200/64764%09%23FF5200/5291%09%23FF5200/2788%09%23FF5200/1386%09%23FF5200/111%09%23FF5200/4790%09%23FF5200/4087%09%23FF5200/5601%09%23FF5200/5599%09%23FF5200/7423%09%23FF5200/10000%09%23FF5200/6655%09%23FF5200/1385%09%23FF5200/5578%09%23FF5200/2790%09%23FF5200/2773%09%23FF5200/5594%09%23FF5200/7048%09%23FF5200/5290%09%23FF5200/3845%09%23FF5200/7040%09%23FF5200/109%09%23FF5200/5566%09%23FF5200/4792%09%23FF5200/6300%09%23FF5200/4088%09%23FF5200/5894%09%23FF5200/5567%09%23FF5200/55970%09%23FF5200" TargetMode="External"/><Relationship Id="rId421" Type="http://schemas.openxmlformats.org/officeDocument/2006/relationships/hyperlink" Target="https://www.kegg.jp/kegg-bin/show_pathway?hsa04928/1026%09%23FF5200/1958%09%23FF5200/3727%09%23FF5200/1839%09%23FF5200/468%09%23FF5200/4208%09%23FF5200/2767%09%23FF5200/64764%09%23FF5200/596%09%23FF5200/5141%09%23FF5200/6667%09%23FF5200/1386%09%23FF5200/10672%09%23FF5200/7421%09%23FF5200/111%09%23FF5200/673%09%23FF5200/1385%09%23FF5200/3708%09%23FF5200/5578%09%23FF5200/11214%09%23FF5200/5142%09%23FF5200/4041%09%23FF5200/2773%09%23FF5200/4040%09%23FF5200/5144%09%23FF5200/5594%09%23FF5200/860%09%23FF5200/109%09%23FF5200/5566%09%23FF5200/5894%09%23FF5200/5567%09%23FF5200/4205%09%23FF5200/9368%09%23FF5200" TargetMode="External"/><Relationship Id="rId420" Type="http://schemas.openxmlformats.org/officeDocument/2006/relationships/hyperlink" Target="https://www.kegg.jp/kegg-bin/show_pathway?hsa05163/6348%09%23FF5200/1026%09%23FF5200/2786%09%23FF5200/1230%09%23FF5200/23365%09%23FF5200/3587%09%23FF5200/6714%09%23FF5200/4773%09%23FF5200/7132%09%23FF5200/5295%09%23FF5200/6892%09%23FF5200/6654%09%23FF5200/4893%09%23FF5200/9475%09%23FF5200/5925%09%23FF5200/468%09%23FF5200/2767%09%23FF5200/4193%09%23FF5200/5605%09%23FF5200/64764%09%23FF5200/2185%09%23FF5200/1147%09%23FF5200/6667%09%23FF5200/5291%09%23FF5200/2788%09%23FF5200/805%09%23FF5200/5532%09%23FF5200/1386%09%23FF5200/10672%09%23FF5200/111%09%23FF5200/4790%09%23FF5200/1021%09%23FF5200/836%09%23FF5200/6093%09%23FF5200/5880%09%23FF5200/10000%09%23FF5200/801%09%23FF5200/3588%09%23FF5200/6655%09%23FF5200/3716%09%23FF5200/1871%09%23FF5200/1385%09%23FF5200/3708%09%23FF5200/5578%09%23FF5200/5533%09%23FF5200/4609%09%23FF5200/2932%09%23FF5200/4775%09%23FF5200/11214%09%23FF5200/6198%09%23FF5200/5530%09%23FF5200/3570%09%23FF5200/2475%09%23FF5200/2790%09%23FF5200/2773%09%23FF5200/5534%09%23FF52" TargetMode="External"/><Relationship Id="rId42" Type="http://schemas.openxmlformats.org/officeDocument/2006/relationships/hyperlink" Target="https://www.kegg.jp/entry/hsa03460" TargetMode="External"/><Relationship Id="rId419" Type="http://schemas.openxmlformats.org/officeDocument/2006/relationships/hyperlink" Target="https://www.kegg.jp/kegg-bin/show_pathway?hsa00514/8473%09%23FF5200/56983%09%23FF5200/285203%09%23FF5200/283464%09%23FF5200/79709%09%23FF5200/727936%09%23FF5200/4242%09%23FF5200/6480%09%23FF5200/8704%09%23FF5200" TargetMode="External"/><Relationship Id="rId418" Type="http://schemas.openxmlformats.org/officeDocument/2006/relationships/hyperlink" Target="https://www.kegg.jp/kegg-bin/show_pathway?hsa04216/6303%09%23FF5200/3162%09%23FF5200/2495%09%23FF5200/6520%09%23FF5200/7037%09%23FF5200/64116%09%23FF5200/9474%09%23FF5200/2729%09%23FF5200/4891%09%23FF5200/8031%09%23FF5200/7419%09%23FF5200/30061%09%23FF5200/2182%09%23FF5200/55240%09%23FF5200" TargetMode="External"/><Relationship Id="rId417" Type="http://schemas.openxmlformats.org/officeDocument/2006/relationships/hyperlink" Target="https://www.kegg.jp/kegg-bin/show_pathway?hsa00440/85465%09%23FF5200/5833%09%23FF5200/10390%09%23FF5200/56994%09%23FF5200" TargetMode="External"/><Relationship Id="rId416" Type="http://schemas.openxmlformats.org/officeDocument/2006/relationships/hyperlink" Target="https://www.kegg.jp/kegg-bin/show_pathway?hsa04664/5295%09%23FF5200/6654%09%23FF5200/4893%09%23FF5200/5321%09%23FF5200/5605%09%23FF5200/5291%09%23FF5200/3937%09%23FF5200/5601%09%23FF5200/5599%09%23FF5200/5880%09%23FF5200/10000%09%23FF5200/6655%09%23FF5200/5578%09%23FF5200/7409%09%23FF5200/3635%09%23FF5200/4067%09%23FF5200/5594%09%23FF5200/5170%09%23FF5200/5290%09%23FF5200/3845%09%23FF5200/5336%09%23FF5200/6300%09%23FF5200/241%09%23FF5200/5894%09%23FF5200" TargetMode="External"/><Relationship Id="rId415" Type="http://schemas.openxmlformats.org/officeDocument/2006/relationships/hyperlink" Target="https://www.kegg.jp/kegg-bin/show_pathway?hsa00330/6303%09%23FF5200/54498%09%23FF5200/8974%09%23FF5200/217%09%23FF5200/262%09%23FF5200/1159%09%23FF5200/384%09%23FF5200/224%09%23FF5200/5033%09%23FF5200/65263%09%23FF5200/6723%09%23FF5200/4942%09%23FF5200/223%09%23FF5200/8659%09%23FF5200/219%09%23FF5200/4953%09%23FF5200/51056%09%23FF5200" TargetMode="External"/><Relationship Id="rId414" Type="http://schemas.openxmlformats.org/officeDocument/2006/relationships/hyperlink" Target="https://www.kegg.jp/kegg-bin/show_pathway?hsa04071/8877%09%23FF5200/4217%09%23FF5200/7132%09%23FF5200/5295%09%23FF5200/4893%09%23FF5200/9475%09%23FF5200/5526%09%23FF5200/5605%09%23FF5200/596%09%23FF5200/5291%09%23FF5200/5728%09%23FF5200/10672%09%23FF5200/4790%09%23FF5200/5601%09%23FF5200/5527%09%23FF5200/5599%09%23FF5200/5525%09%23FF5200/6093%09%23FF5200/5880%09%23FF5200/10000%09%23FF5200/5529%09%23FF5200/5578%09%23FF5200/427%09%23FF5200/9517%09%23FF5200/2773%09%23FF5200/5594%09%23FF5200/4363%09%23FF5200/5519%09%23FF5200/5170%09%23FF5200/259230%09%23FF5200/8439%09%23FF5200/5290%09%23FF5200/5520%09%23FF5200/3845%09%23FF5200/6300%09%23FF5200/5894%09%23FF5200/9294%09%23FF5200" TargetMode="External"/><Relationship Id="rId413" Type="http://schemas.openxmlformats.org/officeDocument/2006/relationships/hyperlink" Target="https://www.kegg.jp/kegg-bin/show_pathway?hsa04917/9021%09%23FF5200/6714%09%23FF5200/5295%09%23FF5200/6654%09%23FF5200/4893%09%23FF5200/6776%09%23FF5200/6772%09%23FF5200/5605%09%23FF5200/5291%09%23FF5200/4790%09%23FF5200/5601%09%23FF5200/5599%09%23FF5200/10000%09%23FF5200/6655%09%23FF5200/2932%09%23FF5200/122809%09%23FF5200/2309%09%23FF5200/894%09%23FF5200/5594%09%23FF5200/5290%09%23FF5200/3845%09%23FF5200/6300%09%23FF5200/5894%09%23FF5200" TargetMode="External"/><Relationship Id="rId412" Type="http://schemas.openxmlformats.org/officeDocument/2006/relationships/hyperlink" Target="https://www.kegg.jp/kegg-bin/show_pathway?hsa04922/5257%09%23FF5200/6513%09%23FF5200/468%09%23FF5200/64764%09%23FF5200/3939%09%23FF5200/805%09%23FF5200/5532%09%23FF5200/1386%09%23FF5200/55671%09%23FF5200/2308%09%23FF5200/57223%09%23FF5200/1374%09%23FF5200/5465%09%23FF5200/10000%09%23FF5200/801%09%23FF5200/5562%09%23FF5200/1385%09%23FF5200/3708%09%23FF5200/5533%09%23FF5200/817%09%23FF5200/5530%09%23FF5200/2033%09%23FF5200/5534%09%23FF5200/5140%09%23FF5200/31%09%23FF5200/5223%09%23FF5200/1387%09%23FF5200/23411%09%23FF5200/5566%09%23FF5200/5256%09%23FF5200/5567%09%23FF5200/5565%09%23FF5200" TargetMode="External"/><Relationship Id="rId411" Type="http://schemas.openxmlformats.org/officeDocument/2006/relationships/hyperlink" Target="https://www.kegg.jp/kegg-bin/show_pathway?hsa00630/55902%09%23FF5200/5095%09%23FF5200/6472%09%23FF5200/4594%09%23FF5200/1738%09%23FF5200/4190%09%23FF5200/2731%09%23FF5200/2653%09%23FF5200/84532%09%23FF5200/38%09%23FF5200/125061%09%23FF5200/39%09%23FF5200" TargetMode="External"/><Relationship Id="rId410" Type="http://schemas.openxmlformats.org/officeDocument/2006/relationships/hyperlink" Target="https://www.kegg.jp/kegg-bin/show_pathway?hsa05230/3099%09%23FF5200/2744%09%23FF5200/5295%09%23FF5200/5214%09%23FF5200/4893%09%23FF5200/6513%09%23FF5200/5605%09%23FF5200/3939%09%23FF5200/5291%09%23FF5200/5728%09%23FF5200/5163%09%23FF5200/2261%09%23FF5200/10000%09%23FF5200/4609%09%23FF5200/3091%09%23FF5200/2475%09%23FF5200/5594%09%23FF5200/5290%09%23FF5200/5223%09%23FF5200/3845%09%23FF5200/5894%09%23FF5200/57103%09%23FF5200" TargetMode="External"/><Relationship Id="rId41" Type="http://schemas.openxmlformats.org/officeDocument/2006/relationships/hyperlink" Target="https://www.kegg.jp/entry/hsa05160" TargetMode="External"/><Relationship Id="rId409" Type="http://schemas.openxmlformats.org/officeDocument/2006/relationships/hyperlink" Target="https://www.kegg.jp/kegg-bin/show_pathway?hsa04310/3725%09%23FF5200/25805%09%23FF5200/4773%09%23FF5200/9475%09%23FF5200/8061%09%23FF5200/1459%09%23FF5200/79718%09%23FF5200/6885%09%23FF5200/5532%09%23FF5200/8840%09%23FF5200/59343%09%23FF5200/5601%09%23FF5200/5599%09%23FF5200/5880%09%23FF5200/23002%09%23FF5200/51176%09%23FF5200/5578%09%23FF5200/8454%09%23FF5200/5533%09%23FF5200/4609%09%23FF5200/2932%09%23FF5200/4775%09%23FF5200/817%09%23FF5200/51701%09%23FF5200/27130%09%23FF5200/894%09%23FF5200/5530%09%23FF5200/4041%09%23FF5200/10023%09%23FF5200/2033%09%23FF5200/4040%09%23FF5200/4089%09%23FF5200/5534%09%23FF5200/81839%09%23FF5200/7480%09%23FF5200/1387%09%23FF5200/55366%09%23FF5200/57680%09%23FF5200/5663%09%23FF5200/5566%09%23FF5200/6907%09%23FF5200/4088%09%23FF5200/81029%09%23FF5200/64840%09%23FF5200/23291%09%23FF5200/5567%09%23FF5200/23401%09%23FF5200" TargetMode="External"/><Relationship Id="rId408" Type="http://schemas.openxmlformats.org/officeDocument/2006/relationships/hyperlink" Target="https://www.kegg.jp/kegg-bin/show_pathway?hsa04340/374654%09%23FF5200/50937%09%23FF5200/5727%09%23FF5200/6608%09%23FF5200/596%09%23FF5200/8452%09%23FF5200/157%09%23FF5200/8454%09%23FF5200/339745%09%23FF5200/2932%09%23FF5200/894%09%23FF5200/8405%09%23FF5200/53944%09%23FF5200/5566%09%23FF5200/1456%09%23FF5200/23291%09%23FF5200/5567%09%23FF5200" TargetMode="External"/><Relationship Id="rId407" Type="http://schemas.openxmlformats.org/officeDocument/2006/relationships/hyperlink" Target="https://www.kegg.jp/kegg-bin/show_pathway?hsa04371/2786%09%23FF5200/8877%09%23FF5200/23710%09%23FF5200/1958%09%23FF5200/4893%09%23FF5200/4208%09%23FF5200/5605%09%23FF5200/30849%09%23FF5200/6261%09%23FF5200/2788%09%23FF5200/805%09%23FF5200/10672%09%23FF5200/111%09%23FF5200/4087%09%23FF5200/9759%09%23FF5200/10000%09%23FF5200/801%09%23FF5200/5562%09%23FF5200/7019%09%23FF5200/3708%09%23FF5200/5294%09%23FF5200/10365%09%23FF5200/6198%09%23FF5200/2475%09%23FF5200/814%09%23FF5200/2790%09%23FF5200/5289%09%23FF5200/2773%09%23FF5200/4089%09%23FF5200/5594%09%23FF5200/5140%09%23FF5200/3845%09%23FF5200/109%09%23FF5200/5566%09%23FF5200/4088%09%23FF5200/5894%09%23FF5200/5567%09%23FF5200/5565%09%23FF5200/55970%09%23FF5200/4205%09%23FF5200" TargetMode="External"/><Relationship Id="rId406" Type="http://schemas.openxmlformats.org/officeDocument/2006/relationships/hyperlink" Target="https://www.kegg.jp/kegg-bin/show_pathway?hsa00780/3141%09%23FF5200/686%09%23FF5200/54995%09%23FF5200" TargetMode="External"/><Relationship Id="rId405" Type="http://schemas.openxmlformats.org/officeDocument/2006/relationships/hyperlink" Target="https://www.kegg.jp/kegg-bin/show_pathway?hsa00071/217%09%23FF5200/1632%09%23FF5200/224%09%23FF5200/34%09%23FF5200/1374%09%23FF5200/2639%09%23FF5200/223%09%23FF5200/10455%09%23FF5200/219%09%23FF5200/38%09%23FF5200/3033%09%23FF5200/2182%09%23FF5200/10449%09%23FF5200/39%09%23FF5200/51%09%23FF5200/1376%09%23FF5200" TargetMode="External"/><Relationship Id="rId404" Type="http://schemas.openxmlformats.org/officeDocument/2006/relationships/hyperlink" Target="https://www.kegg.jp/kegg-bin/show_pathway?hsa04611/1277%09%23FF5200/23365%09%23FF5200/2149%09%23FF5200/6714%09%23FF5200/5295%09%23FF5200/9002%09%23FF5200/2982%09%23FF5200/9475%09%23FF5200/5321%09%23FF5200/5291%09%23FF5200/2983%09%23FF5200/3937%09%23FF5200/10672%09%23FF5200/111%09%23FF5200/4659%09%23FF5200/2909%09%23FF5200/5584%09%23FF5200/5906%09%23FF5200/6093%09%23FF5200/10000%09%23FF5200/83660%09%23FF5200/3708%09%23FF5200/2977%09%23FF5200/5500%09%23FF5200/5294%09%23FF5200/5908%09%23FF5200/3688%09%23FF5200/2773%09%23FF5200/4067%09%23FF5200/5594%09%23FF5200/5290%09%23FF5200/60%09%23FF5200/5501%09%23FF5200/54518%09%23FF5200/109%09%23FF5200/5336%09%23FF5200/5566%09%23FF5200/6300%09%23FF5200/5567%09%23FF5200" TargetMode="External"/><Relationship Id="rId403" Type="http://schemas.openxmlformats.org/officeDocument/2006/relationships/hyperlink" Target="https://www.kegg.jp/kegg-bin/show_pathway?hsa05166/3725%09%23FF5200/1026%09%23FF5200/9020%09%23FF5200/4487%09%23FF5200/1958%09%23FF5200/4773%09%23FF5200/7132%09%23FF5200/5295%09%23FF5200/701%09%23FF5200/2113%09%23FF5200/293%09%23FF5200/4893%09%23FF5200/29945%09%23FF5200/6513%09%23FF5200/4214%09%23FF5200/890%09%23FF5200/6776%09%23FF5200/1739%09%23FF5200/2005%09%23FF5200/8061%09%23FF5200/5925%09%23FF5200/468%09%23FF5200/5605%09%23FF5200/64764%09%23FF5200/1147%09%23FF5200/5291%09%23FF5200/5532%09%23FF5200/5728%09%23FF5200/8881%09%23FF5200/1386%09%23FF5200/111%09%23FF5200/4790%09%23FF5200/11200%09%23FF5200/4087%09%23FF5200/996%09%23FF5200/5601%09%23FF5200/3561%09%23FF5200/5599%09%23FF5200/7514%09%23FF5200/10000%09%23FF5200/83660%09%23FF5200/5971%09%23FF5200/3716%09%23FF5200/1871%09%23FF5200/1385%09%23FF5200/64682%09%23FF5200/821%09%23FF5200/331%09%23FF5200/5533%09%23FF5200/4609%09%23FF5200/3683%09%23FF5200/8295%09%23FF5200/4085%09%23FF5200/4775%09%23FF5200/894%09%23FF5200/5530%09%23FF5200/" TargetMode="External"/><Relationship Id="rId402" Type="http://schemas.openxmlformats.org/officeDocument/2006/relationships/hyperlink" Target="https://www.kegg.jp/kegg-bin/show_pathway?hsa05202/4804%09%23FF5200/1026%09%23FF5200/1649%09%23FF5200/4094%09%23FF5200/1050%09%23FF5200/1647%09%23FF5200/1051%09%23FF5200/4300%09%23FF5200/648%09%23FF5200/25942%09%23FF5200/2005%09%23FF5200/4208%09%23FF5200/4193%09%23FF5200/6760%09%23FF5200/4066%09%23FF5200/6667%09%23FF5200/5087%09%23FF5200/7849%09%23FF5200/3480%09%23FF5200/904%09%23FF5200/4790%09%23FF5200/4286%09%23FF5200/9611%09%23FF5200/2308%09%23FF5200/3398%09%23FF5200/5090%09%23FF5200/6935%09%23FF5200/2120%09%23FF5200/4299%09%23FF5200/4086%09%23FF5200/51274%09%23FF5200/4297%09%23FF5200/4609%09%23FF5200/4298%09%23FF5200/51804%09%23FF5200/7468%09%23FF5200/1848%09%23FF5200/894%09%23FF5200/3066%09%23FF5200/7403%09%23FF5200/466%09%23FF5200/905%09%23FF5200/6929%09%23FF5200/7048%09%23FF5200/860%09%23FF5200/2118%09%23FF5200/8464%09%23FF5200/221037%09%23FF5200/3560%09%23FF5200/8864%09%23FF5200/2530%09%23FF5200/5218%09%23FF5200/4613%09%23FF5200" TargetMode="External"/><Relationship Id="rId401" Type="http://schemas.openxmlformats.org/officeDocument/2006/relationships/hyperlink" Target="https://www.kegg.jp/kegg-bin/show_pathway?hsa04390/11186%09%23FF5200/656%09%23FF5200/1739%09%23FF5200/329%09%23FF5200/1742%09%23FF5200/3993%09%23FF5200/3397%09%23FF5200/27113%09%23FF5200/8463%09%23FF5200/122786%09%23FF5200/4087%09%23FF5200/659%09%23FF5200/7159%09%23FF5200/7534%09%23FF5200/3398%09%23FF5200/5584%09%23FF5200/56288%09%23FF5200/51176%09%23FF5200/154796%09%23FF5200/4086%09%23FF5200/4609%09%23FF5200/8994%09%23FF5200/5500%09%23FF5200/2932%09%23FF5200/92597%09%23FF5200/894%09%23FF5200/657%09%23FF5200/55233%09%23FF5200/10971%09%23FF5200/4089%09%23FF5200/7529%09%23FF5200/7480%09%23FF5200/5519%09%23FF5200/7048%09%23FF5200/5520%09%23FF5200/60%09%23FF5200/7531%09%23FF5200/6788%09%23FF5200/5501%09%23FF5200/7040%09%23FF5200/4088%09%23FF5200/332%09%23FF5200/81029%09%23FF5200/23291%09%23FF5200" TargetMode="External"/><Relationship Id="rId400" Type="http://schemas.openxmlformats.org/officeDocument/2006/relationships/hyperlink" Target="https://www.kegg.jp/kegg-bin/show_pathway?hsa05203/3725%09%23FF5200/1026%09%23FF5200/5934%09%23FF5200/3665%09%23FF5200/718%09%23FF5200/6714%09%23FF5200/79885%09%23FF5200/5295%09%23FF5200/1654%09%23FF5200/5366%09%23FF5200/4893%09%23FF5200/890%09%23FF5200/6776%09%23FF5200/1739%09%23FF5200/5925%09%23FF5200/468%09%23FF5200/3572%09%23FF5200/4193%09%23FF5200/3516%09%23FF5200/64764%09%23FF5200/5291%09%23FF5200/7337%09%23FF5200/1386%09%23FF5200/7874%09%23FF5200/8341%09%23FF5200/4790%09%23FF5200/1021%09%23FF5200/983%09%23FF5200/9759%09%23FF5200/7534%09%23FF5200/1108%09%23FF5200/836%09%23FF5200/3716%09%23FF5200/1385%09%23FF5200/728340%09%23FF5200/6502%09%23FF5200/894%09%23FF5200/3066%09%23FF5200/6672%09%23FF5200/2966%09%23FF5200/10971%09%23FF5200/7187%09%23FF5200/4067%09%23FF5200/22938%09%23FF5200/2033%09%23FF5200/5594%09%23FF5200/1111%09%23FF5200/7529%09%23FF5200/5290%09%23FF5200/2960%09%23FF5200/7419%09%23FF5200/1387%09%23FF5200/7531%09%23FF5200/9134%09%23FF5200/7188%09%23FF5200/3845%09%23FF52" TargetMode="External"/><Relationship Id="rId40" Type="http://schemas.openxmlformats.org/officeDocument/2006/relationships/hyperlink" Target="https://www.kegg.jp/entry/hsa05205" TargetMode="External"/><Relationship Id="rId4" Type="http://schemas.openxmlformats.org/officeDocument/2006/relationships/hyperlink" Target="https://www.kegg.jp/entry/hsa04120" TargetMode="External"/><Relationship Id="rId399" Type="http://schemas.openxmlformats.org/officeDocument/2006/relationships/hyperlink" Target="https://www.kegg.jp/kegg-bin/show_pathway?hsa04912/3725%09%23FF5200/1958%09%23FF5200/1839%09%23FF5200/6714%09%23FF5200/6654%09%23FF5200/4893%09%23FF5200/4214%09%23FF5200/468%09%23FF5200/2767%09%23FF5200/5321%09%23FF5200/5605%09%23FF5200/2185%09%23FF5200/4216%09%23FF5200/805%09%23FF5200/10746%09%23FF5200/111%09%23FF5200/5601%09%23FF5200/5599%09%23FF5200/801%09%23FF5200/6655%09%23FF5200/3708%09%23FF5200/5578%09%23FF5200/817%09%23FF5200/5594%09%23FF5200/3845%09%23FF5200/109%09%23FF5200/5566%09%23FF5200/6300%09%23FF5200/5894%09%23FF5200/5567%09%23FF5200" TargetMode="External"/><Relationship Id="rId398" Type="http://schemas.openxmlformats.org/officeDocument/2006/relationships/hyperlink" Target="https://www.kegg.jp/kegg-bin/show_pathway?hsa05222/1026%09%23FF5200/2335%09%23FF5200/1647%09%23FF5200/5295%09%23FF5200/5925%09%23FF5200/329%09%23FF5200/596%09%23FF5200/1147%09%23FF5200/5291%09%23FF5200/5728%09%23FF5200/4790%09%23FF5200/1021%09%23FF5200/836%09%23FF5200/10000%09%23FF5200/1871%09%23FF5200/317%09%23FF5200/331%09%23FF5200/4609%09%23FF5200/6502%09%23FF5200/3688%09%23FF5200/7187%09%23FF5200/5290%09%23FF5200/1870%09%23FF5200/9134%09%23FF5200/7188%09%23FF5200/3655%09%23FF5200/3915%09%23FF5200/4792%09%23FF5200/3551%09%23FF5200/54205%09%23FF5200/7189%09%23FF5200" TargetMode="External"/><Relationship Id="rId397" Type="http://schemas.openxmlformats.org/officeDocument/2006/relationships/hyperlink" Target="https://www.kegg.jp/kegg-bin/show_pathway?hsa05231/3725%09%23FF5200/23446%09%23FF5200/1119%09%23FF5200/5295%09%23FF5200/6654%09%23FF5200/4893%09%23FF5200/160851%09%23FF5200/5321%09%23FF5200/5605%09%23FF5200/6667%09%23FF5200/5291%09%23FF5200/5601%09%23FF5200/57153%09%23FF5200/5599%09%23FF5200/10434%09%23FF5200/5880%09%23FF5200/10000%09%23FF5200/6655%09%23FF5200/5578%09%23FF5200/3091%09%23FF5200/8395%09%23FF5200/8526%09%23FF5200/6198%09%23FF5200/2475%09%23FF5200/5594%09%23FF5200/56261%09%23FF5200/5170%09%23FF5200/5290%09%23FF5200/8936%09%23FF5200/3845%09%23FF5200/8527%09%23FF5200/5894%09%23FF5200/56994%09%23FF5200" TargetMode="External"/><Relationship Id="rId396" Type="http://schemas.openxmlformats.org/officeDocument/2006/relationships/hyperlink" Target="https://www.kegg.jp/kegg-bin/show_pathway?hsa05213/1026%09%23FF5200/1647%09%23FF5200/5295%09%23FF5200/6654%09%23FF5200/4893%09%23FF5200/5605%09%23FF5200/5291%09%23FF5200/5728%09%23FF5200/10000%09%23FF5200/673%09%23FF5200/6655%09%23FF5200/51176%09%23FF5200/4609%09%23FF5200/2932%09%23FF5200/2309%09%23FF5200/5594%09%23FF5200/5170%09%23FF5200/5290%09%23FF5200/3845%09%23FF5200/4292%09%23FF5200/5894%09%23FF5200" TargetMode="External"/><Relationship Id="rId395" Type="http://schemas.openxmlformats.org/officeDocument/2006/relationships/hyperlink" Target="https://www.kegg.jp/kegg-bin/show_pathway?hsa03022/6872%09%23FF5200/2969%09%23FF5200/51616%09%23FF5200/6877%09%23FF5200/6873%09%23FF5200/728340%09%23FF5200/2966%09%23FF5200/2963%09%23FF5200/2960%09%23FF5200/6874%09%23FF5200/6879%09%23FF5200/404672%09%23FF5200/2961%09%23FF5200/27097%09%23FF5200/83860%09%23FF5200/6880%09%23FF5200/2965%09%23FF5200/2957%09%23FF5200/6884%09%23FF5200/9519%09%23FF5200" TargetMode="External"/><Relationship Id="rId394" Type="http://schemas.openxmlformats.org/officeDocument/2006/relationships/hyperlink" Target="https://www.kegg.jp/kegg-bin/show_pathway?hsa04931/57761%09%23FF5200/9021%09%23FF5200/8473%09%23FF5200/7132%09%23FF5200/5295%09%23FF5200/6513%09%23FF5200/133522%09%23FF5200/9882%09%23FF5200/6720%09%23FF5200/64764%09%23FF5200/5291%09%23FF5200/5728%09%23FF5200/4790%09%23FF5200/5781%09%23FF5200/2308%09%23FF5200/5601%09%23FF5200/5599%09%23FF5200/1374%09%23FF5200/5465%09%23FF5200/10000%09%23FF5200/5562%09%23FF5200/5509%09%23FF5200/1385%09%23FF5200/3643%09%23FF5200/10724%09%23FF5200/5500%09%23FF5200/6197%09%23FF5200/2932%09%23FF5200/6198%09%23FF5200/2475%09%23FF5200/5170%09%23FF5200/5290%09%23FF5200/5501%09%23FF5200/4792%09%23FF5200/3551%09%23FF5200/79660%09%23FF5200/5565%09%23FF5200" TargetMode="External"/><Relationship Id="rId393" Type="http://schemas.openxmlformats.org/officeDocument/2006/relationships/hyperlink" Target="https://www.kegg.jp/kegg-bin/show_pathway?hsa04066/1026%09%23FF5200/3099%09%23FF5200/3162%09%23FF5200/2026%09%23FF5200/5295%09%23FF5200/6513%09%23FF5200/5605%09%23FF5200/3939%09%23FF5200/596%09%23FF5200/8453%09%23FF5200/5291%09%23FF5200/7037%09%23FF5200/1977%09%23FF5200/54583%09%23FF5200/3480%09%23FF5200/4790%09%23FF5200/5163%09%23FF5200/7099%09%23FF5200/10000%09%23FF5200/5578%09%23FF5200/3643%09%23FF5200/3091%09%23FF5200/817%09%23FF5200/6198%09%23FF5200/3570%09%23FF5200/2475%09%23FF5200/2033%09%23FF5200/5594%09%23FF5200/5290%09%23FF5200/1387%09%23FF5200/5336%09%23FF5200/7428%09%23FF5200" TargetMode="External"/><Relationship Id="rId392" Type="http://schemas.openxmlformats.org/officeDocument/2006/relationships/hyperlink" Target="https://www.kegg.jp/kegg-bin/show_pathway?hsa04510/3725%09%23FF5200/5228%09%23FF5200/3678%09%23FF5200/857%09%23FF5200/1277%09%23FF5200/2335%09%23FF5200/10398%09%23FF5200/3691%09%23FF5200/6714%09%23FF5200/5295%09%23FF5200/6654%09%23FF5200/7791%09%23FF5200/9475%09%23FF5200/329%09%23FF5200/596%09%23FF5200/3676%09%23FF5200/5291%09%23FF5200/5062%09%23FF5200/3679%09%23FF5200/5728%09%23FF5200/3480%09%23FF5200/394%09%23FF5200/4659%09%23FF5200/5601%09%23FF5200/29780%09%23FF5200/5599%09%23FF5200/2909%09%23FF5200/5906%09%23FF5200/7423%09%23FF5200/6093%09%23FF5200/5880%09%23FF5200/10000%09%23FF5200/673%09%23FF5200/3693%09%23FF5200/83660%09%23FF5200/6655%09%23FF5200/5578%09%23FF5200/331%09%23FF5200/5500%09%23FF5200/2932%09%23FF5200/5908%09%23FF5200/4660%09%23FF5200/7409%09%23FF5200/894%09%23FF5200/3688%09%23FF5200/824%09%23FF5200/1729%09%23FF5200/5594%09%23FF5200/858%09%23FF5200/5170%09%23FF5200/5290%09%23FF5200/1399%09%23FF5200/60%09%23FF5200/3655%09%23FF5200/3915%09%23FF5200/5501%09%23FF5200/7414" TargetMode="External"/><Relationship Id="rId391" Type="http://schemas.openxmlformats.org/officeDocument/2006/relationships/hyperlink" Target="https://www.kegg.jp/kegg-bin/show_pathway?hsa03430/4436%09%23FF5200/4437%09%23FF5200/2956%09%23FF5200/5395%09%23FF5200/5111%09%23FF5200/5983%09%23FF5200/5981%09%23FF5200/6119%09%23FF5200/9156%09%23FF5200/4292%09%23FF5200/6117%09%23FF5200" TargetMode="External"/><Relationship Id="rId390" Type="http://schemas.openxmlformats.org/officeDocument/2006/relationships/hyperlink" Target="https://www.kegg.jp/kegg-bin/show_pathway?hsa05170/3725%09%23FF5200/2786%09%23FF5200/4773%09%23FF5200/7132%09%23FF5200/5295%09%23FF5200/891%09%23FF5200/6892%09%23FF5200/4893%09%23FF5200/8450%09%23FF5200/2767%09%23FF5200/9730%09%23FF5200/5605%09%23FF5200/596%09%23FF5200/2185%09%23FF5200/1147%09%23FF5200/164%09%23FF5200/5291%09%23FF5200/2788%09%23FF5200/5062%09%23FF5200/6885%09%23FF5200/805%09%23FF5200/5532%09%23FF5200/4790%09%23FF5200/25939%09%23FF5200/983%09%23FF5200/8905%09%23FF5200/5601%09%23FF5200/5599%09%23FF5200/836%09%23FF5200/5880%09%23FF5200/7099%09%23FF5200/10000%09%23FF5200/801%09%23FF5200/3708%09%23FF5200/5578%09%23FF5200/8454%09%23FF5200/5533%09%23FF5200/4775%09%23FF5200/27350%09%23FF5200/23118%09%23FF5200/6198%09%23FF5200/5530%09%23FF5200/2475%09%23FF5200/2790%09%23FF5200/2773%09%23FF5200/5534%09%23FF5200/5594%09%23FF5200/1111%09%23FF5200/8737%09%23FF5200/7133%09%23FF5200/5290%09%23FF5200/1399%09%23FF5200/29110%09%23FF5200/7465%09%23FF5200/2923%09%23FF5200/200316%09%23FF52" TargetMode="External"/><Relationship Id="rId39" Type="http://schemas.openxmlformats.org/officeDocument/2006/relationships/hyperlink" Target="https://www.kegg.jp/entry/hsa04810" TargetMode="External"/><Relationship Id="rId389" Type="http://schemas.openxmlformats.org/officeDocument/2006/relationships/hyperlink" Target="https://www.kegg.jp/kegg-bin/show_pathway?hsa03030/1763%09%23FF5200/79621%09%23FF5200/5422%09%23FF5200/4175%09%23FF5200/23649%09%23FF5200/5111%09%23FF5200/4173%09%23FF5200/5983%09%23FF5200/5981%09%23FF5200/54107%09%23FF5200/246243%09%23FF5200/6119%09%23FF5200/4172%09%23FF5200/5557%09%23FF5200/6117%09%23FF5200" TargetMode="External"/><Relationship Id="rId388" Type="http://schemas.openxmlformats.org/officeDocument/2006/relationships/hyperlink" Target="https://www.kegg.jp/kegg-bin/show_pathway?hsa04142/1213%09%23FF5200/1212%09%23FF5200/1519%09%23FF5200/1176%09%23FF5200/79158%09%23FF5200/1777%09%23FF5200/6272%09%23FF5200/26985%09%23FF5200/164%09%23FF5200/3988%09%23FF5200/2760%09%23FF5200/950%09%23FF5200/23431%09%23FF5200/8546%09%23FF5200/8905%09%23FF5200/256471%09%23FF5200/8763%09%23FF5200/26503%09%23FF5200/10947%09%23FF5200/427%09%23FF5200/3423%09%23FF5200/138050%09%23FF5200/4891%09%23FF5200/22901%09%23FF5200/537%09%23FF5200/535%09%23FF5200/4669%09%23FF5200/175%09%23FF5200/11154%09%23FF5200/9583%09%23FF5200/9476%09%23FF5200/3920%09%23FF5200/1520%09%23FF5200/9374%09%23FF5200/23545%09%23FF5200/1508%09%23FF5200/3074%09%23FF5200/411%09%23FF5200/5538%09%23FF5200/1203%09%23FF5200/1174%09%23FF5200/8943%09%23FF5200" TargetMode="External"/><Relationship Id="rId387" Type="http://schemas.openxmlformats.org/officeDocument/2006/relationships/hyperlink" Target="https://www.kegg.jp/kegg-bin/show_pathway?hsa05167/3725%09%23FF5200/1026%09%23FF5200/7314%09%23FF5200/2786%09%23FF5200/100507436%09%23FF5200/1230%09%23FF5200/23710%09%23FF5200/3665%09%23FF5200/3454%09%23FF5200/718%09%23FF5200/6714%09%23FF5200/4773%09%23FF5200/7132%09%23FF5200/5295%09%23FF5200/4893%09%23FF5200/6772%09%23FF5200/5925%09%23FF5200/3572%09%23FF5200/3455%09%23FF5200/5605%09%23FF5200/1147%09%23FF5200/5291%09%23FF5200/2788%09%23FF5200/805%09%23FF5200/5532%09%23FF5200/4790%09%23FF5200/1021%09%23FF5200/5601%09%23FF5200/5599%09%23FF5200/836%09%23FF5200/10000%09%23FF5200/801%09%23FF5200/3716%09%23FF5200/1871%09%23FF5200/1385%09%23FF5200/3708%09%23FF5200/5533%09%23FF5200/4609%09%23FF5200/3091%09%23FF5200/5294%09%23FF5200/2932%09%23FF5200/4775%09%23FF5200/5530%09%23FF5200/2475%09%23FF5200/2790%09%23FF5200/5289%09%23FF5200/7187%09%23FF5200/4067%09%23FF5200/2033%09%23FF5200/5534%09%23FF5200/5594%09%23FF5200/64422%09%23FF5200/1827%09%23FF5200/5290%09%23FF5200/1387%09%23FF5200/29110%09%2" TargetMode="External"/><Relationship Id="rId386" Type="http://schemas.openxmlformats.org/officeDocument/2006/relationships/hyperlink" Target="https://www.kegg.jp/kegg-bin/show_pathway?hsa04520/5819%09%23FF5200/6714%09%23FF5200/5777%09%23FF5200/1459%09%23FF5200/6885%09%23FF5200/8826%09%23FF5200/3480%09%23FF5200/2241%09%23FF5200/4087%09%23FF5200/4008%09%23FF5200/5880%09%23FF5200/56288%09%23FF5200/9855%09%23FF5200/51176%09%23FF5200/4301%09%23FF5200/3643%09%23FF5200/25945%09%23FF5200/51701%09%23FF5200/2033%09%23FF5200/4089%09%23FF5200/5594%09%23FF5200/7048%09%23FF5200/1387%09%23FF5200/60%09%23FF5200/8936%09%23FF5200/7414%09%23FF5200/4088%09%23FF5200" TargetMode="External"/><Relationship Id="rId385" Type="http://schemas.openxmlformats.org/officeDocument/2006/relationships/hyperlink" Target="https://www.kegg.jp/kegg-bin/show_pathway?hsa03440/10111%09%23FF5200/11073%09%23FF5200/5932%09%23FF5200/80198%09%23FF5200/4683%09%23FF5200/79184%09%23FF5200/672%09%23FF5200/4361%09%23FF5200/675%09%23FF5200/580%09%23FF5200/7516%09%23FF5200/641%09%23FF5200/84142%09%23FF5200/6119%09%23FF5200/5890%09%23FF5200/5889%09%23FF5200/6117%09%23FF5200" TargetMode="External"/><Relationship Id="rId384" Type="http://schemas.openxmlformats.org/officeDocument/2006/relationships/hyperlink" Target="https://www.kegg.jp/kegg-bin/show_pathway?hsa04370/3315%09%23FF5200/8877%09%23FF5200/6714%09%23FF5200/4773%09%23FF5200/5295%09%23FF5200/4893%09%23FF5200/5321%09%23FF5200/5605%09%23FF5200/5291%09%23FF5200/5532%09%23FF5200/5880%09%23FF5200/10000%09%23FF5200/5578%09%23FF5200/5533%09%23FF5200/5530%09%23FF5200/5534%09%23FF5200/5594%09%23FF5200/5290%09%23FF5200/3845%09%23FF5200/5336%09%23FF5200/6300%09%23FF5200/5894%09%23FF5200" TargetMode="External"/><Relationship Id="rId383" Type="http://schemas.openxmlformats.org/officeDocument/2006/relationships/hyperlink" Target="https://www.kegg.jp/kegg-bin/show_pathway?hsa00270/1491%09%23FF5200/262%09%23FF5200/4144%09%23FF5200/4548%09%23FF5200/55256%09%23FF5200/3939%09%23FF5200/56267%09%23FF5200/27430%09%23FF5200/4190%09%23FF5200/1789%09%23FF5200/2729%09%23FF5200/4507%09%23FF5200/6723%09%23FF5200/23382%09%23FF5200/883%09%23FF5200/586%09%23FF5200/1786%09%23FF5200/58478%09%23FF5200/1788%09%23FF5200" TargetMode="External"/><Relationship Id="rId382" Type="http://schemas.openxmlformats.org/officeDocument/2006/relationships/hyperlink" Target="https://www.kegg.jp/kegg-bin/show_pathway?hsa05221/11040%09%23FF5200/1050%09%23FF5200/5295%09%23FF5200/6654%09%23FF5200/4893%09%23FF5200/6776%09%23FF5200/5605%09%23FF5200/1147%09%23FF5200/5291%09%23FF5200/4790%09%23FF5200/10000%09%23FF5200/673%09%23FF5200/6655%09%23FF5200/51176%09%23FF5200/4609%09%23FF5200/6198%09%23FF5200/1848%09%23FF5200/2475%09%23FF5200/5594%09%23FF5200/5290%09%23FF5200/3845%09%23FF5200/8864%09%23FF5200/3551%09%23FF5200/5894%09%23FF5200" TargetMode="External"/><Relationship Id="rId381" Type="http://schemas.openxmlformats.org/officeDocument/2006/relationships/hyperlink" Target="https://www.kegg.jp/kegg-bin/show_pathway?hsa00562/3631%09%23FF5200/9110%09%23FF5200/8776%09%23FF5200/5291%09%23FF5200/5728%09%23FF5200/8867%09%23FF5200/4329%09%23FF5200/8898%09%23FF5200/3613%09%23FF5200/22908%09%23FF5200/55300%09%23FF5200/8396%09%23FF5200/9562%09%23FF5200/5286%09%23FF5200/5305%09%23FF5200/9107%09%23FF5200/5294%09%23FF5200/8395%09%23FF5200/3635%09%23FF5200/5289%09%23FF5200/4952%09%23FF5200/22876%09%23FF5200/9896%09%23FF5200/54928%09%23FF5200/5290%09%23FF5200/5336%09%23FF5200/5297%09%23FF5200" TargetMode="External"/><Relationship Id="rId380" Type="http://schemas.openxmlformats.org/officeDocument/2006/relationships/hyperlink" Target="https://www.kegg.jp/kegg-bin/show_pathway?hsa04213/3310%09%23FF5200/3303%09%23FF5200/3304%09%23FF5200/3312%09%23FF5200/6647%09%23FF5200/5295%09%23FF5200/4893%09%23FF5200/5291%09%23FF5200/3480%09%23FF5200/111%09%23FF5200/2308%09%23FF5200/9474%09%23FF5200/10000%09%23FF5200/5562%09%23FF5200/3643%09%23FF5200/6198%09%23FF5200/2309%09%23FF5200/3066%09%23FF5200/2475%09%23FF5200/1979%09%23FF5200/5290%09%23FF5200/23411%09%23FF5200/3845%09%23FF5200/109%09%23FF5200/5566%09%23FF5200/5567%09%23FF5200/5565%09%23FF5200" TargetMode="External"/><Relationship Id="rId38" Type="http://schemas.openxmlformats.org/officeDocument/2006/relationships/hyperlink" Target="https://www.kegg.jp/entry/hsa04137" TargetMode="External"/><Relationship Id="rId379" Type="http://schemas.openxmlformats.org/officeDocument/2006/relationships/hyperlink" Target="https://www.kegg.jp/kegg-bin/show_pathway?hsa01522/3725%09%23FF5200/1026%09%23FF5200/8202%09%23FF5200/1839%09%23FF5200/6714%09%23FF5200/638%09%23FF5200/5295%09%23FF5200/6654%09%23FF5200/4893%09%23FF5200/5925%09%23FF5200/4193%09%23FF5200/5605%09%23FF5200/596%09%23FF5200/6667%09%23FF5200/5291%09%23FF5200/3480%09%23FF5200/111%09%23FF5200/9611%09%23FF5200/5601%09%23FF5200/5599%09%23FF5200/10000%09%23FF5200/673%09%23FF5200/5469%09%23FF5200/4853%09%23FF5200/6655%09%23FF5200/1871%09%23FF5200/6198%09%23FF5200/2475%09%23FF5200/5594%09%23FF5200/5290%09%23FF5200/1870%09%23FF5200/3845%09%23FF5200/109%09%23FF5200/5566%09%23FF5200/6300%09%23FF5200/5894%09%23FF5200/5567%09%23FF5200" TargetMode="External"/><Relationship Id="rId378" Type="http://schemas.openxmlformats.org/officeDocument/2006/relationships/hyperlink" Target="https://www.kegg.jp/kegg-bin/show_pathway?hsa04152/5295%09%23FF5200/5214%09%23FF5200/8408%09%23FF5200/890%09%23FF5200/1938%09%23FF5200/6720%09%23FF5200/5526%09%23FF5200/64764%09%23FF5200/5291%09%23FF5200/6885%09%23FF5200/5208%09%23FF5200/55437%09%23FF5200/3480%09%23FF5200/2308%09%23FF5200/5527%09%23FF5200/1374%09%23FF5200/5525%09%23FF5200/10000%09%23FF5200/5562%09%23FF5200/5529%09%23FF5200/1385%09%23FF5200/3643%09%23FF5200/10645%09%23FF5200/3156%09%23FF5200/6198%09%23FF5200/2309%09%23FF5200/2475%09%23FF5200/5519%09%23FF5200/51719%09%23FF5200/5170%09%23FF5200/31%09%23FF5200/5290%09%23FF5200/5210%09%23FF5200/5520%09%23FF5200/23411%09%23FF5200/10890%09%23FF5200/51552%09%23FF5200/29904%09%23FF5200/5565%09%23FF5200/4218%09%23FF5200" TargetMode="External"/><Relationship Id="rId377" Type="http://schemas.openxmlformats.org/officeDocument/2006/relationships/hyperlink" Target="https://www.kegg.jp/kegg-bin/show_pathway?hsa03018/2026%09%23FF5200/22894%09%23FF5200/5214%09%23FF5200/64282%09%23FF5200/246175%09%23FF5200/5073%09%23FF5200/115752%09%23FF5200/1656%09%23FF5200/9652%09%23FF5200/219988%09%23FF5200/57472%09%23FF5200/255967%09%23FF5200/23019%09%23FF5200/170506%09%23FF5200/29883%09%23FF5200/167227%09%23FF5200/87178%09%23FF5200/7832%09%23FF5200/23517%09%23FF5200/25904%09%23FF5200/10200%09%23FF5200/5393%09%23FF5200/84186%09%23FF5200/118460%09%23FF5200/54464%09%23FF5200/22803%09%23FF5200/196513%09%23FF5200/26986%09%23FF5200/4848%09%23FF5200/10438%09%23FF5200/51010%09%23FF5200/8761%09%23FF5200/9924%09%23FF5200" TargetMode="External"/><Relationship Id="rId376" Type="http://schemas.openxmlformats.org/officeDocument/2006/relationships/hyperlink" Target="https://www.kegg.jp/kegg-bin/show_pathway?hsa05131/3678%09%23FF5200/6714%09%23FF5200/9475%09%23FF5200/1147%09%23FF5200/79767%09%23FF5200/4790%09%23FF5200/5601%09%23FF5200/5599%09%23FF5200/9474%09%23FF5200/6093%09%23FF5200/5217%09%23FF5200/3688%09%23FF5200/10092%09%23FF5200/1729%09%23FF5200/5594%09%23FF5200/1399%09%23FF5200/60%09%23FF5200/8936%09%23FF5200/7414%09%23FF5200/4792%09%23FF5200/6300%09%23FF5200/3551%09%23FF5200/23291%09%23FF5200/10109%09%23FF5200" TargetMode="External"/><Relationship Id="rId375" Type="http://schemas.openxmlformats.org/officeDocument/2006/relationships/hyperlink" Target="https://www.kegg.jp/kegg-bin/show_pathway?hsa05100/3678%09%23FF5200/857%09%23FF5200/2335%09%23FF5200/6714%09%23FF5200/5295%09%23FF5200/1213%09%23FF5200/1212%09%23FF5200/55752%09%23FF5200/2549%09%23FF5200/23607%09%23FF5200/4735%09%23FF5200/5291%09%23FF5200/79767%09%23FF5200/867%09%23FF5200/3688%09%23FF5200/10092%09%23FF5200/79658%09%23FF5200/858%09%23FF5200/5290%09%23FF5200/1399%09%23FF5200/60%09%23FF5200/8936%09%23FF5200/23157%09%23FF5200/7414%09%23FF5200/23176%09%23FF5200/10801%09%23FF5200/10109%09%23FF5200" TargetMode="External"/><Relationship Id="rId374" Type="http://schemas.openxmlformats.org/officeDocument/2006/relationships/hyperlink" Target="https://www.kegg.jp/kegg-bin/show_pathway?hsa00900/4597%09%23FF5200/10269%09%23FF5200/57107%09%23FF5200/116150%09%23FF5200/23590%09%23FF5200/3156%09%23FF5200/38%09%23FF5200/51449%09%23FF5200/9453%09%23FF5200/2339%09%23FF5200/39%09%23FF5200" TargetMode="External"/><Relationship Id="rId373" Type="http://schemas.openxmlformats.org/officeDocument/2006/relationships/hyperlink" Target="https://www.kegg.jp/kegg-bin/show_pathway?hsa04211/83667%09%23FF5200/26060%09%23FF5200/143686%09%23FF5200/5295%09%23FF5200/4893%09%23FF5200/8408%09%23FF5200/468%09%23FF5200/64764%09%23FF5200/5291%09%23FF5200/1977%09%23FF5200/1386%09%23FF5200/3480%09%23FF5200/111%09%23FF5200/4790%09%23FF5200/2308%09%23FF5200/9474%09%23FF5200/27244%09%23FF5200/10000%09%23FF5200/5562%09%23FF5200/1385%09%23FF5200/3643%09%23FF5200/10645%09%23FF5200/6198%09%23FF5200/2309%09%23FF5200/2475%09%23FF5200/814%09%23FF5200/9821%09%23FF5200/5290%09%23FF5200/23411%09%23FF5200/3845%09%23FF5200/109%09%23FF5200/5566%09%23FF5200/5567%09%23FF5200/5565%09%23FF5200" TargetMode="External"/><Relationship Id="rId372" Type="http://schemas.openxmlformats.org/officeDocument/2006/relationships/hyperlink" Target="https://www.kegg.jp/kegg-bin/show_pathway?hsa04070/23262%09%23FF5200/3631%09%23FF5200/5295%09%23FF5200/160851%09%23FF5200/9110%09%23FF5200/8776%09%23FF5200/5291%09%23FF5200/805%09%23FF5200/5728%09%23FF5200/8867%09%23FF5200/8898%09%23FF5200/3613%09%23FF5200/22908%09%23FF5200/55300%09%23FF5200/8396%09%23FF5200/5286%09%23FF5200/801%09%23FF5200/3708%09%23FF5200/5578%09%23FF5200/5305%09%23FF5200/9107%09%23FF5200/8395%09%23FF5200/8760%09%23FF5200/8526%09%23FF5200/3635%09%23FF5200/5289%09%23FF5200/4952%09%23FF5200/22876%09%23FF5200/54928%09%23FF5200/9677%09%23FF5200/5290%09%23FF5200/5336%09%23FF5200/8527%09%23FF5200/5297%09%23FF5200" TargetMode="External"/><Relationship Id="rId371" Type="http://schemas.openxmlformats.org/officeDocument/2006/relationships/hyperlink" Target="https://www.kegg.jp/kegg-bin/show_pathway?hsa04360/7869%09%23FF5200/10154%09%23FF5200/8482%09%23FF5200/10398%09%23FF5200/6405%09%23FF5200/23365%09%23FF5200/5362%09%23FF5200/3983%09%23FF5200/6714%09%23FF5200/4773%09%23FF5200/5295%09%23FF5200/4893%09%23FF5200/5727%09%23FF5200/9475%09%23FF5200/80031%09%23FF5200/6608%09%23FF5200/1947%09%23FF5200/10501%09%23FF5200/5291%09%23FF5200/5062%09%23FF5200/5532%09%23FF5200/6091%09%23FF5200/10500%09%23FF5200/5163%09%23FF5200/5781%09%23FF5200/25791%09%23FF5200/659%09%23FF5200/6093%09%23FF5200/5880%09%23FF5200/85464%09%23FF5200/56288%09%23FF5200/2047%09%23FF5200/54434%09%23FF5200/5578%09%23FF5200/5533%09%23FF5200/4690%09%23FF5200/2932%09%23FF5200/4775%09%23FF5200/817%09%23FF5200/5530%09%23FF5200/3688%09%23FF5200/2773%09%23FF5200/2048%09%23FF5200/5534%09%23FF5200/5594%09%23FF5200/5290%09%23FF5200/1630%09%23FF5200/3845%09%23FF5200/23380%09%23FF5200/1073%09%23FF5200/5336%09%23FF5200/55740%09%23FF5200/81029%09%23FF5200/5894%09%23FF5200" TargetMode="External"/><Relationship Id="rId370" Type="http://schemas.openxmlformats.org/officeDocument/2006/relationships/hyperlink" Target="https://www.kegg.jp/kegg-bin/show_pathway?hsa00620/217%09%23FF5200/55902%09%23FF5200/3939%09%23FF5200/224%09%23FF5200/1738%09%23FF5200/4190%09%23FF5200/4200%09%23FF5200/1737%09%23FF5200/84532%09%23FF5200/223%09%23FF5200/219%09%23FF5200/38%09%23FF5200/31%09%23FF5200/8050%09%23FF5200/2271%09%23FF5200/2739%09%23FF5200/39%09%23FF5200/5091%09%23FF5200" TargetMode="External"/><Relationship Id="rId37" Type="http://schemas.openxmlformats.org/officeDocument/2006/relationships/hyperlink" Target="https://www.kegg.jp/entry/hsa05225" TargetMode="External"/><Relationship Id="rId369" Type="http://schemas.openxmlformats.org/officeDocument/2006/relationships/hyperlink" Target="https://www.kegg.jp/kegg-bin/show_pathway?hsa04144/3310%09%23FF5200/3303%09%23FF5200/3304%09%23FF5200/155382%09%23FF5200/857%09%23FF5200/7314%09%23FF5200/3949%09%23FF5200/3312%09%23FF5200/6714%09%23FF5200/1213%09%23FF5200/274%09%23FF5200/1212%09%23FF5200/10565%09%23FF5200/10564%09%23FF5200/163%09%23FF5200/4193%09%23FF5200/829%09%23FF5200/100287171%09%23FF5200/55737%09%23FF5200/11031%09%23FF5200/83737%09%23FF5200/23325%09%23FF5200/64411%09%23FF5200/7037%09%23FF5200/51028%09%23FF5200/23096%09%23FF5200/3480%09%23FF5200/4087%09%23FF5200/157%09%23FF5200/3799%09%23FF5200/7456%09%23FF5200/3561%09%23FF5200/30011%09%23FF5200/2261%09%23FF5200/5584%09%23FF5200/80230%09%23FF5200/830%09%23FF5200/9897%09%23FF5200/56288%09%23FF5200/867%09%23FF5200/10015%09%23FF5200/253725%09%23FF5200/23527%09%23FF5200/2870%09%23FF5200/116987%09%23FF5200/51324%09%23FF5200/9135%09%23FF5200/9101%09%23FF5200/4734%09%23FF5200/50807%09%23FF5200/8395%09%23FF5200/27128%09%23FF5200/6643%09%23FF5200/60682%09%23FF5200/10092%09%" TargetMode="External"/><Relationship Id="rId368" Type="http://schemas.openxmlformats.org/officeDocument/2006/relationships/hyperlink" Target="https://www.kegg.jp/kegg-bin/show_pathway?hsa01524/1026%09%23FF5200/7153%09%23FF5200/4217%09%23FF5200/5295%09%23FF5200/7155%09%23FF5200/5366%09%23FF5200/329%09%23FF5200/4193%09%23FF5200/27113%09%23FF5200/596%09%23FF5200/672%09%23FF5200/5291%09%23FF5200/4436%09%23FF5200/4437%09%23FF5200/2956%09%23FF5200/836%09%23FF5200/10000%09%23FF5200/317%09%23FF5200/331%09%23FF5200/5429%09%23FF5200/540%09%23FF5200/5594%09%23FF5200/5170%09%23FF5200/5290%09%23FF5200/54205%09%23FF5200/4292%09%23FF5200/332%09%23FF5200" TargetMode="External"/><Relationship Id="rId367" Type="http://schemas.openxmlformats.org/officeDocument/2006/relationships/hyperlink" Target="https://www.kegg.jp/kegg-bin/show_pathway?hsa04668/3725%09%23FF5200/9020%09%23FF5200/9021%09%23FF5200/4217%09%23FF5200/7128%09%23FF5200/1051%09%23FF5200/7132%09%23FF5200/5295%09%23FF5200/257397%09%23FF5200/468%09%23FF5200/329%09%23FF5200/64764%09%23FF5200/10059%09%23FF5200/840%09%23FF5200/1435%09%23FF5200/83737%09%23FF5200/9252%09%23FF5200/1147%09%23FF5200/5291%09%23FF5200/6885%09%23FF5200/9530%09%23FF5200/1386%09%23FF5200/4790%09%23FF5200/5601%09%23FF5200/5599%09%23FF5200/8837%09%23FF5200/836%09%23FF5200/10000%09%23FF5200/1385%09%23FF5200/23118%09%23FF5200/7187%09%23FF5200/602%09%23FF5200/5594%09%23FF5200/8737%09%23FF5200/7133%09%23FF5200/5290%09%23FF5200/7188%09%23FF5200/4792%09%23FF5200/6300%09%23FF5200/3551%09%23FF5200/3726%09%23FF5200" TargetMode="External"/><Relationship Id="rId366" Type="http://schemas.openxmlformats.org/officeDocument/2006/relationships/hyperlink" Target="https://www.kegg.jp/kegg-bin/show_pathway?hsa00532/51363%09%23FF5200/22856%09%23FF5200/64131%09%23FF5200/55501%09%23FF5200/126792%09%23FF5200/55454%09%23FF5200/113189%09%23FF5200/26229%09%23FF5200/29940%09%23FF5200/55790%09%23FF5200/50515%09%23FF5200" TargetMode="External"/><Relationship Id="rId365" Type="http://schemas.openxmlformats.org/officeDocument/2006/relationships/hyperlink" Target="https://www.kegg.jp/kegg-bin/show_pathway?hsa05219/1026%09%23FF5200/11186%09%23FF5200/1839%09%23FF5200/6714%09%23FF5200/4893%09%23FF5200/5925%09%23FF5200/4193%09%23FF5200/5605%09%23FF5200/23604%09%23FF5200/9252%09%23FF5200/2261%09%23FF5200/673%09%23FF5200/1871%09%23FF5200/4609%09%23FF5200/5594%09%23FF5200/1870%09%23FF5200/3845%09%23FF5200/5894%09%23FF5200" TargetMode="External"/><Relationship Id="rId364" Type="http://schemas.openxmlformats.org/officeDocument/2006/relationships/hyperlink" Target="https://www.kegg.jp/kegg-bin/show_pathway?hsa04215/4804%09%23FF5200/7132%09%23FF5200/5366%09%23FF5200/329%09%23FF5200/57448%09%23FF5200/27113%09%23FF5200/596%09%23FF5200/840%09%23FF5200/5601%09%23FF5200/5599%09%23FF5200/836%09%23FF5200/317%09%23FF5200/331%09%23FF5200/54205%09%23FF5200/332%09%23FF5200" TargetMode="External"/><Relationship Id="rId363" Type="http://schemas.openxmlformats.org/officeDocument/2006/relationships/hyperlink" Target="https://www.kegg.jp/kegg-bin/show_pathway?hsa04720/4893%09%23FF5200/468%09%23FF5200/5605%09%23FF5200/805%09%23FF5200/5532%09%23FF5200/5906%09%23FF5200/673%09%23FF5200/801%09%23FF5200/3708%09%23FF5200/5578%09%23FF5200/5533%09%23FF5200/5500%09%23FF5200/6197%09%23FF5200/817%09%23FF5200/5908%09%23FF5200/5530%09%23FF5200/814%09%23FF5200/2033%09%23FF5200/5534%09%23FF5200/5594%09%23FF5200/1387%09%23FF5200/3845%09%23FF5200/5501%09%23FF5200/5566%09%23FF5200/5894%09%23FF5200/5567%09%23FF5200" TargetMode="External"/><Relationship Id="rId362" Type="http://schemas.openxmlformats.org/officeDocument/2006/relationships/hyperlink" Target="https://www.kegg.jp/kegg-bin/show_pathway?hsa01521/6714%09%23FF5200/5295%09%23FF5200/6654%09%23FF5200/4893%09%23FF5200/2549%09%23FF5200/5605%09%23FF5200/596%09%23FF5200/5291%09%23FF5200/5728%09%23FF5200/1977%09%23FF5200/3480%09%23FF5200/4763%09%23FF5200/2261%09%23FF5200/10000%09%23FF5200/673%09%23FF5200/6655%09%23FF5200/3716%09%23FF5200/5578%09%23FF5200/2932%09%23FF5200/6198%09%23FF5200/2309%09%23FF5200/3570%09%23FF5200/2475%09%23FF5200/9542%09%23FF5200/5594%09%23FF5200/5290%09%23FF5200/3845%09%23FF5200/5336%09%23FF5200/5894%09%23FF5200" TargetMode="External"/><Relationship Id="rId361" Type="http://schemas.openxmlformats.org/officeDocument/2006/relationships/hyperlink" Target="https://www.kegg.jp/kegg-bin/show_pathway?hsa05223/1026%09%23FF5200/1647%09%23FF5200/11186%09%23FF5200/27436%09%23FF5200/5295%09%23FF5200/6654%09%23FF5200/4893%09%23FF5200/6776%09%23FF5200/5925%09%23FF5200/6789%09%23FF5200/83593%09%23FF5200/5605%09%23FF5200/5291%09%23FF5200/1021%09%23FF5200/10000%09%23FF5200/673%09%23FF5200/6655%09%23FF5200/1871%09%23FF5200/5578%09%23FF5200/2309%09%23FF5200/5594%09%23FF5200/5170%09%23FF5200/5290%09%23FF5200/1870%09%23FF5200/3845%09%23FF5200/5336%09%23FF5200/5894%09%23FF5200" TargetMode="External"/><Relationship Id="rId360" Type="http://schemas.openxmlformats.org/officeDocument/2006/relationships/hyperlink" Target="https://www.kegg.jp/kegg-bin/show_pathway?hsa03460/80198%09%23FF5200/672%09%23FF5200/116028%09%23FF5200/675%09%23FF5200/22909%09%23FF5200/80010%09%23FF5200/2188%09%23FF5200/55215%09%23FF5200/2177%09%23FF5200/5429%09%23FF5200/5395%09%23FF5200/57599%09%23FF5200/641%09%23FF5200/7398%09%23FF5200/55120%09%23FF5200/6119%09%23FF5200/51455%09%23FF5200/378708%09%23FF5200/5889%09%23FF5200/4292%09%23FF5200/84464%09%23FF5200/6117%09%23FF5200" TargetMode="External"/><Relationship Id="rId36" Type="http://schemas.openxmlformats.org/officeDocument/2006/relationships/hyperlink" Target="https://www.kegg.jp/entry/hsa04210" TargetMode="External"/><Relationship Id="rId359" Type="http://schemas.openxmlformats.org/officeDocument/2006/relationships/hyperlink" Target="https://www.kegg.jp/kegg-bin/show_pathway?hsa05160/1026%09%23FF5200/3949%09%23FF5200/9021%09%23FF5200/3665%09%23FF5200/3454%09%23FF5200/7132%09%23FF5200/5295%09%23FF5200/6654%09%23FF5200/4893%09%23FF5200/6772%09%23FF5200/5925%09%23FF5200/3455%09%23FF5200/5605%09%23FF5200/1365%09%23FF5200/1147%09%23FF5200/440275%09%23FF5200/5291%09%23FF5200/4790%09%23FF5200/1021%09%23FF5200/7534%09%23FF5200/8837%09%23FF5200/836%09%23FF5200/5465%09%23FF5200/4939%09%23FF5200/57506%09%23FF5200/10000%09%23FF5200/673%09%23FF5200/27102%09%23FF5200/6655%09%23FF5200/3716%09%23FF5200/1871%09%23FF5200/317%09%23FF5200/4609%09%23FF5200/2932%09%23FF5200/8554%09%23FF5200/10971%09%23FF5200/7187%09%23FF5200/5594%09%23FF5200/7529%09%23FF5200/8737%09%23FF5200/5519%09%23FF5200/5290%09%23FF5200/5520%09%23FF5200/29110%09%23FF5200/1870%09%23FF5200/7531%09%23FF5200/3845%09%23FF5200/4792%09%23FF5200/3551%09%23FF5200/54205%09%23FF5200/5894%09%23FF5200/7189%09%23FF5200" TargetMode="External"/><Relationship Id="rId358" Type="http://schemas.openxmlformats.org/officeDocument/2006/relationships/hyperlink" Target="https://www.kegg.jp/kegg-bin/show_pathway?hsa05205/1026%09%23FF5200/3678%09%23FF5200/857%09%23FF5200/2335%09%23FF5200/23365%09%23FF5200/1839%09%23FF5200/6714%09%23FF5200/5329%09%23FF5200/5295%09%23FF5200/6382%09%23FF5200/6654%09%23FF5200/4893%09%23FF5200/5727%09%23FF5200/5777%09%23FF5200/9475%09%23FF5200/2549%09%23FF5200/6385%09%23FF5200/4193%09%23FF5200/6608%09%23FF5200/5605%09%23FF5200/2817%09%23FF5200/5291%09%23FF5200/8826%09%23FF5200/3480%09%23FF5200/5781%09%23FF5200/4087%09%23FF5200/4659%09%23FF5200/836%09%23FF5200/6093%09%23FF5200/7099%09%23FF5200/10000%09%23FF5200/673%09%23FF5200/3693%09%23FF5200/6655%09%23FF5200/867%09%23FF5200/3708%09%23FF5200/5578%09%23FF5200/7023%09%23FF5200/4609%09%23FF5200/3091%09%23FF5200/5500%09%23FF5200/29102%09%23FF5200/817%09%23FF5200/4660%09%23FF5200/6198%09%23FF5200/2475%09%23FF5200/3688%09%23FF5200/5594%09%23FF5200/7480%09%23FF5200/858%09%23FF5200/5170%09%23FF5200/5290%09%23FF5200/60%09%23FF5200/5962%09%23FF5200/3845%09%23FF5200/5501%09%23FF5200/70" TargetMode="External"/><Relationship Id="rId357" Type="http://schemas.openxmlformats.org/officeDocument/2006/relationships/hyperlink" Target="https://www.kegg.jp/kegg-bin/show_pathway?hsa04810/3678%09%23FF5200/2335%09%23FF5200/10398%09%23FF5200/23365%09%23FF5200/2149%09%23FF5200/3691%09%23FF5200/10788%09%23FF5200/2245%09%23FF5200/4628%09%23FF5200/6714%09%23FF5200/5295%09%23FF5200/6654%09%23FF5200/4893%09%23FF5200/9475%09%23FF5200/7114%09%23FF5200/5605%09%23FF5200/3676%09%23FF5200/5291%09%23FF5200/5062%09%23FF5200/3679%09%23FF5200/221178%09%23FF5200/10672%09%23FF5200/8826%09%23FF5200/4659%09%23FF5200/3071%09%23FF5200/2909%09%23FF5200/2261%09%23FF5200/8396%09%23FF5200/6093%09%23FF5200/5880%09%23FF5200/85464%09%23FF5200/673%09%23FF5200/3693%09%23FF5200/6655%09%23FF5200/5217%09%23FF5200/54434%09%23FF5200/5305%09%23FF5200/3683%09%23FF5200/5500%09%23FF5200/8395%09%23FF5200/4660%09%23FF5200/7409%09%23FF5200/3688%09%23FF5200/10092%09%23FF5200/1131%09%23FF5200/1729%09%23FF5200/5594%09%23FF5200/5290%09%23FF5200/1399%09%23FF5200/60%09%23FF5200/8936%09%23FF5200/5962%09%23FF5200/3845%09%23FF5200/3655%09%23FF5200/5501%09%23FF5200/1073%09%" TargetMode="External"/><Relationship Id="rId356" Type="http://schemas.openxmlformats.org/officeDocument/2006/relationships/hyperlink" Target="https://www.kegg.jp/kegg-bin/show_pathway?hsa04137/3725%09%23FF5200/8878%09%23FF5200/7314%09%23FF5200/23710%09%23FF5200/6714%09%23FF5200/4893%09%23FF5200/55669%09%23FF5200/8408%09%23FF5200/468%09%23FF5200/1459%09%23FF5200/665%09%23FF5200/55288%09%23FF5200/6667%09%23FF5200/285973%09%23FF5200/4286%09%23FF5200/5601%09%23FF5200/5599%09%23FF5200/9958%09%23FF5200/9474%09%23FF5200/9101%09%23FF5200/3091%09%23FF5200/2309%09%23FF5200/8887%09%23FF5200/4077%09%23FF5200/29110%09%23FF5200/3845%09%23FF5200/10133%09%23FF5200" TargetMode="External"/><Relationship Id="rId355" Type="http://schemas.openxmlformats.org/officeDocument/2006/relationships/hyperlink" Target="https://www.kegg.jp/kegg-bin/show_pathway?hsa05225/1026%09%23FF5200/3162%09%23FF5200/1647%09%23FF5200/8110%09%23FF5200/5295%09%23FF5200/6654%09%23FF5200/4893%09%23FF5200/5925%09%23FF5200/2549%09%23FF5200/5605%09%23FF5200/6604%09%23FF5200/55193%09%23FF5200/5291%09%23FF5200/5728%09%23FF5200/86%09%23FF5200/196528%09%23FF5200/6599%09%23FF5200/3480%09%23FF5200/6595%09%23FF5200/1021%09%23FF5200/4087%09%23FF5200/57492%09%23FF5200/10000%09%23FF5200/673%09%23FF5200/6655%09%23FF5200/51176%09%23FF5200/1871%09%23FF5200/5578%09%23FF5200/6605%09%23FF5200/4609%09%23FF5200/2932%09%23FF5200/8289%09%23FF5200/6198%09%23FF5200/4780%09%23FF5200/2475%09%23FF5200/4041%09%23FF5200/10023%09%23FF5200/55274%09%23FF5200/4040%09%23FF5200/4089%09%23FF5200/5594%09%23FF5200/7480%09%23FF5200/7048%09%23FF5200/5290%09%23FF5200/29117%09%23FF5200/1870%09%23FF5200/60%09%23FF5200/3845%09%23FF5200/7040%09%23FF5200/5336%09%23FF5200/4088%09%23FF5200/81029%09%23FF5200/5894%09%23FF5200/23401%09%23FF5200" TargetMode="External"/><Relationship Id="rId354" Type="http://schemas.openxmlformats.org/officeDocument/2006/relationships/hyperlink" Target="https://www.kegg.jp/kegg-bin/show_pathway?hsa04210/3725%09%23FF5200/1649%09%23FF5200/9020%09%23FF5200/1647%09%23FF5200/4217%09%23FF5200/7132%09%23FF5200/5295%09%23FF5200/5366%09%23FF5200/4893%09%23FF5200/1519%09%23FF5200/468%09%23FF5200/329%09%23FF5200/27113%09%23FF5200/5605%09%23FF5200/596%09%23FF5200/840%09%23FF5200/1147%09%23FF5200/8739%09%23FF5200/5291%09%23FF5200/143%09%23FF5200/4790%09%23FF5200/5601%09%23FF5200/5599%09%23FF5200/8837%09%23FF5200/836%09%23FF5200/10000%09%23FF5200/3708%09%23FF5200/317%09%23FF5200/331%09%23FF5200/4001%09%23FF5200/835%09%23FF5200/8797%09%23FF5200/142%09%23FF5200/824%09%23FF5200/5594%09%23FF5200/8737%09%23FF5200/5170%09%23FF5200/5290%09%23FF5200/1520%09%23FF5200/60%09%23FF5200/3845%09%23FF5200/1508%09%23FF5200/4792%09%23FF5200/3551%09%23FF5200/54205%09%23FF5200/1439%09%23FF5200/332%09%23FF5200/5894%09%23FF5200" TargetMode="External"/><Relationship Id="rId353" Type="http://schemas.openxmlformats.org/officeDocument/2006/relationships/hyperlink" Target="https://www.kegg.jp/kegg-bin/show_pathway?hsa04921/3725%09%23FF5200/1026%09%23FF5200/10398%09%23FF5200/6714%09%23FF5200/4773%09%23FF5200/4893%09%23FF5200/2982%09%23FF5200/9475%09%23FF5200/1938%09%23FF5200/4208%09%23FF5200/5321%09%23FF5200/5605%09%23FF5200/6261%09%23FF5200/952%09%23FF5200/2983%09%23FF5200/805%09%23FF5200/5532%09%23FF5200/111%09%23FF5200/4659%09%23FF5200/57118%09%23FF5200/6093%09%23FF5200/801%09%23FF5200/5562%09%23FF5200/3708%09%23FF5200/5578%09%23FF5200/2977%09%23FF5200/5533%09%23FF5200/5500%09%23FF5200/5294%09%23FF5200/10645%09%23FF5200/4775%09%23FF5200/817%09%23FF5200/4660%09%23FF5200/5530%09%23FF5200/814%09%23FF5200/2773%09%23FF5200/59285%09%23FF5200/5534%09%23FF5200/5594%09%23FF5200/1827%09%23FF5200/60%09%23FF5200/3845%09%23FF5200/3761%09%23FF5200/5501%09%23FF5200/109%09%23FF5200/5566%09%23FF5200/29904%09%23FF5200/5894%09%23FF5200/5567%09%23FF5200/5565%09%23FF5200" TargetMode="External"/><Relationship Id="rId352" Type="http://schemas.openxmlformats.org/officeDocument/2006/relationships/hyperlink" Target="https://www.kegg.jp/kegg-bin/show_pathway?hsa05162/3310%09%23FF5200/3303%09%23FF5200/3304%09%23FF5200/3725%09%23FF5200/3312%09%23FF5200/3665%09%23FF5200/7128%09%23FF5200/3454%09%23FF5200/5295%09%23FF5200/6776%09%23FF5200/6772%09%23FF5200/1459%09%23FF5200/3455%09%23FF5200/27113%09%23FF5200/596%09%23FF5200/1147%09%23FF5200/440275%09%23FF5200/5291%09%23FF5200/6885%09%23FF5200/4790%09%23FF5200/1021%09%23FF5200/5601%09%23FF5200/3561%09%23FF5200/5599%09%23FF5200/836%09%23FF5200/7099%09%23FF5200/4939%09%23FF5200/57506%09%23FF5200/10000%09%23FF5200/27102%09%23FF5200/3716%09%23FF5200/4179%09%23FF5200/317%09%23FF5200/940%09%23FF5200/2932%09%23FF5200/23118%09%23FF5200/894%09%23FF5200/7187%09%23FF5200/25898%09%23FF5200/868%09%23FF5200/5290%09%23FF5200/29110%09%23FF5200/9134%09%23FF5200/103%09%23FF5200/3560%09%23FF5200/4792%09%23FF5200/3551%09%23FF5200/54205%09%23FF5200/7189%09%23FF5200/51135%09%23FF5200" TargetMode="External"/><Relationship Id="rId351" Type="http://schemas.openxmlformats.org/officeDocument/2006/relationships/hyperlink" Target="https://www.kegg.jp/kegg-bin/show_pathway?hsa05214/1026%09%23FF5200/1647%09%23FF5200/5295%09%23FF5200/6654%09%23FF5200/4893%09%23FF5200/5925%09%23FF5200/4193%09%23FF5200/5605%09%23FF5200/5291%09%23FF5200/805%09%23FF5200/5728%09%23FF5200/3480%09%23FF5200/1021%09%23FF5200/57118%09%23FF5200/10000%09%23FF5200/673%09%23FF5200/801%09%23FF5200/6655%09%23FF5200/1871%09%23FF5200/5578%09%23FF5200/817%09%23FF5200/2475%09%23FF5200/814%09%23FF5200/5594%09%23FF5200/5290%09%23FF5200/1870%09%23FF5200/3845%09%23FF5200/5336%09%23FF5200/5894%09%23FF5200" TargetMode="External"/><Relationship Id="rId350" Type="http://schemas.openxmlformats.org/officeDocument/2006/relationships/hyperlink" Target="https://www.kegg.jp/kegg-bin/show_pathway?hsa03015/4440%09%23FF5200/124540%09%23FF5200/23049%09%23FF5200/53981%09%23FF5200/5526%09%23FF5200/4686%09%23FF5200/51585%09%23FF5200/26019%09%23FF5200/1477%09%23FF5200/10914%09%23FF5200/2935%09%23FF5200/5527%09%23FF5200/5525%09%23FF5200/1479%09%23FF5200/8732%09%23FF5200/5529%09%23FF5200/5500%09%23FF5200/5411%09%23FF5200/11052%09%23FF5200/9887%09%23FF5200/51692%09%23FF5200/8731%09%23FF5200/55916%09%23FF5200/23708%09%23FF5200/5519%09%23FF5200/5520%09%23FF5200/10767%09%23FF5200/55110%09%23FF5200/65110%09%23FF5200/5501%09%23FF5200/26986%09%23FF5200/2107%09%23FF5200/55339%09%23FF5200/22916%09%23FF5200/8761%09%23FF5200" TargetMode="External"/><Relationship Id="rId35" Type="http://schemas.openxmlformats.org/officeDocument/2006/relationships/hyperlink" Target="https://www.kegg.jp/entry/hsa04921" TargetMode="External"/><Relationship Id="rId349" Type="http://schemas.openxmlformats.org/officeDocument/2006/relationships/hyperlink" Target="https://www.kegg.jp/kegg-bin/show_pathway?hsa04910/3099%09%23FF5200/9021%09%23FF5200/5257%09%23FF5200/5295%09%23FF5200/6654%09%23FF5200/4893%09%23FF5200/6720%09%23FF5200/5605%09%23FF5200/5291%09%23FF5200/805%09%23FF5200/1977%09%23FF5200/2308%09%23FF5200/5601%09%23FF5200/5599%09%23FF5200/5584%09%23FF5200/10000%09%23FF5200/673%09%23FF5200/10603%09%23FF5200/801%09%23FF5200/6655%09%23FF5200/5562%09%23FF5200/867%09%23FF5200/5509%09%23FF5200/3643%09%23FF5200/5500%09%23FF5200/2932%09%23FF5200/23433%09%23FF5200/122809%09%23FF5200/6198%09%23FF5200/5576%09%23FF5200/2475%09%23FF5200/5573%09%23FF5200/5594%09%23FF5200/5140%09%23FF5200/868%09%23FF5200/5170%09%23FF5200/31%09%23FF5200/5290%09%23FF5200/1399%09%23FF5200/3845%09%23FF5200/5501%09%23FF5200/5575%09%23FF5200/5566%09%23FF5200/5256%09%23FF5200/3551%09%23FF5200/79660%09%23FF5200/5894%09%23FF5200/5567%09%23FF5200/5565%09%23FF5200" TargetMode="External"/><Relationship Id="rId348" Type="http://schemas.openxmlformats.org/officeDocument/2006/relationships/hyperlink" Target="https://www.kegg.jp/kegg-bin/show_pathway?hsa04914/699%09%23FF5200/6790%09%23FF5200/3326%09%23FF5200/25847%09%23FF5200/5295%09%23FF5200/891%09%23FF5200/29945%09%23FF5200/890%09%23FF5200/3320%09%23FF5200/5291%09%23FF5200/8881%09%23FF5200/3480%09%23FF5200/111%09%23FF5200/983%09%23FF5200/996%09%23FF5200/5601%09%23FF5200/5599%09%23FF5200/10000%09%23FF5200/673%09%23FF5200/64682%09%23FF5200/994%09%23FF5200/5347%09%23FF5200/6197%09%23FF5200/4085%09%23FF5200/2773%09%23FF5200/5594%09%23FF5200/5140%09%23FF5200/5290%09%23FF5200/3845%09%23FF5200/9133%09%23FF5200/109%09%23FF5200/5566%09%23FF5200/6300%09%23FF5200/8697%09%23FF5200/5894%09%23FF5200/5567%09%23FF5200" TargetMode="External"/><Relationship Id="rId347" Type="http://schemas.openxmlformats.org/officeDocument/2006/relationships/hyperlink" Target="https://www.kegg.jp/kegg-bin/show_pathway?hsa04010/3310%09%23FF5200/3303%09%23FF5200/3304%09%23FF5200/4804%09%23FF5200/3725%09%23FF5200/1850%09%23FF5200/3315%09%23FF5200/1843%09%23FF5200/5228%09%23FF5200/1649%09%23FF5200/9020%09%23FF5200/1852%09%23FF5200/3312%09%23FF5200/1647%09%23FF5200/4217%09%23FF5200/3164%09%23FF5200/9479%09%23FF5200/3925%09%23FF5200/3727%09%23FF5200/7132%09%23FF5200/8913%09%23FF5200/6654%09%23FF5200/4893%09%23FF5200/4214%09%23FF5200/51295%09%23FF5200/2005%09%23FF5200/468%09%23FF5200/4208%09%23FF5200/6789%09%23FF5200/5321%09%23FF5200/57551%09%23FF5200/5605%09%23FF5200/1435%09%23FF5200/9693%09%23FF5200/9252%09%23FF5200/1147%09%23FF5200/5062%09%23FF5200/6885%09%23FF5200/4216%09%23FF5200/5532%09%23FF5200/1386%09%23FF5200/10746%09%23FF5200/3480%09%23FF5200/4790%09%23FF5200/4763%09%23FF5200/5601%09%23FF5200/5599%09%23FF5200/2261%09%23FF5200/5906%09%23FF5200/7423%09%23FF5200/836%09%23FF5200/5880%09%23FF5200/10000%09%23FF5200/673%09%23FF5200/51347%09%23FF5200/6655%09%23FF" TargetMode="External"/><Relationship Id="rId346" Type="http://schemas.openxmlformats.org/officeDocument/2006/relationships/hyperlink" Target="https://www.kegg.jp/kegg-bin/show_pathway?hsa04625/3725%09%23FF5200/9020%09%23FF5200/23365%09%23FF5200/6714%09%23FF5200/4773%09%23FF5200/5295%09%23FF5200/4893%09%23FF5200/6772%09%23FF5200/4193%09%23FF5200/1147%09%23FF5200/5291%09%23FF5200/805%09%23FF5200/5532%09%23FF5200/4790%09%23FF5200/5781%09%23FF5200/5601%09%23FF5200/5599%09%23FF5200/10000%09%23FF5200/4046%09%23FF5200/801%09%23FF5200/5971%09%23FF5200/3708%09%23FF5200/5533%09%23FF5200/4775%09%23FF5200/5530%09%23FF5200/10892%09%23FF5200/602%09%23FF5200/5534%09%23FF5200/5594%09%23FF5200/1540%09%23FF5200/868%09%23FF5200/5290%09%23FF5200/64170%09%23FF5200/3845%09%23FF5200/5336%09%23FF5200/4792%09%23FF5200/6300%09%23FF5200/3551%09%23FF5200/5894%09%23FF5200/4791%09%23FF5200" TargetMode="External"/><Relationship Id="rId345" Type="http://schemas.openxmlformats.org/officeDocument/2006/relationships/hyperlink" Target="https://www.kegg.jp/kegg-bin/show_pathway?hsa04660/3725%09%23FF5200/9020%09%23FF5200/4773%09%23FF5200/5295%09%23FF5200/6654%09%23FF5200/4893%09%23FF5200/5777%09%23FF5200/1739%09%23FF5200/5605%09%23FF5200/1147%09%23FF5200/5291%09%23FF5200/5062%09%23FF5200/6885%09%23FF5200/3937%09%23FF5200/5532%09%23FF5200/5788%09%23FF5200/4790%09%23FF5200/5601%09%23FF5200/10000%09%23FF5200/6655%09%23FF5200/5533%09%23FF5200/940%09%23FF5200/4690%09%23FF5200/2932%09%23FF5200/4775%09%23FF5200/7409%09%23FF5200/5530%09%23FF5200/10892%09%23FF5200/5534%09%23FF5200/5594%09%23FF5200/868%09%23FF5200/5170%09%23FF5200/5290%09%23FF5200/7006%09%23FF5200/100124696%09%23FF5200/3845%09%23FF5200/4792%09%23FF5200/6300%09%23FF5200/3551%09%23FF5200/5894%09%23FF5200" TargetMode="External"/><Relationship Id="rId344" Type="http://schemas.openxmlformats.org/officeDocument/2006/relationships/hyperlink" Target="https://www.kegg.jp/kegg-bin/show_pathway?hsa04919/8202%09%23FF5200/6714%09%23FF5200/5295%09%23FF5200/5214%09%23FF5200/4893%09%23FF5200/6513%09%23FF5200/25942%09%23FF5200/9882%09%23FF5200/6772%09%23FF5200/9282%09%23FF5200/4193%09%23FF5200/5605%09%23FF5200/8648%09%23FF5200/5291%09%23FF5200/117247%09%23FF5200/9969%09%23FF5200/5208%09%23FF5200/10499%09%23FF5200/9611%09%23FF5200/2308%09%23FF5200/10000%09%23FF5200/5469%09%23FF5200/4853%09%23FF5200/5578%09%23FF5200/4609%09%23FF5200/3091%09%23FF5200/2932%09%23FF5200/3066%09%23FF5200/483%09%23FF5200/23389%09%23FF5200/2475%09%23FF5200/2033%09%23FF5200/5594%09%23FF5200/1827%09%23FF5200/5170%09%23FF5200/5290%09%23FF5200/1387%09%23FF5200/60%09%23FF5200/3845%09%23FF5200/5336%09%23FF5200/5566%09%23FF5200/5894%09%23FF5200/5567%09%23FF5200/488%09%23FF5200" TargetMode="External"/><Relationship Id="rId343" Type="http://schemas.openxmlformats.org/officeDocument/2006/relationships/hyperlink" Target="https://www.kegg.jp/kegg-bin/show_pathway?hsa04150/83667%09%23FF5200/81929%09%23FF5200/7132%09%23FF5200/5295%09%23FF5200/6654%09%23FF5200/4893%09%23FF5200/8408%09%23FF5200/6520%09%23FF5200/64798%09%23FF5200/5605%09%23FF5200/1147%09%23FF5200/54468%09%23FF5200/5291%09%23FF5200/55437%09%23FF5200/5728%09%23FF5200/1977%09%23FF5200/3480%09%23FF5200/6249%09%23FF5200/96459%09%23FF5200/10000%09%23FF5200/673%09%23FF5200/6655%09%23FF5200/5562%09%23FF5200/57600%09%23FF5200/523%09%23FF5200/5578%09%23FF5200/3643%09%23FF5200/6197%09%23FF5200/51382%09%23FF5200/2932%09%23FF5200/652968%09%23FF5200/6502%09%23FF5200/6198%09%23FF5200/58528%09%23FF5200/64121%09%23FF5200/10670%09%23FF5200/2475%09%23FF5200/4041%09%23FF5200/4040%09%23FF5200/528%09%23FF5200/253260%09%23FF5200/5594%09%23FF5200/7480%09%23FF5200/51256%09%23FF5200/51719%09%23FF5200/5170%09%23FF5200/5290%09%23FF5200/23175%09%23FF5200/79109%09%23FF5200/3845%09%23FF5200/8649%09%23FF5200/3551%09%23FF5200/245973%09%23FF5200/81029%09%23FF5200/5894%09%23F" TargetMode="External"/><Relationship Id="rId342" Type="http://schemas.openxmlformats.org/officeDocument/2006/relationships/hyperlink" Target="https://www.kegg.jp/kegg-bin/show_pathway?hsa00640/55902%09%23FF5200/5095%09%23FF5200/3939%09%23FF5200/8801%09%23FF5200/4594%09%23FF5200/1738%09%23FF5200/34%09%23FF5200/4329%09%23FF5200/1629%09%23FF5200/8803%09%23FF5200/18%09%23FF5200/84532%09%23FF5200/55862%09%23FF5200/26275%09%23FF5200/38%09%23FF5200/31%09%23FF5200/39%09%23FF5200" TargetMode="External"/><Relationship Id="rId341" Type="http://schemas.openxmlformats.org/officeDocument/2006/relationships/hyperlink" Target="https://www.kegg.jp/kegg-bin/show_pathway?hsa05212/1026%09%23FF5200/1647%09%23FF5200/5295%09%23FF5200/6772%09%23FF5200/5925%09%23FF5200/1147%09%23FF5200/5291%09%23FF5200/4790%09%23FF5200/1021%09%23FF5200/675%09%23FF5200/4087%09%23FF5200/5601%09%23FF5200/5599%09%23FF5200/5880%09%23FF5200/10000%09%23FF5200/673%09%23FF5200/3716%09%23FF5200/1871%09%23FF5200/6198%09%23FF5200/2475%09%23FF5200/4089%09%23FF5200/5594%09%23FF5200/7048%09%23FF5200/5290%09%23FF5200/1870%09%23FF5200/3845%09%23FF5200/7040%09%23FF5200/3551%09%23FF5200/4088%09%23FF5200/5894%09%23FF5200" TargetMode="External"/><Relationship Id="rId340" Type="http://schemas.openxmlformats.org/officeDocument/2006/relationships/hyperlink" Target="https://www.kegg.jp/kegg-bin/show_pathway?hsa04662/3725%09%23FF5200/4773%09%23FF5200/5295%09%23FF5200/6654%09%23FF5200/4893%09%23FF5200/5777%09%23FF5200/5605%09%23FF5200/1147%09%23FF5200/118788%09%23FF5200/5291%09%23FF5200/5532%09%23FF5200/4790%09%23FF5200/5880%09%23FF5200/10000%09%23FF5200/6655%09%23FF5200/5533%09%23FF5200/2932%09%23FF5200/4775%09%23FF5200/7409%09%23FF5200/5530%09%23FF5200/3635%09%23FF5200/10892%09%23FF5200/4067%09%23FF5200/5534%09%23FF5200/5594%09%23FF5200/5290%09%23FF5200/3845%09%23FF5200/5336%09%23FF5200/4792%09%23FF5200/3551%09%23FF5200/5894%09%23FF5200" TargetMode="External"/><Relationship Id="rId34" Type="http://schemas.openxmlformats.org/officeDocument/2006/relationships/hyperlink" Target="https://www.kegg.jp/entry/hsa05162" TargetMode="External"/><Relationship Id="rId339" Type="http://schemas.openxmlformats.org/officeDocument/2006/relationships/hyperlink" Target="https://www.kegg.jp/kegg-bin/show_pathway?hsa00510/4124%09%23FF5200/85365%09%23FF5200/4248%09%23FF5200/10905%09%23FF5200/79053%09%23FF5200/144245%09%23FF5200/84920%09%23FF5200/4121%09%23FF5200/201595%09%23FF5200/1603%09%23FF5200/440138%09%23FF5200/3703%09%23FF5200/4249%09%23FF5200/4247%09%23FF5200/79796%09%23FF5200/6185%09%23FF5200/2530%09%23FF5200/6480%09%23FF5200/1798%09%23FF5200/79644%09%23FF5200/7841%09%23FF5200/79868%09%23FF5200/8704%09%23FF5200/57134%09%23FF5200" TargetMode="External"/><Relationship Id="rId338" Type="http://schemas.openxmlformats.org/officeDocument/2006/relationships/hyperlink" Target="https://www.kegg.jp/kegg-bin/show_pathway?hsa04012/3725%09%23FF5200/1026%09%23FF5200/1839%09%23FF5200/6714%09%23FF5200/5295%09%23FF5200/6654%09%23FF5200/4893%09%23FF5200/6776%09%23FF5200/2549%09%23FF5200/5605%09%23FF5200/5291%09%23FF5200/5062%09%23FF5200/5601%09%23FF5200/5599%09%23FF5200/10000%09%23FF5200/673%09%23FF5200/6655%09%23FF5200/867%09%23FF5200/5578%09%23FF5200/4609%09%23FF5200/4690%09%23FF5200/2932%09%23FF5200/817%09%23FF5200/27%09%23FF5200/6198%09%23FF5200/2475%09%23FF5200/9542%09%23FF5200/5594%09%23FF5200/868%09%23FF5200/5290%09%23FF5200/1399%09%23FF5200/3845%09%23FF5200/5336%09%23FF5200/5894%09%23FF5200" TargetMode="External"/><Relationship Id="rId337" Type="http://schemas.openxmlformats.org/officeDocument/2006/relationships/hyperlink" Target="https://www.kegg.jp/kegg-bin/show_pathway?hsa04115/1026%09%23FF5200/83667%09%23FF5200/1647%09%23FF5200/143686%09%23FF5200/5366%09%23FF5200/891%09%23FF5200/4193%09%23FF5200/27113%09%23FF5200/596%09%23FF5200/5728%09%23FF5200/11200%09%23FF5200/1021%09%23FF5200/983%09%23FF5200/900%09%23FF5200/4194%09%23FF5200/836%09%23FF5200/27244%09%23FF5200/50484%09%23FF5200/51512%09%23FF5200/317%09%23FF5200/9538%09%23FF5200/894%09%23FF5200/8493%09%23FF5200/25898%09%23FF5200/1111%09%23FF5200/51246%09%23FF5200/64326%09%23FF5200/9134%09%23FF5200/9133%09%23FF5200/55240%09%23FF5200/54205%09%23FF5200" TargetMode="External"/><Relationship Id="rId336" Type="http://schemas.openxmlformats.org/officeDocument/2006/relationships/hyperlink" Target="https://www.kegg.jp/kegg-bin/show_pathway?hsa05215/1026%09%23FF5200/3326%09%23FF5200/5295%09%23FF5200/6654%09%23FF5200/4893%09%23FF5200/5925%09%23FF5200/3320%09%23FF5200/468%09%23FF5200/4193%09%23FF5200/5605%09%23FF5200/64764%09%23FF5200/7184%09%23FF5200/596%09%23FF5200/1147%09%23FF5200/5291%09%23FF5200/5728%09%23FF5200/3480%09%23FF5200/4790%09%23FF5200/2308%09%23FF5200/10000%09%23FF5200/673%09%23FF5200/6935%09%23FF5200/6655%09%23FF5200/51176%09%23FF5200/1871%09%23FF5200/1385%09%23FF5200/2932%09%23FF5200/2475%09%23FF5200/2033%09%23FF5200/5594%09%23FF5200/5170%09%23FF5200/5290%09%23FF5200/1387%09%23FF5200/1870%09%23FF5200/9134%09%23FF5200/3845%09%23FF5200/4792%09%23FF5200/3551%09%23FF5200/5894%09%23FF5200" TargetMode="External"/><Relationship Id="rId335" Type="http://schemas.openxmlformats.org/officeDocument/2006/relationships/hyperlink" Target="https://www.kegg.jp/kegg-bin/show_pathway?hsa05211/3725%09%23FF5200/1026%09%23FF5200/5295%09%23FF5200/2113%09%23FF5200/6654%09%23FF5200/4893%09%23FF5200/6513%09%23FF5200/2549%09%23FF5200/5605%09%23FF5200/8453%09%23FF5200/5291%09%23FF5200/5062%09%23FF5200/54583%09%23FF5200/5781%09%23FF5200/5906%09%23FF5200/10000%09%23FF5200/673%09%23FF5200/6655%09%23FF5200/3091%09%23FF5200/5908%09%23FF5200/2033%09%23FF5200/5594%09%23FF5200/5290%09%23FF5200/1399%09%23FF5200/1387%09%23FF5200/3845%09%23FF5200/7040%09%23FF5200/2271%09%23FF5200/5894%09%23FF5200/7428%09%23FF5200" TargetMode="External"/><Relationship Id="rId334" Type="http://schemas.openxmlformats.org/officeDocument/2006/relationships/hyperlink" Target="https://www.kegg.jp/kegg-bin/show_pathway?hsa04068/1026%09%23FF5200/5934%09%23FF5200/23710%09%23FF5200/1647%09%23FF5200/5295%09%23FF5200/891%09%23FF5200/6654%09%23FF5200/4893%09%23FF5200/6789%09%23FF5200/4193%09%23FF5200/5605%09%23FF5200/1147%09%23FF5200/5291%09%23FF5200/5728%09%23FF5200/7874%09%23FF5200/3480%09%23FF5200/4087%09%23FF5200/2308%09%23FF5200/5601%09%23FF5200/5599%09%23FF5200/10000%09%23FF5200/673%09%23FF5200/6655%09%23FF5200/5562%09%23FF5200/10733%09%23FF5200/3643%09%23FF5200/5347%09%23FF5200/10365%09%23FF5200/6502%09%23FF5200/51701%09%23FF5200/9456%09%23FF5200/2309%09%23FF5200/894%09%23FF5200/2033%09%23FF5200/4089%09%23FF5200/5594%09%23FF5200/7048%09%23FF5200/5170%09%23FF5200/5290%09%23FF5200/1387%09%23FF5200/23411%09%23FF5200/3845%09%23FF5200/9133%09%23FF5200/7040%09%23FF5200/6300%09%23FF5200/3551%09%23FF5200/4088%09%23FF5200/5894%09%23FF5200/5565%09%23FF5200/80854%09%23FF5200" TargetMode="External"/><Relationship Id="rId333" Type="http://schemas.openxmlformats.org/officeDocument/2006/relationships/hyperlink" Target="https://www.kegg.jp/kegg-bin/show_pathway?hsa00280/217%09%23FF5200/64087%09%23FF5200/5095%09%23FF5200/5019%09%23FF5200/224%09%23FF5200/4594%09%23FF5200/64064%09%23FF5200/1738%09%23FF5200/34%09%23FF5200/549%09%23FF5200/4329%09%23FF5200/11112%09%23FF5200/1629%09%23FF5200/18%09%23FF5200/56922%09%23FF5200/26275%09%23FF5200/223%09%23FF5200/219%09%23FF5200/586%09%23FF5200/38%09%23FF5200/3033%09%23FF5200/3712%09%23FF5200/10449%09%23FF5200/39%09%23FF5200" TargetMode="External"/><Relationship Id="rId332" Type="http://schemas.openxmlformats.org/officeDocument/2006/relationships/hyperlink" Target="https://www.kegg.jp/kegg-bin/show_pathway?hsa05200/3725%09%23FF5200/1026%09%23FF5200/5228%09%23FF5200/8202%09%23FF5200/2786%09%23FF5200/3162%09%23FF5200/374654%09%23FF5200/2335%09%23FF5200/11040%09%23FF5200/1050%09%23FF5200/1647%09%23FF5200/11186%09%23FF5200/23365%09%23FF5200/26060%09%23FF5200/2149%09%23FF5200/3454%09%23FF5200/3326%09%23FF5200/27436%09%23FF5200/5295%09%23FF5200/5366%09%23FF5200/2113%09%23FF5200/9002%09%23FF5200/6654%09%23FF5200/4893%09%23FF5200/6513%09%23FF5200/6776%09%23FF5200/5727%09%23FF5200/6772%09%23FF5200/9475%09%23FF5200/5925%09%23FF5200/3320%09%23FF5200/329%09%23FF5200/3572%09%23FF5200/3455%09%23FF5200/6789%09%23FF5200/2767%09%23FF5200/4193%09%23FF5200/6608%09%23FF5200/83593%09%23FF5200/27113%09%23FF5200/5605%09%23FF5200/7175%09%23FF5200/23604%09%23FF5200/7184%09%23FF5200/596%09%23FF5200/840%09%23FF5200/8453%09%23FF5200/9252%09%23FF5200/1147%09%23FF5200/6667%09%23FF5200/8648%09%23FF5200/5291%09%23FF5200/2788%09%23FF5200/7849%09%23FF5200/4436%09%23FF5200/805%09%" TargetMode="External"/><Relationship Id="rId331" Type="http://schemas.openxmlformats.org/officeDocument/2006/relationships/hyperlink" Target="https://www.kegg.jp/kegg-bin/show_pathway?hsa00310/55526%09%23FF5200/217%09%23FF5200/79723%09%23FF5200/58508%09%23FF5200/55870%09%23FF5200/64324%09%23FF5200/224%09%23FF5200/1738%09%23FF5200/55904%09%23FF5200/29072%09%23FF5200/51111%09%23FF5200/2639%09%23FF5200/79823%09%23FF5200/4297%09%23FF5200/7468%09%23FF5200/223%09%23FF5200/79709%09%23FF5200/219%09%23FF5200/38%09%23FF5200/54904%09%23FF5200/7799%09%23FF5200/84193%09%23FF5200/3033%09%23FF5200/2145%09%23FF5200/6419%09%23FF5200/83852%09%23FF5200/39%09%23FF5200/55217%09%23FF5200/80854%09%23FF5200" TargetMode="External"/><Relationship Id="rId330" Type="http://schemas.openxmlformats.org/officeDocument/2006/relationships/hyperlink" Target="https://www.kegg.jp/kegg-bin/show_pathway?hsa04722/4804%09%23FF5200/3725%09%23FF5200/4217%09%23FF5200/5295%09%23FF5200/6654%09%23FF5200/4893%09%23FF5200/4214%09%23FF5200/2549%09%23FF5200/468%09%23FF5200/5605%09%23FF5200/6272%09%23FF5200/596%09%23FF5200/397%09%23FF5200/9252%09%23FF5200/5291%09%23FF5200/805%09%23FF5200/4790%09%23FF5200/5781%09%23FF5200/5601%09%23FF5200/5599%09%23FF5200/5906%09%23FF5200/10000%09%23FF5200/673%09%23FF5200/10603%09%23FF5200/801%09%23FF5200/6655%09%23FF5200/6197%09%23FF5200/2932%09%23FF5200/817%09%23FF5200/5908%09%23FF5200/2309%09%23FF5200/5664%09%23FF5200/814%09%23FF5200/5594%09%23FF5200/5170%09%23FF5200/5290%09%23FF5200/1399%09%23FF5200/7531%09%23FF5200/3845%09%23FF5200/5663%09%23FF5200/5336%09%23FF5200/4792%09%23FF5200/6300%09%23FF5200/3551%09%23FF5200/5894%09%23FF5200/7189%09%23FF5200/51135%09%23FF5200" TargetMode="External"/><Relationship Id="rId33" Type="http://schemas.openxmlformats.org/officeDocument/2006/relationships/hyperlink" Target="https://www.kegg.jp/entry/hsa05214" TargetMode="External"/><Relationship Id="rId329" Type="http://schemas.openxmlformats.org/officeDocument/2006/relationships/hyperlink" Target="https://www.kegg.jp/kegg-bin/show_pathway?hsa05220/1026%09%23FF5200/1647%09%23FF5200/5295%09%23FF5200/6654%09%23FF5200/4893%09%23FF5200/6776%09%23FF5200/5925%09%23FF5200/4193%09%23FF5200/5605%09%23FF5200/1147%09%23FF5200/5291%09%23FF5200/4790%09%23FF5200/1021%09%23FF5200/5781%09%23FF5200/10000%09%23FF5200/673%09%23FF5200/6655%09%23FF5200/867%09%23FF5200/1871%09%23FF5200/4609%09%23FF5200/3066%09%23FF5200/4089%09%23FF5200/5594%09%23FF5200/7048%09%23FF5200/613%09%23FF5200/5290%09%23FF5200/1399%09%23FF5200/1870%09%23FF5200/3845%09%23FF5200/7040%09%23FF5200/4792%09%23FF5200/3551%09%23FF5200/4088%09%23FF5200/5894%09%23FF5200" TargetMode="External"/><Relationship Id="rId328" Type="http://schemas.openxmlformats.org/officeDocument/2006/relationships/hyperlink" Target="https://www.kegg.jp/kegg-bin/show_pathway?hsa03013/8672%09%23FF5200/1964%09%23FF5200/81929%09%23FF5200/55706%09%23FF5200/25929%09%23FF5200/5903%09%23FF5200/4686%09%23FF5200/23279%09%23FF5200/7175%09%23FF5200/11260%09%23FF5200/8665%09%23FF5200/9984%09%23FF5200/1982%09%23FF5200/23225%09%23FF5200/9972%09%23FF5200/26019%09%23FF5200/2332%09%23FF5200/10762%09%23FF5200/1977%09%23FF5200/23165%09%23FF5200/57122%09%23FF5200/96764%09%23FF5200/59343%09%23FF5200/9631%09%23FF5200/9818%09%23FF5200/57510%09%23FF5200/57187%09%23FF5200/54960%09%23FF5200/7514%09%23FF5200/6607%09%23FF5200/8894%09%23FF5200/129401%09%23FF5200/348995%09%23FF5200/9669%09%23FF5200/55746%09%23FF5200/51068%09%23FF5200/5411%09%23FF5200/3837%09%23FF5200/51095%09%23FF5200/4927%09%23FF5200/1979%09%23FF5200/11218%09%23FF5200/1967%09%23FF5200/55916%09%23FF5200/8661%09%23FF5200/8487%09%23FF5200/10073%09%23FF5200/55110%09%23FF5200/1968%09%23FF5200/65110%09%23FF5200/26986%09%23FF5200/23511%09%23FF5200/51808%09%23FF5200/1974%09%23FF5200/1" TargetMode="External"/><Relationship Id="rId327" Type="http://schemas.openxmlformats.org/officeDocument/2006/relationships/hyperlink" Target="https://www.kegg.jp/kegg-bin/show_pathway?hsa04114/699%09%23FF5200/6790%09%23FF5200/25847%09%23FF5200/891%09%23FF5200/29945%09%23FF5200/9126%09%23FF5200/5526%09%23FF5200/26271%09%23FF5200/805%09%23FF5200/5532%09%23FF5200/8881%09%23FF5200/3480%09%23FF5200/111%09%23FF5200/983%09%23FF5200/996%09%23FF5200/7534%09%23FF5200/5527%09%23FF5200/5525%09%23FF5200/8243%09%23FF5200/801%09%23FF5200/5529%09%23FF5200/3708%09%23FF5200/64682%09%23FF5200/8454%09%23FF5200/5533%09%23FF5200/151648%09%23FF5200/5347%09%23FF5200/5500%09%23FF5200/6197%09%23FF5200/4085%09%23FF5200/817%09%23FF5200/5530%09%23FF5200/10971%09%23FF5200/9232%09%23FF5200/9700%09%23FF5200/5534%09%23FF5200/5594%09%23FF5200/7529%09%23FF5200/5519%09%23FF5200/7531%09%23FF5200/9134%09%23FF5200/9133%09%23FF5200/5501%09%23FF5200/9748%09%23FF5200/109%09%23FF5200/5566%09%23FF5200/991%09%23FF5200/6300%09%23FF5200/8697%09%23FF5200/23291%09%23FF5200/5567%09%23FF5200/10734%09%23FF5200" TargetMode="External"/><Relationship Id="rId326" Type="http://schemas.openxmlformats.org/officeDocument/2006/relationships/hyperlink" Target="https://www.kegg.jp/kegg-bin/show_pathway?hsa05210/3725%09%23FF5200/1026%09%23FF5200/1647%09%23FF5200/26060%09%23FF5200/5295%09%23FF5200/5366%09%23FF5200/6654%09%23FF5200/4893%09%23FF5200/27113%09%23FF5200/5605%09%23FF5200/596%09%23FF5200/5291%09%23FF5200/4436%09%23FF5200/4437%09%23FF5200/2956%09%23FF5200/4087%09%23FF5200/5601%09%23FF5200/5599%09%23FF5200/836%09%23FF5200/5880%09%23FF5200/10000%09%23FF5200/673%09%23FF5200/6655%09%23FF5200/51176%09%23FF5200/4609%09%23FF5200/2932%09%23FF5200/6198%09%23FF5200/2475%09%23FF5200/4089%09%23FF5200/5594%09%23FF5200/7048%09%23FF5200/5290%09%23FF5200/1630%09%23FF5200/3845%09%23FF5200/7040%09%23FF5200/4088%09%23FF5200/54205%09%23FF5200/4292%09%23FF5200/332%09%23FF5200/5894%09%23FF5200" TargetMode="External"/><Relationship Id="rId325" Type="http://schemas.openxmlformats.org/officeDocument/2006/relationships/hyperlink" Target="https://www.kegg.jp/kegg-bin/show_pathway?hsa04140/23710%09%23FF5200/5295%09%23FF5200/4893%09%23FF5200/8408%09%23FF5200/64798%09%23FF5200/9110%09%23FF5200/5605%09%23FF5200/23604%09%23FF5200/596%09%23FF5200/30849%09%23FF5200/440275%09%23FF5200/5291%09%23FF5200/6885%09%23FF5200/7405%09%23FF5200/5728%09%23FF5200/3480%09%23FF5200/285973%09%23FF5200/5601%09%23FF5200/5599%09%23FF5200/84938%09%23FF5200/8837%09%23FF5200/9474%09%23FF5200/10000%09%23FF5200/5562%09%23FF5200/58476%09%23FF5200/55014%09%23FF5200/3708%09%23FF5200/3146%09%23FF5200/3091%09%23FF5200/10645%09%23FF5200/6198%09%23FF5200/58528%09%23FF5200/64121%09%23FF5200/10670%09%23FF5200/2475%09%23FF5200/89849%09%23FF5200/5289%09%23FF5200/51100%09%23FF5200/9711%09%23FF5200/55578%09%23FF5200/5594%09%23FF5200/9821%09%23FF5200/64422%09%23FF5200/115201%09%23FF5200/5170%09%23FF5200/5290%09%23FF5200/3920%09%23FF5200/83452%09%23FF5200/3845%09%23FF5200/29982%09%23FF5200/1508%09%23FF5200/5566%09%23FF5200/5894%09%23FF5200/7189%09%23FF5200/5567%09%" TargetMode="External"/><Relationship Id="rId324" Type="http://schemas.openxmlformats.org/officeDocument/2006/relationships/hyperlink" Target="https://www.kegg.jp/kegg-bin/show_pathway?hsa05161/3725%09%23FF5200/1026%09%23FF5200/3665%09%23FF5200/3454%09%23FF5200/6714%09%23FF5200/4773%09%23FF5200/5295%09%23FF5200/1654%09%23FF5200/6654%09%23FF5200/4893%09%23FF5200/4214%09%23FF5200/890%09%23FF5200/6776%09%23FF5200/6772%09%23FF5200/5925%09%23FF5200/468%09%23FF5200/5605%09%23FF5200/64764%09%23FF5200/596%09%23FF5200/2185%09%23FF5200/1147%09%23FF5200/5291%09%23FF5200/6885%09%23FF5200/1386%09%23FF5200/4790%09%23FF5200/4087%09%23FF5200/7534%09%23FF5200/5601%09%23FF5200/5599%09%23FF5200/836%09%23FF5200/7099%09%23FF5200/57506%09%23FF5200/10000%09%23FF5200/673%09%23FF5200/6655%09%23FF5200/3716%09%23FF5200/1871%09%23FF5200/1385%09%23FF5200/5578%09%23FF5200/317%09%23FF5200/4609%09%23FF5200/5111%09%23FF5200/4775%09%23FF5200/23118%09%23FF5200/537%09%23FF5200/10971%09%23FF5200/7187%09%23FF5200/2033%09%23FF5200/4089%09%23FF5200/5594%09%23FF5200/7529%09%23FF5200/7048%09%23FF5200/5290%09%23FF5200/7419%09%23FF5200/1387%09%23FF5200/29110%09%23FF520" TargetMode="External"/><Relationship Id="rId323" Type="http://schemas.openxmlformats.org/officeDocument/2006/relationships/hyperlink" Target="https://www.kegg.jp/kegg-bin/show_pathway?hsa04141/3310%09%23FF5200/3303%09%23FF5200/3304%09%23FF5200/3337%09%23FF5200/10808%09%23FF5200/23645%09%23FF5200/1649%09%23FF5200/80267%09%23FF5200/3312%09%23FF5200/4217%09%23FF5200/54431%09%23FF5200/3326%09%23FF5200/56886%09%23FF5200/22824%09%23FF5200/6745%09%23FF5200/3300%09%23FF5200/30001%09%23FF5200/26270%09%23FF5200/3320%09%23FF5200/81567%09%23FF5200/468%09%23FF5200/7184%09%23FF5200/596%09%23FF5200/23471%09%23FF5200/10905%09%23FF5200/440275%09%23FF5200/7494%09%23FF5200/6400%09%23FF5200/10802%09%23FF5200/9871%09%23FF5200/5601%09%23FF5200/22872%09%23FF5200/5599%09%23FF5200/22926%09%23FF5200/7326%09%23FF5200/3998%09%23FF5200/4121%09%23FF5200/201595%09%23FF5200/6747%09%23FF5200/27102%09%23FF5200/5611%09%23FF5200/821%09%23FF5200/1603%09%23FF5200/51360%09%23FF5200/8454%09%23FF5200/11231%09%23FF5200/27248%09%23FF5200/9695%09%23FF5200/25956%09%23FF5200/51465%09%23FF5200/9601%09%23FF5200/29978%09%23FF5200/51619%09%23FF5200/4780%09%23FF5200/10427%09" TargetMode="External"/><Relationship Id="rId322" Type="http://schemas.openxmlformats.org/officeDocument/2006/relationships/hyperlink" Target="https://www.kegg.jp/kegg-bin/show_pathway?hsa04120/9021%09%23FF5200/25847%09%23FF5200/51366%09%23FF5200/29945%09%23FF5200/8450%09%23FF5200/4214%09%23FF5200/55958%09%23FF5200/329%09%23FF5200/9354%09%23FF5200/57448%09%23FF5200/4193%09%23FF5200/83737%09%23FF5200/8453%09%23FF5200/672%09%23FF5200/7337%09%23FF5200/8881%09%23FF5200/8452%09%23FF5200/26091%09%23FF5200/9320%09%23FF5200/996%09%23FF5200/92912%09%23FF5200/7326%09%23FF5200/10054%09%23FF5200/8924%09%23FF5200/867%09%23FF5200/64682%09%23FF5200/8454%09%23FF5200/331%09%23FF5200/4734%09%23FF5200/7324%09%23FF5200/51465%09%23FF5200/6502%09%23FF5200/55236%09%23FF5200/51619%09%23FF5200/8554%09%23FF5200/23221%09%23FF5200/4591%09%23FF5200/11059%09%23FF5200/55120%09%23FF5200/26272%09%23FF5200/9039%09%23FF5200/25898%09%23FF5200/9063%09%23FF5200/868%09%23FF5200/11065%09%23FF5200/7334%09%23FF5200/8925%09%23FF5200/64326%09%23FF5200/26259%09%23FF5200/8451%09%23FF5200/89910%09%23FF5200/991%09%23FF5200/10075%09%23FF5200/10277%09%23FF5200/8697%09%23FF52" TargetMode="External"/><Relationship Id="rId321" Type="http://schemas.openxmlformats.org/officeDocument/2006/relationships/hyperlink" Target="https://www.kegg.jp/kegg-bin/show_pathway?hsa04110/1026%09%23FF5200/5934%09%23FF5200/699%09%23FF5200/10926%09%23FF5200/5591%09%23FF5200/1647%09%23FF5200/25847%09%23FF5200/701%09%23FF5200/891%09%23FF5200/29945%09%23FF5200/890%09%23FF5200/9126%09%23FF5200/1875%09%23FF5200/5885%09%23FF5200/5925%09%23FF5200/7027%09%23FF5200/4193%09%23FF5200/4999%09%23FF5200/8881%09%23FF5200/11200%09%23FF5200/1021%09%23FF5200/983%09%23FF5200/4087%09%23FF5200/996%09%23FF5200/10735%09%23FF5200/7534%09%23FF5200/8243%09%23FF5200/4175%09%23FF5200/1871%09%23FF5200/64682%09%23FF5200/8454%09%23FF5200/994%09%23FF5200/4609%09%23FF5200/5347%09%23FF5200/2932%09%23FF5200/4085%09%23FF5200/5111%09%23FF5200/6502%09%23FF5200/5000%09%23FF5200/894%09%23FF5200/10274%09%23FF5200/4173%09%23FF5200/3066%09%23FF5200/10971%09%23FF5200/23595%09%23FF5200/7272%09%23FF5200/9232%09%23FF5200/2033%09%23FF5200/9700%09%23FF5200/4089%09%23FF5200/1111%09%23FF5200/7529%09%23FF5200/5001%09%23FF5200/9184%09%23FF5200/4172%09%23FF5200/1387%09%23FF5" TargetMode="External"/><Relationship Id="rId320" Type="http://schemas.openxmlformats.org/officeDocument/2006/relationships/hyperlink" Target="https://www.kegg.jp/entry/hsa05332" TargetMode="External"/><Relationship Id="rId32" Type="http://schemas.openxmlformats.org/officeDocument/2006/relationships/hyperlink" Target="https://www.kegg.jp/entry/hsa03015" TargetMode="External"/><Relationship Id="rId319" Type="http://schemas.openxmlformats.org/officeDocument/2006/relationships/hyperlink" Target="https://www.kegg.jp/entry/hsa04612" TargetMode="External"/><Relationship Id="rId318" Type="http://schemas.openxmlformats.org/officeDocument/2006/relationships/hyperlink" Target="https://www.kegg.jp/entry/hsa04740" TargetMode="External"/><Relationship Id="rId317" Type="http://schemas.openxmlformats.org/officeDocument/2006/relationships/hyperlink" Target="https://www.kegg.jp/entry/hsa04650" TargetMode="External"/><Relationship Id="rId316" Type="http://schemas.openxmlformats.org/officeDocument/2006/relationships/hyperlink" Target="https://www.kegg.jp/entry/hsa04080" TargetMode="External"/><Relationship Id="rId315" Type="http://schemas.openxmlformats.org/officeDocument/2006/relationships/hyperlink" Target="https://www.kegg.jp/entry/hsa05320" TargetMode="External"/><Relationship Id="rId314" Type="http://schemas.openxmlformats.org/officeDocument/2006/relationships/hyperlink" Target="https://www.kegg.jp/entry/hsa05330" TargetMode="External"/><Relationship Id="rId313" Type="http://schemas.openxmlformats.org/officeDocument/2006/relationships/hyperlink" Target="https://www.kegg.jp/entry/hsa04940" TargetMode="External"/><Relationship Id="rId312" Type="http://schemas.openxmlformats.org/officeDocument/2006/relationships/hyperlink" Target="https://www.kegg.jp/entry/hsa05150" TargetMode="External"/><Relationship Id="rId311" Type="http://schemas.openxmlformats.org/officeDocument/2006/relationships/hyperlink" Target="https://www.kegg.jp/entry/hsa05322" TargetMode="External"/><Relationship Id="rId310" Type="http://schemas.openxmlformats.org/officeDocument/2006/relationships/hyperlink" Target="https://www.kegg.jp/entry/hsa05310" TargetMode="External"/><Relationship Id="rId31" Type="http://schemas.openxmlformats.org/officeDocument/2006/relationships/hyperlink" Target="https://www.kegg.jp/entry/hsa04910" TargetMode="External"/><Relationship Id="rId309" Type="http://schemas.openxmlformats.org/officeDocument/2006/relationships/hyperlink" Target="https://www.kegg.jp/entry/hsa04742" TargetMode="External"/><Relationship Id="rId308" Type="http://schemas.openxmlformats.org/officeDocument/2006/relationships/hyperlink" Target="https://www.kegg.jp/entry/hsa00982" TargetMode="External"/><Relationship Id="rId307" Type="http://schemas.openxmlformats.org/officeDocument/2006/relationships/hyperlink" Target="https://www.kegg.jp/entry/hsa04514" TargetMode="External"/><Relationship Id="rId306" Type="http://schemas.openxmlformats.org/officeDocument/2006/relationships/hyperlink" Target="https://www.kegg.jp/entry/hsa00980" TargetMode="External"/><Relationship Id="rId305" Type="http://schemas.openxmlformats.org/officeDocument/2006/relationships/hyperlink" Target="https://www.kegg.jp/entry/hsa04640" TargetMode="External"/><Relationship Id="rId304" Type="http://schemas.openxmlformats.org/officeDocument/2006/relationships/hyperlink" Target="https://www.kegg.jp/entry/hsa04145" TargetMode="External"/><Relationship Id="rId303" Type="http://schemas.openxmlformats.org/officeDocument/2006/relationships/hyperlink" Target="https://www.kegg.jp/entry/hsa05416" TargetMode="External"/><Relationship Id="rId302" Type="http://schemas.openxmlformats.org/officeDocument/2006/relationships/hyperlink" Target="https://www.kegg.jp/entry/hsa04060" TargetMode="External"/><Relationship Id="rId301" Type="http://schemas.openxmlformats.org/officeDocument/2006/relationships/hyperlink" Target="https://www.kegg.jp/entry/hsa05168" TargetMode="External"/><Relationship Id="rId300" Type="http://schemas.openxmlformats.org/officeDocument/2006/relationships/hyperlink" Target="https://www.kegg.jp/entry/hsa05323" TargetMode="External"/><Relationship Id="rId30" Type="http://schemas.openxmlformats.org/officeDocument/2006/relationships/hyperlink" Target="https://www.kegg.jp/entry/hsa04914" TargetMode="External"/><Relationship Id="rId3" Type="http://schemas.openxmlformats.org/officeDocument/2006/relationships/hyperlink" Target="https://www.kegg.jp/entry/hsa04110" TargetMode="External"/><Relationship Id="rId299" Type="http://schemas.openxmlformats.org/officeDocument/2006/relationships/hyperlink" Target="https://www.kegg.jp/entry/hsa05321" TargetMode="External"/><Relationship Id="rId298" Type="http://schemas.openxmlformats.org/officeDocument/2006/relationships/hyperlink" Target="https://www.kegg.jp/entry/hsa05143" TargetMode="External"/><Relationship Id="rId297" Type="http://schemas.openxmlformats.org/officeDocument/2006/relationships/hyperlink" Target="https://www.kegg.jp/entry/hsa05033" TargetMode="External"/><Relationship Id="rId296" Type="http://schemas.openxmlformats.org/officeDocument/2006/relationships/hyperlink" Target="https://www.kegg.jp/entry/hsa05204" TargetMode="External"/><Relationship Id="rId295" Type="http://schemas.openxmlformats.org/officeDocument/2006/relationships/hyperlink" Target="https://www.kegg.jp/entry/hsa04610" TargetMode="External"/><Relationship Id="rId294" Type="http://schemas.openxmlformats.org/officeDocument/2006/relationships/hyperlink" Target="https://www.kegg.jp/entry/hsa04974" TargetMode="External"/><Relationship Id="rId293" Type="http://schemas.openxmlformats.org/officeDocument/2006/relationships/hyperlink" Target="https://www.kegg.jp/entry/hsa00140" TargetMode="External"/><Relationship Id="rId292" Type="http://schemas.openxmlformats.org/officeDocument/2006/relationships/hyperlink" Target="https://www.kegg.jp/entry/hsa04672" TargetMode="External"/><Relationship Id="rId291" Type="http://schemas.openxmlformats.org/officeDocument/2006/relationships/hyperlink" Target="https://www.kegg.jp/entry/hsa00590" TargetMode="External"/><Relationship Id="rId290" Type="http://schemas.openxmlformats.org/officeDocument/2006/relationships/hyperlink" Target="https://www.kegg.jp/entry/hsa04975" TargetMode="External"/><Relationship Id="rId29" Type="http://schemas.openxmlformats.org/officeDocument/2006/relationships/hyperlink" Target="https://www.kegg.jp/entry/hsa04010" TargetMode="External"/><Relationship Id="rId289" Type="http://schemas.openxmlformats.org/officeDocument/2006/relationships/hyperlink" Target="https://www.kegg.jp/entry/hsa04260" TargetMode="External"/><Relationship Id="rId288" Type="http://schemas.openxmlformats.org/officeDocument/2006/relationships/hyperlink" Target="https://www.kegg.jp/entry/hsa04950" TargetMode="External"/><Relationship Id="rId287" Type="http://schemas.openxmlformats.org/officeDocument/2006/relationships/hyperlink" Target="https://www.kegg.jp/entry/hsa05144" TargetMode="External"/><Relationship Id="rId286" Type="http://schemas.openxmlformats.org/officeDocument/2006/relationships/hyperlink" Target="https://www.kegg.jp/entry/hsa05140" TargetMode="External"/><Relationship Id="rId285" Type="http://schemas.openxmlformats.org/officeDocument/2006/relationships/hyperlink" Target="https://www.kegg.jp/entry/hsa00350" TargetMode="External"/><Relationship Id="rId284" Type="http://schemas.openxmlformats.org/officeDocument/2006/relationships/hyperlink" Target="https://www.kegg.jp/entry/hsa00591" TargetMode="External"/><Relationship Id="rId283" Type="http://schemas.openxmlformats.org/officeDocument/2006/relationships/hyperlink" Target="https://www.kegg.jp/entry/hsa00040" TargetMode="External"/><Relationship Id="rId282" Type="http://schemas.openxmlformats.org/officeDocument/2006/relationships/hyperlink" Target="https://www.kegg.jp/entry/hsa04723" TargetMode="External"/><Relationship Id="rId281" Type="http://schemas.openxmlformats.org/officeDocument/2006/relationships/hyperlink" Target="https://www.kegg.jp/entry/hsa00983" TargetMode="External"/><Relationship Id="rId280" Type="http://schemas.openxmlformats.org/officeDocument/2006/relationships/hyperlink" Target="https://www.kegg.jp/entry/hsa00360" TargetMode="External"/><Relationship Id="rId28" Type="http://schemas.openxmlformats.org/officeDocument/2006/relationships/hyperlink" Target="https://www.kegg.jp/entry/hsa04625" TargetMode="External"/><Relationship Id="rId279" Type="http://schemas.openxmlformats.org/officeDocument/2006/relationships/hyperlink" Target="https://www.kegg.jp/entry/hsa03050" TargetMode="External"/><Relationship Id="rId278" Type="http://schemas.openxmlformats.org/officeDocument/2006/relationships/hyperlink" Target="https://www.kegg.jp/entry/hsa00190" TargetMode="External"/><Relationship Id="rId277" Type="http://schemas.openxmlformats.org/officeDocument/2006/relationships/hyperlink" Target="https://www.kegg.jp/entry/hsa04744" TargetMode="External"/><Relationship Id="rId276" Type="http://schemas.openxmlformats.org/officeDocument/2006/relationships/hyperlink" Target="https://www.kegg.jp/entry/hsa04658" TargetMode="External"/><Relationship Id="rId275" Type="http://schemas.openxmlformats.org/officeDocument/2006/relationships/hyperlink" Target="https://www.kegg.jp/entry/hsa02010" TargetMode="External"/><Relationship Id="rId274" Type="http://schemas.openxmlformats.org/officeDocument/2006/relationships/hyperlink" Target="https://www.kegg.jp/entry/hsa04973" TargetMode="External"/><Relationship Id="rId273" Type="http://schemas.openxmlformats.org/officeDocument/2006/relationships/hyperlink" Target="https://www.kegg.jp/entry/hsa03320" TargetMode="External"/><Relationship Id="rId272" Type="http://schemas.openxmlformats.org/officeDocument/2006/relationships/hyperlink" Target="https://www.kegg.jp/entry/hsa04726" TargetMode="External"/><Relationship Id="rId271" Type="http://schemas.openxmlformats.org/officeDocument/2006/relationships/hyperlink" Target="https://www.kegg.jp/entry/hsa00430" TargetMode="External"/><Relationship Id="rId270" Type="http://schemas.openxmlformats.org/officeDocument/2006/relationships/hyperlink" Target="https://www.kegg.jp/entry/hsa05217" TargetMode="External"/><Relationship Id="rId27" Type="http://schemas.openxmlformats.org/officeDocument/2006/relationships/hyperlink" Target="https://www.kegg.jp/entry/hsa04660" TargetMode="External"/><Relationship Id="rId269" Type="http://schemas.openxmlformats.org/officeDocument/2006/relationships/hyperlink" Target="https://www.kegg.jp/entry/hsa00511" TargetMode="External"/><Relationship Id="rId268" Type="http://schemas.openxmlformats.org/officeDocument/2006/relationships/hyperlink" Target="https://www.kegg.jp/entry/hsa00500" TargetMode="External"/><Relationship Id="rId267" Type="http://schemas.openxmlformats.org/officeDocument/2006/relationships/hyperlink" Target="https://www.kegg.jp/entry/hsa05410" TargetMode="External"/><Relationship Id="rId266" Type="http://schemas.openxmlformats.org/officeDocument/2006/relationships/hyperlink" Target="https://www.kegg.jp/entry/hsa00600" TargetMode="External"/><Relationship Id="rId265" Type="http://schemas.openxmlformats.org/officeDocument/2006/relationships/hyperlink" Target="https://www.kegg.jp/entry/hsa00910" TargetMode="External"/><Relationship Id="rId264" Type="http://schemas.openxmlformats.org/officeDocument/2006/relationships/hyperlink" Target="https://www.kegg.jp/entry/hsa04512" TargetMode="External"/><Relationship Id="rId263" Type="http://schemas.openxmlformats.org/officeDocument/2006/relationships/hyperlink" Target="https://www.kegg.jp/entry/hsa05012" TargetMode="External"/><Relationship Id="rId262" Type="http://schemas.openxmlformats.org/officeDocument/2006/relationships/hyperlink" Target="https://www.kegg.jp/entry/hsa05414" TargetMode="External"/><Relationship Id="rId261" Type="http://schemas.openxmlformats.org/officeDocument/2006/relationships/hyperlink" Target="https://www.kegg.jp/entry/hsa04976" TargetMode="External"/><Relationship Id="rId260" Type="http://schemas.openxmlformats.org/officeDocument/2006/relationships/hyperlink" Target="https://www.kegg.jp/entry/hsa00480" TargetMode="External"/><Relationship Id="rId26" Type="http://schemas.openxmlformats.org/officeDocument/2006/relationships/hyperlink" Target="https://www.kegg.jp/entry/hsa04919" TargetMode="External"/><Relationship Id="rId259" Type="http://schemas.openxmlformats.org/officeDocument/2006/relationships/hyperlink" Target="https://www.kegg.jp/entry/hsa00920" TargetMode="External"/><Relationship Id="rId258" Type="http://schemas.openxmlformats.org/officeDocument/2006/relationships/hyperlink" Target="https://www.kegg.jp/entry/hsa00730" TargetMode="External"/><Relationship Id="rId257" Type="http://schemas.openxmlformats.org/officeDocument/2006/relationships/hyperlink" Target="https://www.kegg.jp/entry/hsa00601" TargetMode="External"/><Relationship Id="rId256" Type="http://schemas.openxmlformats.org/officeDocument/2006/relationships/hyperlink" Target="https://www.kegg.jp/entry/hsa04972" TargetMode="External"/><Relationship Id="rId255" Type="http://schemas.openxmlformats.org/officeDocument/2006/relationships/hyperlink" Target="https://www.kegg.jp/entry/hsa04913" TargetMode="External"/><Relationship Id="rId254" Type="http://schemas.openxmlformats.org/officeDocument/2006/relationships/hyperlink" Target="https://www.kegg.jp/entry/hsa04970" TargetMode="External"/><Relationship Id="rId253" Type="http://schemas.openxmlformats.org/officeDocument/2006/relationships/hyperlink" Target="https://www.kegg.jp/entry/hsa00220" TargetMode="External"/><Relationship Id="rId252" Type="http://schemas.openxmlformats.org/officeDocument/2006/relationships/hyperlink" Target="https://www.kegg.jp/entry/hsa05340" TargetMode="External"/><Relationship Id="rId251" Type="http://schemas.openxmlformats.org/officeDocument/2006/relationships/hyperlink" Target="https://www.kegg.jp/entry/hsa00860" TargetMode="External"/><Relationship Id="rId250" Type="http://schemas.openxmlformats.org/officeDocument/2006/relationships/hyperlink" Target="https://www.kegg.jp/entry/hsa00603" TargetMode="External"/><Relationship Id="rId25" Type="http://schemas.openxmlformats.org/officeDocument/2006/relationships/hyperlink" Target="https://www.kegg.jp/entry/hsa04150" TargetMode="External"/><Relationship Id="rId249" Type="http://schemas.openxmlformats.org/officeDocument/2006/relationships/hyperlink" Target="https://www.kegg.jp/entry/hsa05412" TargetMode="External"/><Relationship Id="rId248" Type="http://schemas.openxmlformats.org/officeDocument/2006/relationships/hyperlink" Target="https://www.kegg.jp/entry/hsa04979" TargetMode="External"/><Relationship Id="rId247" Type="http://schemas.openxmlformats.org/officeDocument/2006/relationships/hyperlink" Target="https://www.kegg.jp/entry/hsa05146" TargetMode="External"/><Relationship Id="rId246" Type="http://schemas.openxmlformats.org/officeDocument/2006/relationships/hyperlink" Target="https://www.kegg.jp/entry/hsa05206" TargetMode="External"/><Relationship Id="rId245" Type="http://schemas.openxmlformats.org/officeDocument/2006/relationships/hyperlink" Target="https://www.kegg.jp/entry/hsa04971" TargetMode="External"/><Relationship Id="rId244" Type="http://schemas.openxmlformats.org/officeDocument/2006/relationships/hyperlink" Target="https://www.kegg.jp/entry/hsa00592" TargetMode="External"/><Relationship Id="rId243" Type="http://schemas.openxmlformats.org/officeDocument/2006/relationships/hyperlink" Target="https://www.kegg.jp/entry/hsa00604" TargetMode="External"/><Relationship Id="rId242" Type="http://schemas.openxmlformats.org/officeDocument/2006/relationships/hyperlink" Target="https://www.kegg.jp/entry/hsa04966" TargetMode="External"/><Relationship Id="rId241" Type="http://schemas.openxmlformats.org/officeDocument/2006/relationships/hyperlink" Target="https://www.kegg.jp/entry/hsa05016" TargetMode="External"/><Relationship Id="rId240" Type="http://schemas.openxmlformats.org/officeDocument/2006/relationships/hyperlink" Target="https://www.kegg.jp/entry/hsa00750" TargetMode="External"/><Relationship Id="rId24" Type="http://schemas.openxmlformats.org/officeDocument/2006/relationships/hyperlink" Target="https://www.kegg.jp/entry/hsa00640" TargetMode="External"/><Relationship Id="rId239" Type="http://schemas.openxmlformats.org/officeDocument/2006/relationships/hyperlink" Target="https://www.kegg.jp/entry/hsa00053" TargetMode="External"/><Relationship Id="rId238" Type="http://schemas.openxmlformats.org/officeDocument/2006/relationships/hyperlink" Target="https://www.kegg.jp/entry/hsa04659" TargetMode="External"/><Relationship Id="rId237" Type="http://schemas.openxmlformats.org/officeDocument/2006/relationships/hyperlink" Target="https://www.kegg.jp/entry/hsa05010" TargetMode="External"/><Relationship Id="rId236" Type="http://schemas.openxmlformats.org/officeDocument/2006/relationships/hyperlink" Target="https://www.kegg.jp/entry/hsa00120" TargetMode="External"/><Relationship Id="rId235" Type="http://schemas.openxmlformats.org/officeDocument/2006/relationships/hyperlink" Target="https://www.kegg.jp/entry/hsa04614" TargetMode="External"/><Relationship Id="rId234" Type="http://schemas.openxmlformats.org/officeDocument/2006/relationships/hyperlink" Target="https://www.kegg.jp/entry/hsa00052" TargetMode="External"/><Relationship Id="rId233" Type="http://schemas.openxmlformats.org/officeDocument/2006/relationships/hyperlink" Target="https://www.kegg.jp/entry/hsa05134" TargetMode="External"/><Relationship Id="rId232" Type="http://schemas.openxmlformats.org/officeDocument/2006/relationships/hyperlink" Target="https://www.kegg.jp/entry/hsa00232" TargetMode="External"/><Relationship Id="rId231" Type="http://schemas.openxmlformats.org/officeDocument/2006/relationships/hyperlink" Target="https://www.kegg.jp/entry/hsa00524" TargetMode="External"/><Relationship Id="rId230" Type="http://schemas.openxmlformats.org/officeDocument/2006/relationships/hyperlink" Target="https://www.kegg.jp/entry/hsa05145" TargetMode="External"/><Relationship Id="rId23" Type="http://schemas.openxmlformats.org/officeDocument/2006/relationships/hyperlink" Target="https://www.kegg.jp/entry/hsa05212" TargetMode="External"/><Relationship Id="rId229" Type="http://schemas.openxmlformats.org/officeDocument/2006/relationships/hyperlink" Target="https://www.kegg.jp/entry/hsa04911" TargetMode="External"/><Relationship Id="rId228" Type="http://schemas.openxmlformats.org/officeDocument/2006/relationships/hyperlink" Target="https://www.kegg.jp/entry/hsa05133" TargetMode="External"/><Relationship Id="rId227" Type="http://schemas.openxmlformats.org/officeDocument/2006/relationships/hyperlink" Target="https://www.kegg.jp/entry/hsa05032" TargetMode="External"/><Relationship Id="rId226" Type="http://schemas.openxmlformats.org/officeDocument/2006/relationships/hyperlink" Target="https://www.kegg.jp/entry/hsa04923" TargetMode="External"/><Relationship Id="rId225" Type="http://schemas.openxmlformats.org/officeDocument/2006/relationships/hyperlink" Target="https://www.kegg.jp/entry/hsa04727" TargetMode="External"/><Relationship Id="rId224" Type="http://schemas.openxmlformats.org/officeDocument/2006/relationships/hyperlink" Target="https://www.kegg.jp/entry/hsa05169" TargetMode="External"/><Relationship Id="rId223" Type="http://schemas.openxmlformats.org/officeDocument/2006/relationships/hyperlink" Target="https://www.kegg.jp/entry/hsa00790" TargetMode="External"/><Relationship Id="rId222" Type="http://schemas.openxmlformats.org/officeDocument/2006/relationships/hyperlink" Target="https://www.kegg.jp/entry/hsa05152" TargetMode="External"/><Relationship Id="rId221" Type="http://schemas.openxmlformats.org/officeDocument/2006/relationships/hyperlink" Target="https://www.kegg.jp/entry/hsa00760" TargetMode="External"/><Relationship Id="rId220" Type="http://schemas.openxmlformats.org/officeDocument/2006/relationships/hyperlink" Target="https://www.kegg.jp/entry/hsa00030" TargetMode="External"/><Relationship Id="rId22" Type="http://schemas.openxmlformats.org/officeDocument/2006/relationships/hyperlink" Target="https://www.kegg.jp/entry/hsa04662" TargetMode="External"/><Relationship Id="rId219" Type="http://schemas.openxmlformats.org/officeDocument/2006/relationships/hyperlink" Target="https://www.kegg.jp/entry/hsa04961" TargetMode="External"/><Relationship Id="rId218" Type="http://schemas.openxmlformats.org/officeDocument/2006/relationships/hyperlink" Target="https://www.kegg.jp/entry/hsa00290" TargetMode="External"/><Relationship Id="rId217" Type="http://schemas.openxmlformats.org/officeDocument/2006/relationships/hyperlink" Target="https://www.kegg.jp/entry/hsa00260" TargetMode="External"/><Relationship Id="rId216" Type="http://schemas.openxmlformats.org/officeDocument/2006/relationships/hyperlink" Target="https://www.kegg.jp/entry/hsa04977" TargetMode="External"/><Relationship Id="rId215" Type="http://schemas.openxmlformats.org/officeDocument/2006/relationships/hyperlink" Target="https://www.kegg.jp/entry/hsa05034" TargetMode="External"/><Relationship Id="rId214" Type="http://schemas.openxmlformats.org/officeDocument/2006/relationships/hyperlink" Target="https://www.kegg.jp/entry/hsa04724" TargetMode="External"/><Relationship Id="rId213" Type="http://schemas.openxmlformats.org/officeDocument/2006/relationships/hyperlink" Target="https://www.kegg.jp/entry/hsa05132" TargetMode="External"/><Relationship Id="rId212" Type="http://schemas.openxmlformats.org/officeDocument/2006/relationships/hyperlink" Target="https://www.kegg.jp/entry/hsa00533" TargetMode="External"/><Relationship Id="rId211" Type="http://schemas.openxmlformats.org/officeDocument/2006/relationships/hyperlink" Target="https://www.kegg.jp/entry/hsa00061" TargetMode="External"/><Relationship Id="rId210" Type="http://schemas.openxmlformats.org/officeDocument/2006/relationships/hyperlink" Target="https://www.kegg.jp/entry/hsa04270" TargetMode="External"/><Relationship Id="rId21" Type="http://schemas.openxmlformats.org/officeDocument/2006/relationships/hyperlink" Target="https://www.kegg.jp/entry/hsa00510" TargetMode="External"/><Relationship Id="rId209" Type="http://schemas.openxmlformats.org/officeDocument/2006/relationships/hyperlink" Target="https://www.kegg.jp/entry/hsa00340" TargetMode="External"/><Relationship Id="rId208" Type="http://schemas.openxmlformats.org/officeDocument/2006/relationships/hyperlink" Target="https://www.kegg.jp/entry/hsa04130" TargetMode="External"/><Relationship Id="rId207" Type="http://schemas.openxmlformats.org/officeDocument/2006/relationships/hyperlink" Target="https://www.kegg.jp/entry/hsa04721" TargetMode="External"/><Relationship Id="rId206" Type="http://schemas.openxmlformats.org/officeDocument/2006/relationships/hyperlink" Target="https://www.kegg.jp/entry/hsa00565" TargetMode="External"/><Relationship Id="rId205" Type="http://schemas.openxmlformats.org/officeDocument/2006/relationships/hyperlink" Target="https://www.kegg.jp/entry/hsa04932" TargetMode="External"/><Relationship Id="rId204" Type="http://schemas.openxmlformats.org/officeDocument/2006/relationships/hyperlink" Target="https://www.kegg.jp/entry/hsa05164" TargetMode="External"/><Relationship Id="rId203" Type="http://schemas.openxmlformats.org/officeDocument/2006/relationships/hyperlink" Target="https://www.kegg.jp/entry/hsa00740" TargetMode="External"/><Relationship Id="rId202" Type="http://schemas.openxmlformats.org/officeDocument/2006/relationships/hyperlink" Target="https://www.kegg.jp/entry/hsa00512" TargetMode="External"/><Relationship Id="rId201" Type="http://schemas.openxmlformats.org/officeDocument/2006/relationships/hyperlink" Target="https://www.kegg.jp/entry/hsa04623" TargetMode="External"/><Relationship Id="rId200" Type="http://schemas.openxmlformats.org/officeDocument/2006/relationships/hyperlink" Target="https://www.kegg.jp/entry/hsa04918" TargetMode="External"/><Relationship Id="rId20" Type="http://schemas.openxmlformats.org/officeDocument/2006/relationships/hyperlink" Target="https://www.kegg.jp/entry/hsa04012" TargetMode="External"/><Relationship Id="rId2" Type="http://schemas.openxmlformats.org/officeDocument/2006/relationships/vmlDrawing" Target="../drawings/vmlDrawing1.vml"/><Relationship Id="rId199" Type="http://schemas.openxmlformats.org/officeDocument/2006/relationships/hyperlink" Target="https://www.kegg.jp/entry/hsa04020" TargetMode="External"/><Relationship Id="rId198" Type="http://schemas.openxmlformats.org/officeDocument/2006/relationships/hyperlink" Target="https://www.kegg.jp/entry/hsa04750" TargetMode="External"/><Relationship Id="rId197" Type="http://schemas.openxmlformats.org/officeDocument/2006/relationships/hyperlink" Target="https://www.kegg.jp/entry/hsa04962" TargetMode="External"/><Relationship Id="rId196" Type="http://schemas.openxmlformats.org/officeDocument/2006/relationships/hyperlink" Target="https://www.kegg.jp/entry/hsa04964" TargetMode="External"/><Relationship Id="rId195" Type="http://schemas.openxmlformats.org/officeDocument/2006/relationships/hyperlink" Target="https://www.kegg.jp/entry/hsa04978" TargetMode="External"/><Relationship Id="rId194" Type="http://schemas.openxmlformats.org/officeDocument/2006/relationships/hyperlink" Target="https://www.kegg.jp/entry/hsa00010" TargetMode="External"/><Relationship Id="rId193" Type="http://schemas.openxmlformats.org/officeDocument/2006/relationships/hyperlink" Target="https://www.kegg.jp/entry/hsa04714" TargetMode="External"/><Relationship Id="rId192" Type="http://schemas.openxmlformats.org/officeDocument/2006/relationships/hyperlink" Target="https://www.kegg.jp/entry/hsa00130" TargetMode="External"/><Relationship Id="rId191" Type="http://schemas.openxmlformats.org/officeDocument/2006/relationships/hyperlink" Target="https://www.kegg.jp/entry/hsa05030" TargetMode="External"/><Relationship Id="rId190" Type="http://schemas.openxmlformats.org/officeDocument/2006/relationships/hyperlink" Target="https://www.kegg.jp/entry/hsa04920" TargetMode="External"/><Relationship Id="rId19" Type="http://schemas.openxmlformats.org/officeDocument/2006/relationships/hyperlink" Target="https://www.kegg.jp/entry/hsa04115" TargetMode="External"/><Relationship Id="rId189" Type="http://schemas.openxmlformats.org/officeDocument/2006/relationships/hyperlink" Target="https://www.kegg.jp/entry/hsa04927" TargetMode="External"/><Relationship Id="rId188" Type="http://schemas.openxmlformats.org/officeDocument/2006/relationships/hyperlink" Target="https://www.kegg.jp/entry/hsa00770" TargetMode="External"/><Relationship Id="rId187" Type="http://schemas.openxmlformats.org/officeDocument/2006/relationships/hyperlink" Target="https://www.kegg.jp/entry/hsa04916" TargetMode="External"/><Relationship Id="rId186" Type="http://schemas.openxmlformats.org/officeDocument/2006/relationships/hyperlink" Target="https://www.kegg.jp/entry/hsa05014" TargetMode="External"/><Relationship Id="rId185" Type="http://schemas.openxmlformats.org/officeDocument/2006/relationships/hyperlink" Target="https://www.kegg.jp/entry/hsa00515" TargetMode="External"/><Relationship Id="rId184" Type="http://schemas.openxmlformats.org/officeDocument/2006/relationships/hyperlink" Target="https://www.kegg.jp/entry/hsa04930" TargetMode="External"/><Relationship Id="rId183" Type="http://schemas.openxmlformats.org/officeDocument/2006/relationships/hyperlink" Target="https://www.kegg.jp/entry/hsa04072" TargetMode="External"/><Relationship Id="rId182" Type="http://schemas.openxmlformats.org/officeDocument/2006/relationships/hyperlink" Target="https://www.kegg.jp/entry/hsa04925" TargetMode="External"/><Relationship Id="rId181" Type="http://schemas.openxmlformats.org/officeDocument/2006/relationships/hyperlink" Target="https://www.kegg.jp/entry/hsa04630" TargetMode="External"/><Relationship Id="rId180" Type="http://schemas.openxmlformats.org/officeDocument/2006/relationships/hyperlink" Target="https://www.kegg.jp/entry/hsa04960" TargetMode="External"/><Relationship Id="rId18" Type="http://schemas.openxmlformats.org/officeDocument/2006/relationships/hyperlink" Target="https://www.kegg.jp/entry/hsa05215" TargetMode="External"/><Relationship Id="rId179" Type="http://schemas.openxmlformats.org/officeDocument/2006/relationships/hyperlink" Target="https://www.kegg.jp/entry/hsa04261" TargetMode="External"/><Relationship Id="rId178" Type="http://schemas.openxmlformats.org/officeDocument/2006/relationships/hyperlink" Target="https://www.kegg.jp/entry/hsa05020" TargetMode="External"/><Relationship Id="rId177" Type="http://schemas.openxmlformats.org/officeDocument/2006/relationships/hyperlink" Target="https://www.kegg.jp/entry/hsa00250" TargetMode="External"/><Relationship Id="rId176" Type="http://schemas.openxmlformats.org/officeDocument/2006/relationships/hyperlink" Target="https://www.kegg.jp/entry/hsa04064" TargetMode="External"/><Relationship Id="rId175" Type="http://schemas.openxmlformats.org/officeDocument/2006/relationships/hyperlink" Target="https://www.kegg.jp/entry/hsa05165" TargetMode="External"/><Relationship Id="rId174" Type="http://schemas.openxmlformats.org/officeDocument/2006/relationships/hyperlink" Target="https://www.kegg.jp/entry/hsa04934" TargetMode="External"/><Relationship Id="rId173" Type="http://schemas.openxmlformats.org/officeDocument/2006/relationships/hyperlink" Target="https://www.kegg.jp/entry/hsa04330" TargetMode="External"/><Relationship Id="rId172" Type="http://schemas.openxmlformats.org/officeDocument/2006/relationships/hyperlink" Target="https://www.kegg.jp/entry/hsa03040" TargetMode="External"/><Relationship Id="rId171" Type="http://schemas.openxmlformats.org/officeDocument/2006/relationships/hyperlink" Target="https://www.kegg.jp/entry/hsa04392" TargetMode="External"/><Relationship Id="rId170" Type="http://schemas.openxmlformats.org/officeDocument/2006/relationships/hyperlink" Target="https://www.kegg.jp/entry/hsa00561" TargetMode="External"/><Relationship Id="rId17" Type="http://schemas.openxmlformats.org/officeDocument/2006/relationships/hyperlink" Target="https://www.kegg.jp/entry/hsa05211" TargetMode="External"/><Relationship Id="rId169" Type="http://schemas.openxmlformats.org/officeDocument/2006/relationships/hyperlink" Target="https://www.kegg.jp/entry/hsa04670" TargetMode="External"/><Relationship Id="rId168" Type="http://schemas.openxmlformats.org/officeDocument/2006/relationships/hyperlink" Target="https://www.kegg.jp/entry/hsa00051" TargetMode="External"/><Relationship Id="rId167" Type="http://schemas.openxmlformats.org/officeDocument/2006/relationships/hyperlink" Target="https://www.kegg.jp/entry/hsa04620" TargetMode="External"/><Relationship Id="rId166" Type="http://schemas.openxmlformats.org/officeDocument/2006/relationships/hyperlink" Target="https://www.kegg.jp/entry/hsa00534" TargetMode="External"/><Relationship Id="rId165" Type="http://schemas.openxmlformats.org/officeDocument/2006/relationships/hyperlink" Target="https://www.kegg.jp/entry/hsa04136" TargetMode="External"/><Relationship Id="rId164" Type="http://schemas.openxmlformats.org/officeDocument/2006/relationships/hyperlink" Target="https://www.kegg.jp/entry/hsa04217" TargetMode="External"/><Relationship Id="rId163" Type="http://schemas.openxmlformats.org/officeDocument/2006/relationships/hyperlink" Target="https://www.kegg.jp/entry/hsa05130" TargetMode="External"/><Relationship Id="rId162" Type="http://schemas.openxmlformats.org/officeDocument/2006/relationships/hyperlink" Target="https://www.kegg.jp/entry/hsa05226" TargetMode="External"/><Relationship Id="rId161" Type="http://schemas.openxmlformats.org/officeDocument/2006/relationships/hyperlink" Target="https://www.kegg.jp/entry/hsa04062" TargetMode="External"/><Relationship Id="rId160" Type="http://schemas.openxmlformats.org/officeDocument/2006/relationships/hyperlink" Target="https://www.kegg.jp/entry/hsa04014" TargetMode="External"/><Relationship Id="rId16" Type="http://schemas.openxmlformats.org/officeDocument/2006/relationships/hyperlink" Target="https://www.kegg.jp/entry/hsa04068" TargetMode="External"/><Relationship Id="rId159" Type="http://schemas.openxmlformats.org/officeDocument/2006/relationships/hyperlink" Target="https://www.kegg.jp/entry/hsa04924" TargetMode="External"/><Relationship Id="rId158" Type="http://schemas.openxmlformats.org/officeDocument/2006/relationships/hyperlink" Target="https://www.kegg.jp/entry/hsa04540" TargetMode="External"/><Relationship Id="rId157" Type="http://schemas.openxmlformats.org/officeDocument/2006/relationships/hyperlink" Target="https://www.kegg.jp/entry/hsa00531" TargetMode="External"/><Relationship Id="rId156" Type="http://schemas.openxmlformats.org/officeDocument/2006/relationships/hyperlink" Target="https://www.kegg.jp/entry/hsa04725" TargetMode="External"/><Relationship Id="rId155" Type="http://schemas.openxmlformats.org/officeDocument/2006/relationships/hyperlink" Target="https://www.kegg.jp/entry/hsa03020" TargetMode="External"/><Relationship Id="rId154" Type="http://schemas.openxmlformats.org/officeDocument/2006/relationships/hyperlink" Target="https://www.kegg.jp/entry/hsa00970" TargetMode="External"/><Relationship Id="rId153" Type="http://schemas.openxmlformats.org/officeDocument/2006/relationships/hyperlink" Target="https://www.kegg.jp/entry/hsa00450" TargetMode="External"/><Relationship Id="rId152" Type="http://schemas.openxmlformats.org/officeDocument/2006/relationships/hyperlink" Target="https://www.kegg.jp/entry/hsa04713" TargetMode="External"/><Relationship Id="rId151" Type="http://schemas.openxmlformats.org/officeDocument/2006/relationships/hyperlink" Target="https://www.kegg.jp/entry/hsa03420" TargetMode="External"/><Relationship Id="rId150" Type="http://schemas.openxmlformats.org/officeDocument/2006/relationships/hyperlink" Target="https://www.kegg.jp/entry/hsa04218" TargetMode="External"/><Relationship Id="rId15" Type="http://schemas.openxmlformats.org/officeDocument/2006/relationships/hyperlink" Target="https://www.kegg.jp/entry/hsa00280" TargetMode="External"/><Relationship Id="rId149" Type="http://schemas.openxmlformats.org/officeDocument/2006/relationships/hyperlink" Target="https://www.kegg.jp/entry/hsa00230" TargetMode="External"/><Relationship Id="rId148" Type="http://schemas.openxmlformats.org/officeDocument/2006/relationships/hyperlink" Target="https://www.kegg.jp/entry/hsa05142" TargetMode="External"/><Relationship Id="rId147" Type="http://schemas.openxmlformats.org/officeDocument/2006/relationships/hyperlink" Target="https://www.kegg.jp/entry/hsa00650" TargetMode="External"/><Relationship Id="rId146" Type="http://schemas.openxmlformats.org/officeDocument/2006/relationships/hyperlink" Target="https://www.kegg.jp/entry/hsa04146" TargetMode="External"/><Relationship Id="rId145" Type="http://schemas.openxmlformats.org/officeDocument/2006/relationships/hyperlink" Target="https://www.kegg.jp/entry/hsa05218" TargetMode="External"/><Relationship Id="rId144" Type="http://schemas.openxmlformats.org/officeDocument/2006/relationships/hyperlink" Target="https://www.kegg.jp/entry/hsa04530" TargetMode="External"/><Relationship Id="rId143" Type="http://schemas.openxmlformats.org/officeDocument/2006/relationships/hyperlink" Target="https://www.kegg.jp/entry/hsa04933" TargetMode="External"/><Relationship Id="rId142" Type="http://schemas.openxmlformats.org/officeDocument/2006/relationships/hyperlink" Target="https://www.kegg.jp/entry/hsa00020" TargetMode="External"/><Relationship Id="rId141" Type="http://schemas.openxmlformats.org/officeDocument/2006/relationships/hyperlink" Target="https://www.kegg.jp/entry/hsa00380" TargetMode="External"/><Relationship Id="rId140" Type="http://schemas.openxmlformats.org/officeDocument/2006/relationships/hyperlink" Target="https://www.kegg.jp/entry/hsa05224" TargetMode="External"/><Relationship Id="rId14" Type="http://schemas.openxmlformats.org/officeDocument/2006/relationships/hyperlink" Target="https://www.kegg.jp/entry/hsa05200" TargetMode="External"/><Relationship Id="rId139" Type="http://schemas.openxmlformats.org/officeDocument/2006/relationships/hyperlink" Target="https://www.kegg.jp/entry/hsa04915" TargetMode="External"/><Relationship Id="rId138" Type="http://schemas.openxmlformats.org/officeDocument/2006/relationships/hyperlink" Target="https://www.kegg.jp/entry/hsa04024" TargetMode="External"/><Relationship Id="rId137" Type="http://schemas.openxmlformats.org/officeDocument/2006/relationships/hyperlink" Target="https://www.kegg.jp/entry/hsa00564" TargetMode="External"/><Relationship Id="rId136" Type="http://schemas.openxmlformats.org/officeDocument/2006/relationships/hyperlink" Target="https://www.kegg.jp/entry/hsa04710" TargetMode="External"/><Relationship Id="rId135" Type="http://schemas.openxmlformats.org/officeDocument/2006/relationships/hyperlink" Target="https://www.kegg.jp/entry/hsa03060" TargetMode="External"/><Relationship Id="rId134" Type="http://schemas.openxmlformats.org/officeDocument/2006/relationships/hyperlink" Target="https://www.kegg.jp/entry/hsa05216" TargetMode="External"/><Relationship Id="rId133" Type="http://schemas.openxmlformats.org/officeDocument/2006/relationships/hyperlink" Target="https://www.kegg.jp/entry/hsa03010" TargetMode="External"/><Relationship Id="rId132" Type="http://schemas.openxmlformats.org/officeDocument/2006/relationships/hyperlink" Target="https://www.kegg.jp/entry/hsa00062" TargetMode="External"/><Relationship Id="rId131" Type="http://schemas.openxmlformats.org/officeDocument/2006/relationships/hyperlink" Target="https://www.kegg.jp/entry/hsa01523" TargetMode="External"/><Relationship Id="rId130" Type="http://schemas.openxmlformats.org/officeDocument/2006/relationships/hyperlink" Target="https://www.kegg.jp/entry/hsa04151" TargetMode="External"/><Relationship Id="rId13" Type="http://schemas.openxmlformats.org/officeDocument/2006/relationships/hyperlink" Target="https://www.kegg.jp/entry/hsa00310" TargetMode="External"/><Relationship Id="rId129" Type="http://schemas.openxmlformats.org/officeDocument/2006/relationships/hyperlink" Target="https://www.kegg.jp/entry/hsa03410" TargetMode="External"/><Relationship Id="rId128" Type="http://schemas.openxmlformats.org/officeDocument/2006/relationships/hyperlink" Target="https://www.kegg.jp/entry/hsa00240" TargetMode="External"/><Relationship Id="rId127" Type="http://schemas.openxmlformats.org/officeDocument/2006/relationships/hyperlink" Target="https://www.kegg.jp/entry/hsa04015" TargetMode="External"/><Relationship Id="rId126" Type="http://schemas.openxmlformats.org/officeDocument/2006/relationships/hyperlink" Target="https://www.kegg.jp/entry/hsa04550" TargetMode="External"/><Relationship Id="rId125" Type="http://schemas.openxmlformats.org/officeDocument/2006/relationships/hyperlink" Target="https://www.kegg.jp/entry/hsa00100" TargetMode="External"/><Relationship Id="rId124" Type="http://schemas.openxmlformats.org/officeDocument/2006/relationships/hyperlink" Target="https://www.kegg.jp/entry/hsa05110" TargetMode="External"/><Relationship Id="rId123" Type="http://schemas.openxmlformats.org/officeDocument/2006/relationships/hyperlink" Target="https://www.kegg.jp/entry/hsa01040" TargetMode="External"/><Relationship Id="rId122" Type="http://schemas.openxmlformats.org/officeDocument/2006/relationships/hyperlink" Target="https://www.kegg.jp/entry/hsa05418" TargetMode="External"/><Relationship Id="rId121" Type="http://schemas.openxmlformats.org/officeDocument/2006/relationships/hyperlink" Target="https://www.kegg.jp/entry/hsa04657" TargetMode="External"/><Relationship Id="rId120" Type="http://schemas.openxmlformats.org/officeDocument/2006/relationships/hyperlink" Target="https://www.kegg.jp/entry/hsa04622" TargetMode="External"/><Relationship Id="rId12" Type="http://schemas.openxmlformats.org/officeDocument/2006/relationships/hyperlink" Target="https://www.kegg.jp/entry/hsa04722" TargetMode="External"/><Relationship Id="rId119" Type="http://schemas.openxmlformats.org/officeDocument/2006/relationships/hyperlink" Target="https://www.kegg.jp/entry/hsa04728" TargetMode="External"/><Relationship Id="rId118" Type="http://schemas.openxmlformats.org/officeDocument/2006/relationships/hyperlink" Target="https://www.kegg.jp/entry/hsa00410" TargetMode="External"/><Relationship Id="rId117" Type="http://schemas.openxmlformats.org/officeDocument/2006/relationships/hyperlink" Target="https://www.kegg.jp/entry/hsa03450" TargetMode="External"/><Relationship Id="rId116" Type="http://schemas.openxmlformats.org/officeDocument/2006/relationships/hyperlink" Target="https://www.kegg.jp/entry/hsa04022" TargetMode="External"/><Relationship Id="rId115" Type="http://schemas.openxmlformats.org/officeDocument/2006/relationships/hyperlink" Target="https://www.kegg.jp/entry/hsa00520" TargetMode="External"/><Relationship Id="rId114" Type="http://schemas.openxmlformats.org/officeDocument/2006/relationships/hyperlink" Target="https://www.kegg.jp/entry/hsa04380" TargetMode="External"/><Relationship Id="rId113" Type="http://schemas.openxmlformats.org/officeDocument/2006/relationships/hyperlink" Target="https://www.kegg.jp/entry/hsa04666" TargetMode="External"/><Relationship Id="rId112" Type="http://schemas.openxmlformats.org/officeDocument/2006/relationships/hyperlink" Target="https://www.kegg.jp/entry/hsa05031" TargetMode="External"/><Relationship Id="rId111" Type="http://schemas.openxmlformats.org/officeDocument/2006/relationships/hyperlink" Target="https://www.kegg.jp/entry/hsa00670" TargetMode="External"/><Relationship Id="rId110" Type="http://schemas.openxmlformats.org/officeDocument/2006/relationships/hyperlink" Target="https://www.kegg.jp/entry/hsa05120" TargetMode="External"/><Relationship Id="rId11" Type="http://schemas.openxmlformats.org/officeDocument/2006/relationships/hyperlink" Target="https://www.kegg.jp/entry/hsa05220" TargetMode="External"/><Relationship Id="rId109" Type="http://schemas.openxmlformats.org/officeDocument/2006/relationships/hyperlink" Target="https://www.kegg.jp/entry/hsa04621" TargetMode="External"/><Relationship Id="rId108" Type="http://schemas.openxmlformats.org/officeDocument/2006/relationships/hyperlink" Target="https://www.kegg.jp/entry/hsa03008" TargetMode="External"/><Relationship Id="rId107" Type="http://schemas.openxmlformats.org/officeDocument/2006/relationships/hyperlink" Target="https://www.kegg.jp/entry/hsa04730" TargetMode="External"/><Relationship Id="rId106" Type="http://schemas.openxmlformats.org/officeDocument/2006/relationships/hyperlink" Target="https://www.kegg.jp/entry/hsa00563" TargetMode="External"/><Relationship Id="rId105" Type="http://schemas.openxmlformats.org/officeDocument/2006/relationships/hyperlink" Target="https://www.kegg.jp/entry/hsa04350" TargetMode="External"/><Relationship Id="rId104" Type="http://schemas.openxmlformats.org/officeDocument/2006/relationships/hyperlink" Target="https://www.kegg.jp/entry/hsa04926" TargetMode="External"/><Relationship Id="rId103" Type="http://schemas.openxmlformats.org/officeDocument/2006/relationships/hyperlink" Target="https://www.kegg.jp/entry/hsa04928" TargetMode="External"/><Relationship Id="rId102" Type="http://schemas.openxmlformats.org/officeDocument/2006/relationships/hyperlink" Target="https://www.kegg.jp/entry/hsa05163" TargetMode="External"/><Relationship Id="rId101" Type="http://schemas.openxmlformats.org/officeDocument/2006/relationships/hyperlink" Target="https://www.kegg.jp/entry/hsa00514" TargetMode="External"/><Relationship Id="rId100" Type="http://schemas.openxmlformats.org/officeDocument/2006/relationships/hyperlink" Target="https://www.kegg.jp/entry/hsa04216" TargetMode="External"/><Relationship Id="rId10" Type="http://schemas.openxmlformats.org/officeDocument/2006/relationships/hyperlink" Target="https://www.kegg.jp/entry/hsa03013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19"/>
  <sheetViews>
    <sheetView tabSelected="1" workbookViewId="0">
      <pane ySplit="1" topLeftCell="A2" activePane="bottomLeft" state="frozen"/>
      <selection/>
      <selection pane="bottomLeft" activeCell="A1" sqref="A1"/>
    </sheetView>
  </sheetViews>
  <sheetFormatPr defaultColWidth="9" defaultRowHeight="15"/>
  <cols>
    <col min="1" max="1" width="13.7142857142857" customWidth="1"/>
    <col min="2" max="3" width="16.7142857142857" customWidth="1"/>
    <col min="4" max="4" width="17.7142857142857" customWidth="1"/>
    <col min="5" max="5" width="12.7142857142857" customWidth="1"/>
    <col min="6" max="9" width="8.71428571428571" customWidth="1"/>
    <col min="10" max="14" width="12.7142857142857" customWidth="1"/>
    <col min="15" max="15" width="11.7142857142857" customWidth="1"/>
    <col min="16" max="17" width="12.7142857142857" customWidth="1"/>
    <col min="18" max="19" width="15.7142857142857" customWidth="1"/>
    <col min="20" max="20" width="10.7142857142857" customWidth="1"/>
  </cols>
  <sheetData>
    <row r="1" ht="16.5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ht="15.75" spans="1:20">
      <c r="A2" s="2" t="s">
        <v>20</v>
      </c>
      <c r="B2" s="2" t="s">
        <v>21</v>
      </c>
      <c r="C2" s="2" t="s">
        <v>22</v>
      </c>
      <c r="D2" s="2" t="s">
        <v>23</v>
      </c>
      <c r="E2" s="2" t="s">
        <v>24</v>
      </c>
      <c r="F2" s="2">
        <v>65</v>
      </c>
      <c r="G2" s="2">
        <v>1806</v>
      </c>
      <c r="H2" s="2">
        <v>129</v>
      </c>
      <c r="I2" s="2">
        <v>9173</v>
      </c>
      <c r="J2" s="2">
        <v>0.5039</v>
      </c>
      <c r="K2" s="2">
        <v>3.85962664621963e-15</v>
      </c>
      <c r="L2" s="2" t="s">
        <v>25</v>
      </c>
      <c r="M2" s="2">
        <v>1.22736127349784e-12</v>
      </c>
      <c r="N2" s="2" t="s">
        <v>25</v>
      </c>
      <c r="O2" s="2" t="s">
        <v>26</v>
      </c>
      <c r="P2" s="2">
        <v>2</v>
      </c>
      <c r="Q2" s="2" t="s">
        <v>27</v>
      </c>
      <c r="R2" s="2">
        <v>63</v>
      </c>
      <c r="S2" s="2">
        <v>123</v>
      </c>
      <c r="T2" s="2">
        <v>-7.3035240408062</v>
      </c>
    </row>
    <row r="3" spans="1:20">
      <c r="A3" s="2" t="s">
        <v>28</v>
      </c>
      <c r="B3" s="2" t="s">
        <v>29</v>
      </c>
      <c r="C3" s="2" t="s">
        <v>30</v>
      </c>
      <c r="D3" s="2" t="s">
        <v>31</v>
      </c>
      <c r="E3" s="2" t="s">
        <v>32</v>
      </c>
      <c r="F3" s="2">
        <v>62</v>
      </c>
      <c r="G3" s="2">
        <v>1806</v>
      </c>
      <c r="H3" s="2">
        <v>141</v>
      </c>
      <c r="I3" s="2">
        <v>9173</v>
      </c>
      <c r="J3" s="2">
        <v>0.4397</v>
      </c>
      <c r="K3" s="2">
        <v>3.36758087927812e-11</v>
      </c>
      <c r="L3" s="2" t="s">
        <v>25</v>
      </c>
      <c r="M3" s="2">
        <v>5.35445359805221e-9</v>
      </c>
      <c r="N3" s="2" t="s">
        <v>25</v>
      </c>
      <c r="O3" s="2" t="s">
        <v>33</v>
      </c>
      <c r="P3" s="2">
        <v>1</v>
      </c>
      <c r="Q3" s="2" t="s">
        <v>34</v>
      </c>
      <c r="R3" s="2">
        <v>61</v>
      </c>
      <c r="S3" s="2">
        <v>135</v>
      </c>
      <c r="T3" s="2">
        <v>-8.26236447190916</v>
      </c>
    </row>
    <row r="4" spans="1:20">
      <c r="A4" s="2" t="s">
        <v>35</v>
      </c>
      <c r="B4" s="2" t="s">
        <v>29</v>
      </c>
      <c r="C4" s="2" t="s">
        <v>30</v>
      </c>
      <c r="D4" s="2" t="s">
        <v>36</v>
      </c>
      <c r="E4" s="2" t="s">
        <v>37</v>
      </c>
      <c r="F4" s="2">
        <v>74</v>
      </c>
      <c r="G4" s="2">
        <v>1806</v>
      </c>
      <c r="H4" s="2">
        <v>189</v>
      </c>
      <c r="I4" s="2">
        <v>9173</v>
      </c>
      <c r="J4" s="2">
        <v>0.3915</v>
      </c>
      <c r="K4" s="2">
        <v>3.44562570577231e-10</v>
      </c>
      <c r="L4" s="2" t="s">
        <v>25</v>
      </c>
      <c r="M4" s="2">
        <v>3.65236324811864e-8</v>
      </c>
      <c r="N4" s="2" t="s">
        <v>25</v>
      </c>
      <c r="O4" s="2" t="s">
        <v>38</v>
      </c>
      <c r="P4" s="2">
        <v>14</v>
      </c>
      <c r="Q4" s="2" t="s">
        <v>39</v>
      </c>
      <c r="R4" s="2">
        <v>60</v>
      </c>
      <c r="S4" s="2">
        <v>161</v>
      </c>
      <c r="T4" s="2">
        <v>-5.20152868117806</v>
      </c>
    </row>
    <row r="5" spans="1:20">
      <c r="A5" s="2" t="s">
        <v>40</v>
      </c>
      <c r="B5" s="2" t="s">
        <v>41</v>
      </c>
      <c r="C5" s="2" t="s">
        <v>42</v>
      </c>
      <c r="D5" s="2" t="s">
        <v>43</v>
      </c>
      <c r="E5" s="2" t="s">
        <v>44</v>
      </c>
      <c r="F5" s="2">
        <v>69</v>
      </c>
      <c r="G5" s="2">
        <v>1806</v>
      </c>
      <c r="H5" s="2">
        <v>178</v>
      </c>
      <c r="I5" s="2">
        <v>9173</v>
      </c>
      <c r="J5" s="2">
        <v>0.3876</v>
      </c>
      <c r="K5" s="2">
        <v>2.25307765111584e-9</v>
      </c>
      <c r="L5" s="2" t="s">
        <v>25</v>
      </c>
      <c r="M5" s="2">
        <v>1.79119673263709e-7</v>
      </c>
      <c r="N5" s="2" t="s">
        <v>25</v>
      </c>
      <c r="O5" s="2" t="s">
        <v>45</v>
      </c>
      <c r="P5" s="2">
        <v>7</v>
      </c>
      <c r="Q5" s="2" t="s">
        <v>46</v>
      </c>
      <c r="R5" s="2">
        <v>62</v>
      </c>
      <c r="S5" s="2">
        <v>148</v>
      </c>
      <c r="T5" s="2">
        <v>-8.4665478462259</v>
      </c>
    </row>
    <row r="6" spans="1:20">
      <c r="A6" s="2" t="s">
        <v>47</v>
      </c>
      <c r="B6" s="2" t="s">
        <v>21</v>
      </c>
      <c r="C6" s="2" t="s">
        <v>48</v>
      </c>
      <c r="D6" s="2" t="s">
        <v>49</v>
      </c>
      <c r="E6" s="2" t="s">
        <v>50</v>
      </c>
      <c r="F6" s="2">
        <v>55</v>
      </c>
      <c r="G6" s="2">
        <v>1806</v>
      </c>
      <c r="H6" s="2">
        <v>135</v>
      </c>
      <c r="I6" s="2">
        <v>9173</v>
      </c>
      <c r="J6" s="2">
        <v>0.4074</v>
      </c>
      <c r="K6" s="2">
        <v>1.25007688684858e-8</v>
      </c>
      <c r="L6" s="2" t="s">
        <v>25</v>
      </c>
      <c r="M6" s="2">
        <v>7.95048900035695e-7</v>
      </c>
      <c r="N6" s="2" t="s">
        <v>25</v>
      </c>
      <c r="O6" s="2" t="s">
        <v>51</v>
      </c>
      <c r="P6" s="2">
        <v>5</v>
      </c>
      <c r="Q6" s="2" t="s">
        <v>52</v>
      </c>
      <c r="R6" s="2">
        <v>50</v>
      </c>
      <c r="S6" s="2">
        <v>126</v>
      </c>
      <c r="T6" s="2">
        <v>-6.23609564462324</v>
      </c>
    </row>
    <row r="7" spans="1:20">
      <c r="A7" s="2" t="s">
        <v>53</v>
      </c>
      <c r="B7" s="2" t="s">
        <v>41</v>
      </c>
      <c r="C7" s="2" t="s">
        <v>54</v>
      </c>
      <c r="D7" s="2" t="s">
        <v>55</v>
      </c>
      <c r="E7" s="2" t="s">
        <v>56</v>
      </c>
      <c r="F7" s="2">
        <v>40</v>
      </c>
      <c r="G7" s="2">
        <v>1806</v>
      </c>
      <c r="H7" s="2">
        <v>88</v>
      </c>
      <c r="I7" s="2">
        <v>9173</v>
      </c>
      <c r="J7" s="2">
        <v>0.4545</v>
      </c>
      <c r="K7" s="2">
        <v>3.37249408073101e-8</v>
      </c>
      <c r="L7" s="2" t="s">
        <v>25</v>
      </c>
      <c r="M7" s="2">
        <v>1.78742186278744e-6</v>
      </c>
      <c r="N7" s="2" t="s">
        <v>25</v>
      </c>
      <c r="O7" s="2" t="s">
        <v>57</v>
      </c>
      <c r="P7" s="2">
        <v>6</v>
      </c>
      <c r="Q7" s="2" t="s">
        <v>58</v>
      </c>
      <c r="R7" s="2">
        <v>34</v>
      </c>
      <c r="S7" s="2">
        <v>86</v>
      </c>
      <c r="T7" s="2">
        <v>-4.96030756735817</v>
      </c>
    </row>
    <row r="8" spans="1:20">
      <c r="A8" s="2" t="s">
        <v>59</v>
      </c>
      <c r="B8" s="2" t="s">
        <v>21</v>
      </c>
      <c r="C8" s="2" t="s">
        <v>22</v>
      </c>
      <c r="D8" s="2" t="s">
        <v>60</v>
      </c>
      <c r="E8" s="2" t="s">
        <v>61</v>
      </c>
      <c r="F8" s="2">
        <v>52</v>
      </c>
      <c r="G8" s="2">
        <v>1806</v>
      </c>
      <c r="H8" s="2">
        <v>131</v>
      </c>
      <c r="I8" s="2">
        <v>9173</v>
      </c>
      <c r="J8" s="2">
        <v>0.3969</v>
      </c>
      <c r="K8" s="2">
        <v>8.62487027561321e-8</v>
      </c>
      <c r="L8" s="2" t="s">
        <v>25</v>
      </c>
      <c r="M8" s="2">
        <v>3.91815535377857e-6</v>
      </c>
      <c r="N8" s="2" t="s">
        <v>25</v>
      </c>
      <c r="O8" s="2" t="s">
        <v>62</v>
      </c>
      <c r="P8" s="2">
        <v>2</v>
      </c>
      <c r="Q8" s="2" t="s">
        <v>63</v>
      </c>
      <c r="R8" s="2">
        <v>50</v>
      </c>
      <c r="S8" s="2">
        <v>114</v>
      </c>
      <c r="T8" s="2">
        <v>-7.49268649265355</v>
      </c>
    </row>
    <row r="9" spans="1:20">
      <c r="A9" s="2" t="s">
        <v>64</v>
      </c>
      <c r="B9" s="2" t="s">
        <v>29</v>
      </c>
      <c r="C9" s="2" t="s">
        <v>65</v>
      </c>
      <c r="D9" s="2" t="s">
        <v>66</v>
      </c>
      <c r="E9" s="2" t="s">
        <v>67</v>
      </c>
      <c r="F9" s="2">
        <v>63</v>
      </c>
      <c r="G9" s="2">
        <v>1806</v>
      </c>
      <c r="H9" s="2">
        <v>179</v>
      </c>
      <c r="I9" s="2">
        <v>9173</v>
      </c>
      <c r="J9" s="2">
        <v>0.352</v>
      </c>
      <c r="K9" s="2">
        <v>6.9283334551928e-7</v>
      </c>
      <c r="L9" s="2" t="s">
        <v>25</v>
      </c>
      <c r="M9" s="2">
        <v>2.75401254843914e-5</v>
      </c>
      <c r="N9" s="2" t="s">
        <v>25</v>
      </c>
      <c r="O9" s="2" t="s">
        <v>68</v>
      </c>
      <c r="P9" s="2">
        <v>1</v>
      </c>
      <c r="Q9" s="2" t="s">
        <v>69</v>
      </c>
      <c r="R9" s="2">
        <v>62</v>
      </c>
      <c r="S9" s="2">
        <v>152</v>
      </c>
      <c r="T9" s="2">
        <v>-6.81329968749203</v>
      </c>
    </row>
    <row r="10" spans="1:20">
      <c r="A10" s="2" t="s">
        <v>70</v>
      </c>
      <c r="B10" s="2" t="s">
        <v>41</v>
      </c>
      <c r="C10" s="2" t="s">
        <v>54</v>
      </c>
      <c r="D10" s="2" t="s">
        <v>71</v>
      </c>
      <c r="E10" s="2" t="s">
        <v>72</v>
      </c>
      <c r="F10" s="2">
        <v>34</v>
      </c>
      <c r="G10" s="2">
        <v>1806</v>
      </c>
      <c r="H10" s="2">
        <v>79</v>
      </c>
      <c r="I10" s="2">
        <v>9173</v>
      </c>
      <c r="J10" s="2">
        <v>0.4304</v>
      </c>
      <c r="K10" s="2">
        <v>1.7044485195362e-6</v>
      </c>
      <c r="L10" s="2" t="s">
        <v>25</v>
      </c>
      <c r="M10" s="2">
        <v>5.44494388734993e-5</v>
      </c>
      <c r="N10" s="2" t="s">
        <v>25</v>
      </c>
      <c r="O10" s="2" t="s">
        <v>73</v>
      </c>
      <c r="P10" s="2">
        <v>4</v>
      </c>
      <c r="Q10" s="2" t="s">
        <v>74</v>
      </c>
      <c r="R10" s="2">
        <v>30</v>
      </c>
      <c r="S10" s="2">
        <v>75</v>
      </c>
      <c r="T10" s="2">
        <v>-5.31162247654456</v>
      </c>
    </row>
    <row r="11" spans="1:20">
      <c r="A11" s="2" t="s">
        <v>75</v>
      </c>
      <c r="B11" s="2" t="s">
        <v>76</v>
      </c>
      <c r="C11" s="2" t="s">
        <v>77</v>
      </c>
      <c r="D11" s="2" t="s">
        <v>78</v>
      </c>
      <c r="E11" s="2" t="s">
        <v>79</v>
      </c>
      <c r="F11" s="2">
        <v>47</v>
      </c>
      <c r="G11" s="2">
        <v>1806</v>
      </c>
      <c r="H11" s="2">
        <v>124</v>
      </c>
      <c r="I11" s="2">
        <v>9173</v>
      </c>
      <c r="J11" s="2">
        <v>0.379</v>
      </c>
      <c r="K11" s="2">
        <v>1.71224650545595e-6</v>
      </c>
      <c r="L11" s="2" t="s">
        <v>25</v>
      </c>
      <c r="M11" s="2">
        <v>5.44494388734993e-5</v>
      </c>
      <c r="N11" s="2" t="s">
        <v>25</v>
      </c>
      <c r="O11" s="2" t="s">
        <v>80</v>
      </c>
      <c r="P11" s="2">
        <v>4</v>
      </c>
      <c r="Q11" s="2" t="s">
        <v>81</v>
      </c>
      <c r="R11" s="2">
        <v>43</v>
      </c>
      <c r="S11" s="2">
        <v>113</v>
      </c>
      <c r="T11" s="2">
        <v>-6.3028298181701</v>
      </c>
    </row>
    <row r="12" spans="1:20">
      <c r="A12" s="2" t="s">
        <v>82</v>
      </c>
      <c r="B12" s="2" t="s">
        <v>83</v>
      </c>
      <c r="C12" s="2" t="s">
        <v>84</v>
      </c>
      <c r="D12" s="2" t="s">
        <v>85</v>
      </c>
      <c r="E12" s="2" t="s">
        <v>86</v>
      </c>
      <c r="F12" s="2">
        <v>29</v>
      </c>
      <c r="G12" s="2">
        <v>1806</v>
      </c>
      <c r="H12" s="2">
        <v>65</v>
      </c>
      <c r="I12" s="2">
        <v>9173</v>
      </c>
      <c r="J12" s="2">
        <v>0.4462</v>
      </c>
      <c r="K12" s="2">
        <v>4.09173824766401e-6</v>
      </c>
      <c r="L12" s="2" t="s">
        <v>25</v>
      </c>
      <c r="M12" s="2">
        <v>0.000109938977807778</v>
      </c>
      <c r="N12" s="2" t="s">
        <v>87</v>
      </c>
      <c r="O12" s="2" t="s">
        <v>88</v>
      </c>
      <c r="P12" s="2">
        <v>1</v>
      </c>
      <c r="Q12" s="2" t="s">
        <v>89</v>
      </c>
      <c r="R12" s="2">
        <v>28</v>
      </c>
      <c r="S12" s="2">
        <v>57</v>
      </c>
      <c r="T12" s="2">
        <v>-5.82794237108619</v>
      </c>
    </row>
    <row r="13" spans="1:20">
      <c r="A13" s="2" t="s">
        <v>90</v>
      </c>
      <c r="B13" s="2" t="s">
        <v>41</v>
      </c>
      <c r="C13" s="2" t="s">
        <v>91</v>
      </c>
      <c r="D13" s="2" t="s">
        <v>92</v>
      </c>
      <c r="E13" s="2" t="s">
        <v>93</v>
      </c>
      <c r="F13" s="2">
        <v>152</v>
      </c>
      <c r="G13" s="2">
        <v>1806</v>
      </c>
      <c r="H13" s="2">
        <v>556</v>
      </c>
      <c r="I13" s="2">
        <v>9173</v>
      </c>
      <c r="J13" s="2">
        <v>0.2734</v>
      </c>
      <c r="K13" s="2">
        <v>4.14864067199163e-6</v>
      </c>
      <c r="L13" s="2" t="s">
        <v>25</v>
      </c>
      <c r="M13" s="2">
        <v>0.000109938977807778</v>
      </c>
      <c r="N13" s="2" t="s">
        <v>87</v>
      </c>
      <c r="O13" s="2" t="s">
        <v>94</v>
      </c>
      <c r="P13" s="2">
        <v>21</v>
      </c>
      <c r="Q13" s="2" t="s">
        <v>95</v>
      </c>
      <c r="R13" s="2">
        <v>131</v>
      </c>
      <c r="S13" s="2">
        <v>480</v>
      </c>
      <c r="T13" s="2">
        <v>-8.67227382716513</v>
      </c>
    </row>
    <row r="14" spans="1:20">
      <c r="A14" s="2" t="s">
        <v>96</v>
      </c>
      <c r="B14" s="2" t="s">
        <v>83</v>
      </c>
      <c r="C14" s="2" t="s">
        <v>84</v>
      </c>
      <c r="D14" s="2" t="s">
        <v>97</v>
      </c>
      <c r="E14" s="2" t="s">
        <v>98</v>
      </c>
      <c r="F14" s="2">
        <v>24</v>
      </c>
      <c r="G14" s="2">
        <v>1806</v>
      </c>
      <c r="H14" s="2">
        <v>50</v>
      </c>
      <c r="I14" s="2">
        <v>9173</v>
      </c>
      <c r="J14" s="2">
        <v>0.48</v>
      </c>
      <c r="K14" s="2">
        <v>5.82253788173237e-6</v>
      </c>
      <c r="L14" s="2" t="s">
        <v>25</v>
      </c>
      <c r="M14" s="2">
        <v>0.000136073275590985</v>
      </c>
      <c r="N14" s="2" t="s">
        <v>87</v>
      </c>
      <c r="O14" s="2" t="s">
        <v>88</v>
      </c>
      <c r="P14" s="2">
        <v>1</v>
      </c>
      <c r="Q14" s="2" t="s">
        <v>99</v>
      </c>
      <c r="R14" s="2">
        <v>23</v>
      </c>
      <c r="S14" s="2">
        <v>46</v>
      </c>
      <c r="T14" s="2">
        <v>-5.1604684654214</v>
      </c>
    </row>
    <row r="15" spans="1:20">
      <c r="A15" s="2" t="s">
        <v>100</v>
      </c>
      <c r="B15" s="2" t="s">
        <v>101</v>
      </c>
      <c r="C15" s="2" t="s">
        <v>102</v>
      </c>
      <c r="D15" s="2" t="s">
        <v>103</v>
      </c>
      <c r="E15" s="2" t="s">
        <v>104</v>
      </c>
      <c r="F15" s="2">
        <v>50</v>
      </c>
      <c r="G15" s="2">
        <v>1806</v>
      </c>
      <c r="H15" s="2">
        <v>140</v>
      </c>
      <c r="I15" s="2">
        <v>9173</v>
      </c>
      <c r="J15" s="2">
        <v>0.3571</v>
      </c>
      <c r="K15" s="2">
        <v>5.99064735306224e-6</v>
      </c>
      <c r="L15" s="2" t="s">
        <v>25</v>
      </c>
      <c r="M15" s="2">
        <v>0.000136073275590985</v>
      </c>
      <c r="N15" s="2" t="s">
        <v>87</v>
      </c>
      <c r="O15" s="2" t="s">
        <v>105</v>
      </c>
      <c r="P15" s="2">
        <v>4</v>
      </c>
      <c r="Q15" s="2" t="s">
        <v>106</v>
      </c>
      <c r="R15" s="2">
        <v>46</v>
      </c>
      <c r="S15" s="2">
        <v>127</v>
      </c>
      <c r="T15" s="2">
        <v>-6.83264512250408</v>
      </c>
    </row>
    <row r="16" spans="1:20">
      <c r="A16" s="2" t="s">
        <v>107</v>
      </c>
      <c r="B16" s="2" t="s">
        <v>41</v>
      </c>
      <c r="C16" s="2" t="s">
        <v>54</v>
      </c>
      <c r="D16" s="2" t="s">
        <v>108</v>
      </c>
      <c r="E16" s="2" t="s">
        <v>109</v>
      </c>
      <c r="F16" s="2">
        <v>30</v>
      </c>
      <c r="G16" s="2">
        <v>1806</v>
      </c>
      <c r="H16" s="2">
        <v>70</v>
      </c>
      <c r="I16" s="2">
        <v>9173</v>
      </c>
      <c r="J16" s="2">
        <v>0.4286</v>
      </c>
      <c r="K16" s="2">
        <v>7.62288181439137e-6</v>
      </c>
      <c r="L16" s="2" t="s">
        <v>25</v>
      </c>
      <c r="M16" s="2">
        <v>0.000152227010031814</v>
      </c>
      <c r="N16" s="2" t="s">
        <v>87</v>
      </c>
      <c r="O16" s="2" t="s">
        <v>110</v>
      </c>
      <c r="P16" s="2">
        <v>3</v>
      </c>
      <c r="Q16" s="2" t="s">
        <v>111</v>
      </c>
      <c r="R16" s="2">
        <v>27</v>
      </c>
      <c r="S16" s="2">
        <v>68</v>
      </c>
      <c r="T16" s="2">
        <v>-5.45705156331749</v>
      </c>
    </row>
    <row r="17" spans="1:20">
      <c r="A17" s="2" t="s">
        <v>112</v>
      </c>
      <c r="B17" s="2" t="s">
        <v>41</v>
      </c>
      <c r="C17" s="2" t="s">
        <v>54</v>
      </c>
      <c r="D17" s="2" t="s">
        <v>113</v>
      </c>
      <c r="E17" s="2" t="s">
        <v>114</v>
      </c>
      <c r="F17" s="2">
        <v>39</v>
      </c>
      <c r="G17" s="2">
        <v>1806</v>
      </c>
      <c r="H17" s="2">
        <v>101</v>
      </c>
      <c r="I17" s="2">
        <v>9173</v>
      </c>
      <c r="J17" s="2">
        <v>0.3861</v>
      </c>
      <c r="K17" s="2">
        <v>7.65922063053151e-6</v>
      </c>
      <c r="L17" s="2" t="s">
        <v>25</v>
      </c>
      <c r="M17" s="2">
        <v>0.000152227010031814</v>
      </c>
      <c r="N17" s="2" t="s">
        <v>87</v>
      </c>
      <c r="O17" s="2" t="s">
        <v>115</v>
      </c>
      <c r="P17" s="2">
        <v>5</v>
      </c>
      <c r="Q17" s="2" t="s">
        <v>116</v>
      </c>
      <c r="R17" s="2">
        <v>34</v>
      </c>
      <c r="S17" s="2">
        <v>94</v>
      </c>
      <c r="T17" s="2">
        <v>-4.53825348353869</v>
      </c>
    </row>
    <row r="18" spans="1:20">
      <c r="A18" s="2" t="s">
        <v>117</v>
      </c>
      <c r="B18" s="2" t="s">
        <v>21</v>
      </c>
      <c r="C18" s="2" t="s">
        <v>22</v>
      </c>
      <c r="D18" s="2" t="s">
        <v>118</v>
      </c>
      <c r="E18" s="2" t="s">
        <v>119</v>
      </c>
      <c r="F18" s="2">
        <v>31</v>
      </c>
      <c r="G18" s="2">
        <v>1806</v>
      </c>
      <c r="H18" s="2">
        <v>74</v>
      </c>
      <c r="I18" s="2">
        <v>9173</v>
      </c>
      <c r="J18" s="2">
        <v>0.4189</v>
      </c>
      <c r="K18" s="2">
        <v>9.50379302762503e-6</v>
      </c>
      <c r="L18" s="2" t="s">
        <v>25</v>
      </c>
      <c r="M18" s="2">
        <v>0.000177776834281456</v>
      </c>
      <c r="N18" s="2" t="s">
        <v>87</v>
      </c>
      <c r="O18" s="2" t="s">
        <v>120</v>
      </c>
      <c r="P18" s="2">
        <v>5</v>
      </c>
      <c r="Q18" s="2" t="s">
        <v>121</v>
      </c>
      <c r="R18" s="2">
        <v>26</v>
      </c>
      <c r="S18" s="2">
        <v>72</v>
      </c>
      <c r="T18" s="2">
        <v>-4.00693842672377</v>
      </c>
    </row>
    <row r="19" spans="1:20">
      <c r="A19" s="2" t="s">
        <v>122</v>
      </c>
      <c r="B19" s="2" t="s">
        <v>101</v>
      </c>
      <c r="C19" s="2" t="s">
        <v>102</v>
      </c>
      <c r="D19" s="2" t="s">
        <v>123</v>
      </c>
      <c r="E19" s="2" t="s">
        <v>124</v>
      </c>
      <c r="F19" s="2">
        <v>34</v>
      </c>
      <c r="G19" s="2">
        <v>1806</v>
      </c>
      <c r="H19" s="2">
        <v>86</v>
      </c>
      <c r="I19" s="2">
        <v>9173</v>
      </c>
      <c r="J19" s="2">
        <v>0.3953</v>
      </c>
      <c r="K19" s="2">
        <v>1.60844546376536e-5</v>
      </c>
      <c r="L19" s="2" t="s">
        <v>25</v>
      </c>
      <c r="M19" s="2">
        <v>0.000284158698598547</v>
      </c>
      <c r="N19" s="2" t="s">
        <v>87</v>
      </c>
      <c r="O19" s="2" t="s">
        <v>125</v>
      </c>
      <c r="P19" s="2">
        <v>6</v>
      </c>
      <c r="Q19" s="2" t="s">
        <v>126</v>
      </c>
      <c r="R19" s="2">
        <v>28</v>
      </c>
      <c r="S19" s="2">
        <v>83</v>
      </c>
      <c r="T19" s="2">
        <v>-3.73198483964947</v>
      </c>
    </row>
    <row r="20" spans="1:20">
      <c r="A20" s="2" t="s">
        <v>127</v>
      </c>
      <c r="B20" s="2" t="s">
        <v>83</v>
      </c>
      <c r="C20" s="2" t="s">
        <v>128</v>
      </c>
      <c r="D20" s="2" t="s">
        <v>129</v>
      </c>
      <c r="E20" s="2" t="s">
        <v>130</v>
      </c>
      <c r="F20" s="2">
        <v>24</v>
      </c>
      <c r="G20" s="2">
        <v>1806</v>
      </c>
      <c r="H20" s="2">
        <v>53</v>
      </c>
      <c r="I20" s="2">
        <v>9173</v>
      </c>
      <c r="J20" s="2">
        <v>0.4528</v>
      </c>
      <c r="K20" s="2">
        <v>2.01962777209325e-5</v>
      </c>
      <c r="L20" s="2" t="s">
        <v>25</v>
      </c>
      <c r="M20" s="2">
        <v>0.000338021911329291</v>
      </c>
      <c r="N20" s="2" t="s">
        <v>87</v>
      </c>
      <c r="O20" s="2" t="s">
        <v>131</v>
      </c>
      <c r="P20" s="2">
        <v>1</v>
      </c>
      <c r="Q20" s="2" t="s">
        <v>132</v>
      </c>
      <c r="R20" s="2">
        <v>23</v>
      </c>
      <c r="S20" s="2">
        <v>49</v>
      </c>
      <c r="T20" s="2">
        <v>-4.42857142857143</v>
      </c>
    </row>
    <row r="21" spans="1:20">
      <c r="A21" s="2" t="s">
        <v>133</v>
      </c>
      <c r="B21" s="2" t="s">
        <v>76</v>
      </c>
      <c r="C21" s="2" t="s">
        <v>134</v>
      </c>
      <c r="D21" s="2" t="s">
        <v>135</v>
      </c>
      <c r="E21" s="2" t="s">
        <v>136</v>
      </c>
      <c r="F21" s="2">
        <v>31</v>
      </c>
      <c r="G21" s="2">
        <v>1806</v>
      </c>
      <c r="H21" s="2">
        <v>78</v>
      </c>
      <c r="I21" s="2">
        <v>9173</v>
      </c>
      <c r="J21" s="2">
        <v>0.3974</v>
      </c>
      <c r="K21" s="2">
        <v>3.33163231600604e-5</v>
      </c>
      <c r="L21" s="2" t="s">
        <v>25</v>
      </c>
      <c r="M21" s="2">
        <v>0.000529729538244961</v>
      </c>
      <c r="N21" s="2" t="s">
        <v>87</v>
      </c>
      <c r="O21" s="2" t="s">
        <v>137</v>
      </c>
      <c r="P21" s="2">
        <v>2</v>
      </c>
      <c r="Q21" s="2" t="s">
        <v>138</v>
      </c>
      <c r="R21" s="2">
        <v>29</v>
      </c>
      <c r="S21" s="2">
        <v>70</v>
      </c>
      <c r="T21" s="2">
        <v>-5.97614304667197</v>
      </c>
    </row>
    <row r="22" spans="1:20">
      <c r="A22" s="2" t="s">
        <v>139</v>
      </c>
      <c r="B22" s="2" t="s">
        <v>41</v>
      </c>
      <c r="C22" s="2" t="s">
        <v>54</v>
      </c>
      <c r="D22" s="2" t="s">
        <v>140</v>
      </c>
      <c r="E22" s="2" t="s">
        <v>141</v>
      </c>
      <c r="F22" s="2">
        <v>30</v>
      </c>
      <c r="G22" s="2">
        <v>1806</v>
      </c>
      <c r="H22" s="2">
        <v>77</v>
      </c>
      <c r="I22" s="2">
        <v>9173</v>
      </c>
      <c r="J22" s="2">
        <v>0.3896</v>
      </c>
      <c r="K22" s="2">
        <v>6.89567128825804e-5</v>
      </c>
      <c r="L22" s="2" t="s">
        <v>25</v>
      </c>
      <c r="M22" s="2">
        <v>0.00101431041638543</v>
      </c>
      <c r="N22" s="2" t="s">
        <v>142</v>
      </c>
      <c r="O22" s="2" t="s">
        <v>26</v>
      </c>
      <c r="P22" s="2">
        <v>2</v>
      </c>
      <c r="Q22" s="2" t="s">
        <v>143</v>
      </c>
      <c r="R22" s="2">
        <v>28</v>
      </c>
      <c r="S22" s="2">
        <v>75</v>
      </c>
      <c r="T22" s="2">
        <v>-5.77350269189626</v>
      </c>
    </row>
    <row r="23" spans="1:20">
      <c r="A23" s="2" t="s">
        <v>144</v>
      </c>
      <c r="B23" s="2" t="s">
        <v>83</v>
      </c>
      <c r="C23" s="2" t="s">
        <v>145</v>
      </c>
      <c r="D23" s="2" t="s">
        <v>146</v>
      </c>
      <c r="E23" s="2" t="s">
        <v>147</v>
      </c>
      <c r="F23" s="2">
        <v>17</v>
      </c>
      <c r="G23" s="2">
        <v>1806</v>
      </c>
      <c r="H23" s="2">
        <v>34</v>
      </c>
      <c r="I23" s="2">
        <v>9173</v>
      </c>
      <c r="J23" s="2">
        <v>0.5</v>
      </c>
      <c r="K23" s="2">
        <v>7.0172418743646e-5</v>
      </c>
      <c r="L23" s="2" t="s">
        <v>25</v>
      </c>
      <c r="M23" s="2">
        <v>0.00101431041638543</v>
      </c>
      <c r="N23" s="2" t="s">
        <v>142</v>
      </c>
      <c r="O23" s="2" t="s">
        <v>148</v>
      </c>
      <c r="P23" s="2">
        <v>1</v>
      </c>
      <c r="Q23" s="2" t="s">
        <v>149</v>
      </c>
      <c r="R23" s="2">
        <v>16</v>
      </c>
      <c r="S23" s="2">
        <v>32</v>
      </c>
      <c r="T23" s="2">
        <v>-4.41941738241592</v>
      </c>
    </row>
    <row r="24" spans="1:20">
      <c r="A24" s="2" t="s">
        <v>150</v>
      </c>
      <c r="B24" s="2" t="s">
        <v>101</v>
      </c>
      <c r="C24" s="2" t="s">
        <v>102</v>
      </c>
      <c r="D24" s="2" t="s">
        <v>151</v>
      </c>
      <c r="E24" s="2" t="s">
        <v>152</v>
      </c>
      <c r="F24" s="2">
        <v>55</v>
      </c>
      <c r="G24" s="2">
        <v>1806</v>
      </c>
      <c r="H24" s="2">
        <v>175</v>
      </c>
      <c r="I24" s="2">
        <v>9173</v>
      </c>
      <c r="J24" s="2">
        <v>0.3143</v>
      </c>
      <c r="K24" s="2">
        <v>0.000132861885997303</v>
      </c>
      <c r="L24" s="2" t="s">
        <v>87</v>
      </c>
      <c r="M24" s="2">
        <v>0.00182743873880096</v>
      </c>
      <c r="N24" s="2" t="s">
        <v>142</v>
      </c>
      <c r="O24" s="2" t="s">
        <v>153</v>
      </c>
      <c r="P24" s="2">
        <v>5</v>
      </c>
      <c r="Q24" s="2" t="s">
        <v>154</v>
      </c>
      <c r="R24" s="2">
        <v>50</v>
      </c>
      <c r="S24" s="2">
        <v>148</v>
      </c>
      <c r="T24" s="2">
        <v>-6.08276253029822</v>
      </c>
    </row>
    <row r="25" spans="1:20">
      <c r="A25" s="2" t="s">
        <v>155</v>
      </c>
      <c r="B25" s="2" t="s">
        <v>76</v>
      </c>
      <c r="C25" s="2" t="s">
        <v>156</v>
      </c>
      <c r="D25" s="2" t="s">
        <v>157</v>
      </c>
      <c r="E25" s="2" t="s">
        <v>158</v>
      </c>
      <c r="F25" s="2">
        <v>44</v>
      </c>
      <c r="G25" s="2">
        <v>1806</v>
      </c>
      <c r="H25" s="2">
        <v>132</v>
      </c>
      <c r="I25" s="2">
        <v>9173</v>
      </c>
      <c r="J25" s="2">
        <v>0.3333</v>
      </c>
      <c r="K25" s="2">
        <v>0.00013960789605915</v>
      </c>
      <c r="L25" s="2" t="s">
        <v>87</v>
      </c>
      <c r="M25" s="2">
        <v>0.00182743873880096</v>
      </c>
      <c r="N25" s="2" t="s">
        <v>142</v>
      </c>
      <c r="O25" s="2" t="s">
        <v>159</v>
      </c>
      <c r="P25" s="2">
        <v>2</v>
      </c>
      <c r="Q25" s="2" t="s">
        <v>160</v>
      </c>
      <c r="R25" s="2">
        <v>42</v>
      </c>
      <c r="S25" s="2">
        <v>110</v>
      </c>
      <c r="T25" s="2">
        <v>-5.53008301762444</v>
      </c>
    </row>
    <row r="26" spans="1:20">
      <c r="A26" s="2" t="s">
        <v>161</v>
      </c>
      <c r="B26" s="2" t="s">
        <v>76</v>
      </c>
      <c r="C26" s="2" t="s">
        <v>134</v>
      </c>
      <c r="D26" s="2" t="s">
        <v>162</v>
      </c>
      <c r="E26" s="2" t="s">
        <v>163</v>
      </c>
      <c r="F26" s="2">
        <v>39</v>
      </c>
      <c r="G26" s="2">
        <v>1806</v>
      </c>
      <c r="H26" s="2">
        <v>113</v>
      </c>
      <c r="I26" s="2">
        <v>9173</v>
      </c>
      <c r="J26" s="2">
        <v>0.3451</v>
      </c>
      <c r="K26" s="2">
        <v>0.000143666567515799</v>
      </c>
      <c r="L26" s="2" t="s">
        <v>87</v>
      </c>
      <c r="M26" s="2">
        <v>0.00182743873880096</v>
      </c>
      <c r="N26" s="2" t="s">
        <v>142</v>
      </c>
      <c r="O26" s="2" t="s">
        <v>164</v>
      </c>
      <c r="P26" s="2">
        <v>3</v>
      </c>
      <c r="Q26" s="2" t="s">
        <v>165</v>
      </c>
      <c r="R26" s="2">
        <v>36</v>
      </c>
      <c r="S26" s="2">
        <v>93</v>
      </c>
      <c r="T26" s="2">
        <v>-5.28845364312517</v>
      </c>
    </row>
    <row r="27" spans="1:20">
      <c r="A27" s="2" t="s">
        <v>166</v>
      </c>
      <c r="B27" s="2" t="s">
        <v>76</v>
      </c>
      <c r="C27" s="2" t="s">
        <v>134</v>
      </c>
      <c r="D27" s="2" t="s">
        <v>167</v>
      </c>
      <c r="E27" s="2" t="s">
        <v>168</v>
      </c>
      <c r="F27" s="2">
        <v>40</v>
      </c>
      <c r="G27" s="2">
        <v>1806</v>
      </c>
      <c r="H27" s="2">
        <v>117</v>
      </c>
      <c r="I27" s="2">
        <v>9173</v>
      </c>
      <c r="J27" s="2">
        <v>0.3419</v>
      </c>
      <c r="K27" s="2">
        <v>0.000149905601771167</v>
      </c>
      <c r="L27" s="2" t="s">
        <v>87</v>
      </c>
      <c r="M27" s="2">
        <v>0.00183346082166273</v>
      </c>
      <c r="N27" s="2" t="s">
        <v>142</v>
      </c>
      <c r="O27" s="2" t="s">
        <v>169</v>
      </c>
      <c r="P27" s="2">
        <v>3</v>
      </c>
      <c r="Q27" s="2" t="s">
        <v>170</v>
      </c>
      <c r="R27" s="2">
        <v>37</v>
      </c>
      <c r="S27" s="2">
        <v>94</v>
      </c>
      <c r="T27" s="2">
        <v>-5.77595897904924</v>
      </c>
    </row>
    <row r="28" spans="1:20">
      <c r="A28" s="2" t="s">
        <v>171</v>
      </c>
      <c r="B28" s="2" t="s">
        <v>101</v>
      </c>
      <c r="C28" s="2" t="s">
        <v>102</v>
      </c>
      <c r="D28" s="2" t="s">
        <v>172</v>
      </c>
      <c r="E28" s="2" t="s">
        <v>173</v>
      </c>
      <c r="F28" s="2">
        <v>92</v>
      </c>
      <c r="G28" s="2">
        <v>1806</v>
      </c>
      <c r="H28" s="2">
        <v>332</v>
      </c>
      <c r="I28" s="2">
        <v>9173</v>
      </c>
      <c r="J28" s="2">
        <v>0.2771</v>
      </c>
      <c r="K28" s="2">
        <v>0.000202802764435999</v>
      </c>
      <c r="L28" s="2" t="s">
        <v>87</v>
      </c>
      <c r="M28" s="2">
        <v>0.00238856589224621</v>
      </c>
      <c r="N28" s="2" t="s">
        <v>142</v>
      </c>
      <c r="O28" s="2" t="s">
        <v>174</v>
      </c>
      <c r="P28" s="2">
        <v>23</v>
      </c>
      <c r="Q28" s="2" t="s">
        <v>175</v>
      </c>
      <c r="R28" s="2">
        <v>69</v>
      </c>
      <c r="S28" s="2">
        <v>274</v>
      </c>
      <c r="T28" s="2">
        <v>-5.37668663063857</v>
      </c>
    </row>
    <row r="29" spans="1:20">
      <c r="A29" s="2" t="s">
        <v>176</v>
      </c>
      <c r="B29" s="2" t="s">
        <v>76</v>
      </c>
      <c r="C29" s="2" t="s">
        <v>156</v>
      </c>
      <c r="D29" s="2" t="s">
        <v>177</v>
      </c>
      <c r="E29" s="2" t="s">
        <v>178</v>
      </c>
      <c r="F29" s="2">
        <v>36</v>
      </c>
      <c r="G29" s="2">
        <v>1806</v>
      </c>
      <c r="H29" s="2">
        <v>104</v>
      </c>
      <c r="I29" s="2">
        <v>9173</v>
      </c>
      <c r="J29" s="2">
        <v>0.3462</v>
      </c>
      <c r="K29" s="2">
        <v>0.000238621777370364</v>
      </c>
      <c r="L29" s="2" t="s">
        <v>87</v>
      </c>
      <c r="M29" s="2">
        <v>0.00271006161442056</v>
      </c>
      <c r="N29" s="2" t="s">
        <v>142</v>
      </c>
      <c r="O29" s="2" t="s">
        <v>179</v>
      </c>
      <c r="P29" s="2">
        <v>3</v>
      </c>
      <c r="Q29" s="2" t="s">
        <v>180</v>
      </c>
      <c r="R29" s="2">
        <v>33</v>
      </c>
      <c r="S29" s="2">
        <v>91</v>
      </c>
      <c r="T29" s="2">
        <v>-6.18488053665932</v>
      </c>
    </row>
    <row r="30" spans="1:20">
      <c r="A30" s="2" t="s">
        <v>181</v>
      </c>
      <c r="B30" s="2" t="s">
        <v>76</v>
      </c>
      <c r="C30" s="2" t="s">
        <v>156</v>
      </c>
      <c r="D30" s="2" t="s">
        <v>182</v>
      </c>
      <c r="E30" s="2" t="s">
        <v>183</v>
      </c>
      <c r="F30" s="2">
        <v>49</v>
      </c>
      <c r="G30" s="2">
        <v>1806</v>
      </c>
      <c r="H30" s="2">
        <v>155</v>
      </c>
      <c r="I30" s="2">
        <v>9173</v>
      </c>
      <c r="J30" s="2">
        <v>0.3161</v>
      </c>
      <c r="K30" s="2">
        <v>0.00025882700110847</v>
      </c>
      <c r="L30" s="2" t="s">
        <v>87</v>
      </c>
      <c r="M30" s="2">
        <v>0.00283817194318943</v>
      </c>
      <c r="N30" s="2" t="s">
        <v>142</v>
      </c>
      <c r="O30" s="2" t="s">
        <v>184</v>
      </c>
      <c r="P30" s="2">
        <v>3</v>
      </c>
      <c r="Q30" s="2" t="s">
        <v>185</v>
      </c>
      <c r="R30" s="2">
        <v>46</v>
      </c>
      <c r="S30" s="2">
        <v>126</v>
      </c>
      <c r="T30" s="2">
        <v>-7.66148893482283</v>
      </c>
    </row>
    <row r="31" spans="1:20">
      <c r="A31" s="2" t="s">
        <v>186</v>
      </c>
      <c r="B31" s="2" t="s">
        <v>29</v>
      </c>
      <c r="C31" s="2" t="s">
        <v>65</v>
      </c>
      <c r="D31" s="2" t="s">
        <v>187</v>
      </c>
      <c r="E31" s="2" t="s">
        <v>188</v>
      </c>
      <c r="F31" s="2">
        <v>35</v>
      </c>
      <c r="G31" s="2">
        <v>1806</v>
      </c>
      <c r="H31" s="2">
        <v>101</v>
      </c>
      <c r="I31" s="2">
        <v>9173</v>
      </c>
      <c r="J31" s="2">
        <v>0.3465</v>
      </c>
      <c r="K31" s="2">
        <v>0.000282647548831202</v>
      </c>
      <c r="L31" s="2" t="s">
        <v>87</v>
      </c>
      <c r="M31" s="2">
        <v>0.00295344553510185</v>
      </c>
      <c r="N31" s="2" t="s">
        <v>142</v>
      </c>
      <c r="O31" s="2" t="s">
        <v>189</v>
      </c>
      <c r="P31" s="2">
        <v>2</v>
      </c>
      <c r="Q31" s="2" t="s">
        <v>190</v>
      </c>
      <c r="R31" s="2">
        <v>33</v>
      </c>
      <c r="S31" s="2">
        <v>84</v>
      </c>
      <c r="T31" s="2">
        <v>-5.34633831078181</v>
      </c>
    </row>
    <row r="32" spans="1:20">
      <c r="A32" s="2" t="s">
        <v>191</v>
      </c>
      <c r="B32" s="2" t="s">
        <v>41</v>
      </c>
      <c r="C32" s="2" t="s">
        <v>54</v>
      </c>
      <c r="D32" s="2" t="s">
        <v>192</v>
      </c>
      <c r="E32" s="2" t="s">
        <v>193</v>
      </c>
      <c r="F32" s="2">
        <v>29</v>
      </c>
      <c r="G32" s="2">
        <v>1806</v>
      </c>
      <c r="H32" s="2">
        <v>79</v>
      </c>
      <c r="I32" s="2">
        <v>9173</v>
      </c>
      <c r="J32" s="2">
        <v>0.3671</v>
      </c>
      <c r="K32" s="2">
        <v>0.000305432317367192</v>
      </c>
      <c r="L32" s="2" t="s">
        <v>87</v>
      </c>
      <c r="M32" s="2">
        <v>0.00295344553510185</v>
      </c>
      <c r="N32" s="2" t="s">
        <v>142</v>
      </c>
      <c r="O32" s="2" t="s">
        <v>194</v>
      </c>
      <c r="P32" s="2">
        <v>3</v>
      </c>
      <c r="Q32" s="2" t="s">
        <v>195</v>
      </c>
      <c r="R32" s="2">
        <v>26</v>
      </c>
      <c r="S32" s="2">
        <v>71</v>
      </c>
      <c r="T32" s="2">
        <v>-3.91637947203972</v>
      </c>
    </row>
    <row r="33" spans="1:20">
      <c r="A33" s="2" t="s">
        <v>196</v>
      </c>
      <c r="B33" s="2" t="s">
        <v>41</v>
      </c>
      <c r="C33" s="2" t="s">
        <v>42</v>
      </c>
      <c r="D33" s="2" t="s">
        <v>197</v>
      </c>
      <c r="E33" s="2" t="s">
        <v>198</v>
      </c>
      <c r="F33" s="2">
        <v>50</v>
      </c>
      <c r="G33" s="2">
        <v>1806</v>
      </c>
      <c r="H33" s="2">
        <v>160</v>
      </c>
      <c r="I33" s="2">
        <v>9173</v>
      </c>
      <c r="J33" s="2">
        <v>0.3125</v>
      </c>
      <c r="K33" s="2">
        <v>0.000306489631001135</v>
      </c>
      <c r="L33" s="2" t="s">
        <v>87</v>
      </c>
      <c r="M33" s="2">
        <v>0.00295344553510185</v>
      </c>
      <c r="N33" s="2" t="s">
        <v>142</v>
      </c>
      <c r="O33" s="2" t="s">
        <v>199</v>
      </c>
      <c r="P33" s="2">
        <v>9</v>
      </c>
      <c r="Q33" s="2" t="s">
        <v>200</v>
      </c>
      <c r="R33" s="2">
        <v>41</v>
      </c>
      <c r="S33" s="2">
        <v>121</v>
      </c>
      <c r="T33" s="2">
        <v>-5.54545454545455</v>
      </c>
    </row>
    <row r="34" spans="1:20">
      <c r="A34" s="2" t="s">
        <v>201</v>
      </c>
      <c r="B34" s="2" t="s">
        <v>76</v>
      </c>
      <c r="C34" s="2" t="s">
        <v>156</v>
      </c>
      <c r="D34" s="2" t="s">
        <v>202</v>
      </c>
      <c r="E34" s="2" t="s">
        <v>203</v>
      </c>
      <c r="F34" s="2">
        <v>50</v>
      </c>
      <c r="G34" s="2">
        <v>1806</v>
      </c>
      <c r="H34" s="2">
        <v>160</v>
      </c>
      <c r="I34" s="2">
        <v>9173</v>
      </c>
      <c r="J34" s="2">
        <v>0.3125</v>
      </c>
      <c r="K34" s="2">
        <v>0.000306489631001135</v>
      </c>
      <c r="L34" s="2" t="s">
        <v>87</v>
      </c>
      <c r="M34" s="2">
        <v>0.00295344553510185</v>
      </c>
      <c r="N34" s="2" t="s">
        <v>142</v>
      </c>
      <c r="O34" s="2" t="s">
        <v>204</v>
      </c>
      <c r="P34" s="2">
        <v>7</v>
      </c>
      <c r="Q34" s="2" t="s">
        <v>205</v>
      </c>
      <c r="R34" s="2">
        <v>43</v>
      </c>
      <c r="S34" s="2">
        <v>141</v>
      </c>
      <c r="T34" s="2">
        <v>-5.05291152639911</v>
      </c>
    </row>
    <row r="35" spans="1:20">
      <c r="A35" s="2" t="s">
        <v>206</v>
      </c>
      <c r="B35" s="2" t="s">
        <v>21</v>
      </c>
      <c r="C35" s="2" t="s">
        <v>22</v>
      </c>
      <c r="D35" s="2" t="s">
        <v>207</v>
      </c>
      <c r="E35" s="2" t="s">
        <v>208</v>
      </c>
      <c r="F35" s="2">
        <v>48</v>
      </c>
      <c r="G35" s="2">
        <v>1806</v>
      </c>
      <c r="H35" s="2">
        <v>153</v>
      </c>
      <c r="I35" s="2">
        <v>9173</v>
      </c>
      <c r="J35" s="2">
        <v>0.3137</v>
      </c>
      <c r="K35" s="2">
        <v>0.000362586326900136</v>
      </c>
      <c r="L35" s="2" t="s">
        <v>87</v>
      </c>
      <c r="M35" s="2">
        <v>0.0033912485868895</v>
      </c>
      <c r="N35" s="2" t="s">
        <v>142</v>
      </c>
      <c r="O35" s="2" t="s">
        <v>209</v>
      </c>
      <c r="P35" s="2">
        <v>11</v>
      </c>
      <c r="Q35" s="2" t="s">
        <v>210</v>
      </c>
      <c r="R35" s="2">
        <v>37</v>
      </c>
      <c r="S35" s="2">
        <v>132</v>
      </c>
      <c r="T35" s="2">
        <v>-4.0908249149589</v>
      </c>
    </row>
    <row r="36" spans="1:20">
      <c r="A36" s="2" t="s">
        <v>211</v>
      </c>
      <c r="B36" s="2" t="s">
        <v>41</v>
      </c>
      <c r="C36" s="2" t="s">
        <v>54</v>
      </c>
      <c r="D36" s="2" t="s">
        <v>212</v>
      </c>
      <c r="E36" s="2" t="s">
        <v>213</v>
      </c>
      <c r="F36" s="2">
        <v>54</v>
      </c>
      <c r="G36" s="2">
        <v>1806</v>
      </c>
      <c r="H36" s="2">
        <v>178</v>
      </c>
      <c r="I36" s="2">
        <v>9173</v>
      </c>
      <c r="J36" s="2">
        <v>0.3034</v>
      </c>
      <c r="K36" s="2">
        <v>0.000409881995549129</v>
      </c>
      <c r="L36" s="2" t="s">
        <v>87</v>
      </c>
      <c r="M36" s="2">
        <v>0.0037240707024178</v>
      </c>
      <c r="N36" s="2" t="s">
        <v>142</v>
      </c>
      <c r="O36" s="2" t="s">
        <v>214</v>
      </c>
      <c r="P36" s="2">
        <v>5</v>
      </c>
      <c r="Q36" s="2" t="s">
        <v>215</v>
      </c>
      <c r="R36" s="2">
        <v>49</v>
      </c>
      <c r="S36" s="2">
        <v>159</v>
      </c>
      <c r="T36" s="2">
        <v>-6.42371784431697</v>
      </c>
    </row>
    <row r="37" spans="1:20">
      <c r="A37" s="2" t="s">
        <v>216</v>
      </c>
      <c r="B37" s="2" t="s">
        <v>21</v>
      </c>
      <c r="C37" s="2" t="s">
        <v>48</v>
      </c>
      <c r="D37" s="2" t="s">
        <v>217</v>
      </c>
      <c r="E37" s="2" t="s">
        <v>218</v>
      </c>
      <c r="F37" s="2">
        <v>27</v>
      </c>
      <c r="G37" s="2">
        <v>1806</v>
      </c>
      <c r="H37" s="2">
        <v>73</v>
      </c>
      <c r="I37" s="2">
        <v>9173</v>
      </c>
      <c r="J37" s="2">
        <v>0.3699</v>
      </c>
      <c r="K37" s="2">
        <v>0.000423583449620673</v>
      </c>
      <c r="L37" s="2" t="s">
        <v>87</v>
      </c>
      <c r="M37" s="2">
        <v>0.00374165380498261</v>
      </c>
      <c r="N37" s="2" t="s">
        <v>142</v>
      </c>
      <c r="O37" s="2" t="s">
        <v>219</v>
      </c>
      <c r="P37" s="2">
        <v>9</v>
      </c>
      <c r="Q37" s="2" t="s">
        <v>220</v>
      </c>
      <c r="R37" s="2">
        <v>18</v>
      </c>
      <c r="S37" s="2">
        <v>64</v>
      </c>
      <c r="T37" s="2">
        <v>-2.75</v>
      </c>
    </row>
    <row r="38" spans="1:20">
      <c r="A38" s="2" t="s">
        <v>221</v>
      </c>
      <c r="B38" s="2" t="s">
        <v>21</v>
      </c>
      <c r="C38" s="2" t="s">
        <v>222</v>
      </c>
      <c r="D38" s="2" t="s">
        <v>223</v>
      </c>
      <c r="E38" s="2" t="s">
        <v>224</v>
      </c>
      <c r="F38" s="2">
        <v>64</v>
      </c>
      <c r="G38" s="2">
        <v>1806</v>
      </c>
      <c r="H38" s="2">
        <v>220</v>
      </c>
      <c r="I38" s="2">
        <v>9173</v>
      </c>
      <c r="J38" s="2">
        <v>0.2909</v>
      </c>
      <c r="K38" s="2">
        <v>0.000456014299480828</v>
      </c>
      <c r="L38" s="2" t="s">
        <v>87</v>
      </c>
      <c r="M38" s="2">
        <v>0.0039039590814488</v>
      </c>
      <c r="N38" s="2" t="s">
        <v>142</v>
      </c>
      <c r="O38" s="2" t="s">
        <v>225</v>
      </c>
      <c r="P38" s="2">
        <v>8</v>
      </c>
      <c r="Q38" s="2" t="s">
        <v>226</v>
      </c>
      <c r="R38" s="2">
        <v>56</v>
      </c>
      <c r="S38" s="2">
        <v>198</v>
      </c>
      <c r="T38" s="2">
        <v>-6.32495458521644</v>
      </c>
    </row>
    <row r="39" spans="1:20">
      <c r="A39" s="2" t="s">
        <v>227</v>
      </c>
      <c r="B39" s="2" t="s">
        <v>41</v>
      </c>
      <c r="C39" s="2" t="s">
        <v>91</v>
      </c>
      <c r="D39" s="2" t="s">
        <v>228</v>
      </c>
      <c r="E39" s="2" t="s">
        <v>229</v>
      </c>
      <c r="F39" s="2">
        <v>63</v>
      </c>
      <c r="G39" s="2">
        <v>1806</v>
      </c>
      <c r="H39" s="2">
        <v>216</v>
      </c>
      <c r="I39" s="2">
        <v>9173</v>
      </c>
      <c r="J39" s="2">
        <v>0.2917</v>
      </c>
      <c r="K39" s="2">
        <v>0.000466510833632247</v>
      </c>
      <c r="L39" s="2" t="s">
        <v>87</v>
      </c>
      <c r="M39" s="2">
        <v>0.0039039590814488</v>
      </c>
      <c r="N39" s="2" t="s">
        <v>142</v>
      </c>
      <c r="O39" s="2" t="s">
        <v>230</v>
      </c>
      <c r="P39" s="2">
        <v>10</v>
      </c>
      <c r="Q39" s="2" t="s">
        <v>231</v>
      </c>
      <c r="R39" s="2">
        <v>53</v>
      </c>
      <c r="S39" s="2">
        <v>191</v>
      </c>
      <c r="T39" s="2">
        <v>-5.42680953969316</v>
      </c>
    </row>
    <row r="40" spans="1:20">
      <c r="A40" s="2" t="s">
        <v>232</v>
      </c>
      <c r="B40" s="2" t="s">
        <v>41</v>
      </c>
      <c r="C40" s="2" t="s">
        <v>42</v>
      </c>
      <c r="D40" s="2" t="s">
        <v>233</v>
      </c>
      <c r="E40" s="2" t="s">
        <v>234</v>
      </c>
      <c r="F40" s="2">
        <v>52</v>
      </c>
      <c r="G40" s="2">
        <v>1806</v>
      </c>
      <c r="H40" s="2">
        <v>171</v>
      </c>
      <c r="I40" s="2">
        <v>9173</v>
      </c>
      <c r="J40" s="2">
        <v>0.3041</v>
      </c>
      <c r="K40" s="2">
        <v>0.000488456144267845</v>
      </c>
      <c r="L40" s="2" t="s">
        <v>87</v>
      </c>
      <c r="M40" s="2">
        <v>0.00398279625326089</v>
      </c>
      <c r="N40" s="2" t="s">
        <v>142</v>
      </c>
      <c r="O40" s="2" t="s">
        <v>235</v>
      </c>
      <c r="P40" s="2">
        <v>7</v>
      </c>
      <c r="Q40" s="2" t="s">
        <v>236</v>
      </c>
      <c r="R40" s="2">
        <v>45</v>
      </c>
      <c r="S40" s="2">
        <v>133</v>
      </c>
      <c r="T40" s="2">
        <v>-5.98305878971643</v>
      </c>
    </row>
    <row r="41" spans="1:20">
      <c r="A41" s="2" t="s">
        <v>237</v>
      </c>
      <c r="B41" s="2" t="s">
        <v>29</v>
      </c>
      <c r="C41" s="2" t="s">
        <v>238</v>
      </c>
      <c r="D41" s="2" t="s">
        <v>239</v>
      </c>
      <c r="E41" s="2" t="s">
        <v>240</v>
      </c>
      <c r="F41" s="2">
        <v>22</v>
      </c>
      <c r="G41" s="2">
        <v>1806</v>
      </c>
      <c r="H41" s="2">
        <v>56</v>
      </c>
      <c r="I41" s="2">
        <v>9173</v>
      </c>
      <c r="J41" s="2">
        <v>0.3929</v>
      </c>
      <c r="K41" s="2">
        <v>0.000543685144276919</v>
      </c>
      <c r="L41" s="2" t="s">
        <v>87</v>
      </c>
      <c r="M41" s="2">
        <v>0.00421734506040772</v>
      </c>
      <c r="N41" s="2" t="s">
        <v>142</v>
      </c>
      <c r="O41" s="2" t="s">
        <v>241</v>
      </c>
      <c r="P41" s="2">
        <v>1</v>
      </c>
      <c r="Q41" s="2" t="s">
        <v>242</v>
      </c>
      <c r="R41" s="2">
        <v>21</v>
      </c>
      <c r="S41" s="2">
        <v>53</v>
      </c>
      <c r="T41" s="2">
        <v>-5.08234086610149</v>
      </c>
    </row>
    <row r="42" spans="1:20">
      <c r="A42" s="2" t="s">
        <v>243</v>
      </c>
      <c r="B42" s="2" t="s">
        <v>41</v>
      </c>
      <c r="C42" s="2" t="s">
        <v>54</v>
      </c>
      <c r="D42" s="2" t="s">
        <v>244</v>
      </c>
      <c r="E42" s="2" t="s">
        <v>245</v>
      </c>
      <c r="F42" s="2">
        <v>27</v>
      </c>
      <c r="G42" s="2">
        <v>1806</v>
      </c>
      <c r="H42" s="2">
        <v>74</v>
      </c>
      <c r="I42" s="2">
        <v>9173</v>
      </c>
      <c r="J42" s="2">
        <v>0.3649</v>
      </c>
      <c r="K42" s="2">
        <v>0.000543745746782128</v>
      </c>
      <c r="L42" s="2" t="s">
        <v>87</v>
      </c>
      <c r="M42" s="2">
        <v>0.00421734506040772</v>
      </c>
      <c r="N42" s="2" t="s">
        <v>142</v>
      </c>
      <c r="O42" s="2" t="s">
        <v>246</v>
      </c>
      <c r="P42" s="2">
        <v>5</v>
      </c>
      <c r="Q42" s="2" t="s">
        <v>247</v>
      </c>
      <c r="R42" s="2">
        <v>22</v>
      </c>
      <c r="S42" s="2">
        <v>64</v>
      </c>
      <c r="T42" s="2">
        <v>-3.875</v>
      </c>
    </row>
    <row r="43" spans="1:20">
      <c r="A43" s="2" t="s">
        <v>248</v>
      </c>
      <c r="B43" s="2" t="s">
        <v>41</v>
      </c>
      <c r="C43" s="2" t="s">
        <v>249</v>
      </c>
      <c r="D43" s="2" t="s">
        <v>250</v>
      </c>
      <c r="E43" s="2" t="s">
        <v>251</v>
      </c>
      <c r="F43" s="2">
        <v>29</v>
      </c>
      <c r="G43" s="2">
        <v>1806</v>
      </c>
      <c r="H43" s="2">
        <v>82</v>
      </c>
      <c r="I43" s="2">
        <v>9173</v>
      </c>
      <c r="J43" s="2">
        <v>0.3537</v>
      </c>
      <c r="K43" s="2">
        <v>0.000624810079993923</v>
      </c>
      <c r="L43" s="2" t="s">
        <v>87</v>
      </c>
      <c r="M43" s="2">
        <v>0.00473070489138256</v>
      </c>
      <c r="N43" s="2" t="s">
        <v>142</v>
      </c>
      <c r="O43" s="2" t="s">
        <v>159</v>
      </c>
      <c r="P43" s="2">
        <v>2</v>
      </c>
      <c r="Q43" s="2" t="s">
        <v>252</v>
      </c>
      <c r="R43" s="2">
        <v>27</v>
      </c>
      <c r="S43" s="2">
        <v>76</v>
      </c>
      <c r="T43" s="2">
        <v>-4.35889894354067</v>
      </c>
    </row>
    <row r="44" spans="1:20">
      <c r="A44" s="2" t="s">
        <v>253</v>
      </c>
      <c r="B44" s="2" t="s">
        <v>76</v>
      </c>
      <c r="C44" s="2" t="s">
        <v>77</v>
      </c>
      <c r="D44" s="2" t="s">
        <v>254</v>
      </c>
      <c r="E44" s="2" t="s">
        <v>255</v>
      </c>
      <c r="F44" s="2">
        <v>26</v>
      </c>
      <c r="G44" s="2">
        <v>1806</v>
      </c>
      <c r="H44" s="2">
        <v>71</v>
      </c>
      <c r="I44" s="2">
        <v>9173</v>
      </c>
      <c r="J44" s="2">
        <v>0.3662</v>
      </c>
      <c r="K44" s="2">
        <v>0.000641548525554</v>
      </c>
      <c r="L44" s="2" t="s">
        <v>87</v>
      </c>
      <c r="M44" s="2">
        <v>0.00474447514246911</v>
      </c>
      <c r="N44" s="2" t="s">
        <v>142</v>
      </c>
      <c r="O44" s="2" t="s">
        <v>256</v>
      </c>
      <c r="P44" s="2">
        <v>2</v>
      </c>
      <c r="Q44" s="2" t="s">
        <v>257</v>
      </c>
      <c r="R44" s="2">
        <v>24</v>
      </c>
      <c r="S44" s="2">
        <v>62</v>
      </c>
      <c r="T44" s="2">
        <v>-4.95300495300743</v>
      </c>
    </row>
    <row r="45" spans="1:20">
      <c r="A45" s="2" t="s">
        <v>258</v>
      </c>
      <c r="B45" s="2" t="s">
        <v>21</v>
      </c>
      <c r="C45" s="2" t="s">
        <v>22</v>
      </c>
      <c r="D45" s="2" t="s">
        <v>259</v>
      </c>
      <c r="E45" s="2" t="s">
        <v>260</v>
      </c>
      <c r="F45" s="2">
        <v>15</v>
      </c>
      <c r="G45" s="2">
        <v>1806</v>
      </c>
      <c r="H45" s="2">
        <v>33</v>
      </c>
      <c r="I45" s="2">
        <v>9173</v>
      </c>
      <c r="J45" s="2">
        <v>0.4545</v>
      </c>
      <c r="K45" s="2">
        <v>0.000689854965213878</v>
      </c>
      <c r="L45" s="2" t="s">
        <v>87</v>
      </c>
      <c r="M45" s="2">
        <v>0.00497870691887198</v>
      </c>
      <c r="N45" s="2" t="s">
        <v>142</v>
      </c>
      <c r="O45" s="2" t="s">
        <v>261</v>
      </c>
      <c r="P45" s="2">
        <v>5</v>
      </c>
      <c r="Q45" s="2" t="s">
        <v>262</v>
      </c>
      <c r="R45" s="2">
        <v>10</v>
      </c>
      <c r="S45" s="2">
        <v>31</v>
      </c>
      <c r="T45" s="2">
        <v>-1.4368424162142</v>
      </c>
    </row>
    <row r="46" spans="1:20">
      <c r="A46" s="2" t="s">
        <v>263</v>
      </c>
      <c r="B46" s="2" t="s">
        <v>41</v>
      </c>
      <c r="C46" s="2" t="s">
        <v>54</v>
      </c>
      <c r="D46" s="2" t="s">
        <v>264</v>
      </c>
      <c r="E46" s="2" t="s">
        <v>265</v>
      </c>
      <c r="F46" s="2">
        <v>18</v>
      </c>
      <c r="G46" s="2">
        <v>1806</v>
      </c>
      <c r="H46" s="2">
        <v>43</v>
      </c>
      <c r="I46" s="2">
        <v>9173</v>
      </c>
      <c r="J46" s="2">
        <v>0.4186</v>
      </c>
      <c r="K46" s="2">
        <v>0.000704533997953583</v>
      </c>
      <c r="L46" s="2" t="s">
        <v>87</v>
      </c>
      <c r="M46" s="2">
        <v>0.00497870691887198</v>
      </c>
      <c r="N46" s="2" t="s">
        <v>142</v>
      </c>
      <c r="O46" s="2" t="s">
        <v>266</v>
      </c>
      <c r="P46" s="2">
        <v>6</v>
      </c>
      <c r="Q46" s="2" t="s">
        <v>267</v>
      </c>
      <c r="R46" s="2">
        <v>12</v>
      </c>
      <c r="S46" s="2">
        <v>40</v>
      </c>
      <c r="T46" s="2">
        <v>-1.42302494707577</v>
      </c>
    </row>
    <row r="47" spans="1:20">
      <c r="A47" s="2" t="s">
        <v>268</v>
      </c>
      <c r="B47" s="2" t="s">
        <v>83</v>
      </c>
      <c r="C47" s="2" t="s">
        <v>128</v>
      </c>
      <c r="D47" s="2" t="s">
        <v>269</v>
      </c>
      <c r="E47" s="2" t="s">
        <v>270</v>
      </c>
      <c r="F47" s="2">
        <v>11</v>
      </c>
      <c r="G47" s="2">
        <v>1806</v>
      </c>
      <c r="H47" s="2">
        <v>21</v>
      </c>
      <c r="I47" s="2">
        <v>9173</v>
      </c>
      <c r="J47" s="2">
        <v>0.5238</v>
      </c>
      <c r="K47" s="2">
        <v>0.000831753661314403</v>
      </c>
      <c r="L47" s="2" t="s">
        <v>87</v>
      </c>
      <c r="M47" s="2">
        <v>0.00567691746282017</v>
      </c>
      <c r="N47" s="2" t="s">
        <v>142</v>
      </c>
      <c r="O47" s="2" t="s">
        <v>271</v>
      </c>
      <c r="P47" s="2">
        <v>0</v>
      </c>
      <c r="Q47" s="2" t="s">
        <v>270</v>
      </c>
      <c r="R47" s="2">
        <v>11</v>
      </c>
      <c r="S47" s="2">
        <v>19</v>
      </c>
      <c r="T47" s="2">
        <v>-3.44123600805843</v>
      </c>
    </row>
    <row r="48" spans="1:20">
      <c r="A48" s="2" t="s">
        <v>272</v>
      </c>
      <c r="B48" s="2" t="s">
        <v>101</v>
      </c>
      <c r="C48" s="2" t="s">
        <v>102</v>
      </c>
      <c r="D48" s="2" t="s">
        <v>273</v>
      </c>
      <c r="E48" s="2" t="s">
        <v>274</v>
      </c>
      <c r="F48" s="2">
        <v>41</v>
      </c>
      <c r="G48" s="2">
        <v>1806</v>
      </c>
      <c r="H48" s="2">
        <v>130</v>
      </c>
      <c r="I48" s="2">
        <v>9173</v>
      </c>
      <c r="J48" s="2">
        <v>0.3154</v>
      </c>
      <c r="K48" s="2">
        <v>0.000839041260228139</v>
      </c>
      <c r="L48" s="2" t="s">
        <v>87</v>
      </c>
      <c r="M48" s="2">
        <v>0.00567691746282017</v>
      </c>
      <c r="N48" s="2" t="s">
        <v>142</v>
      </c>
      <c r="O48" s="2" t="s">
        <v>275</v>
      </c>
      <c r="P48" s="2">
        <v>8</v>
      </c>
      <c r="Q48" s="2" t="s">
        <v>276</v>
      </c>
      <c r="R48" s="2">
        <v>33</v>
      </c>
      <c r="S48" s="2">
        <v>104</v>
      </c>
      <c r="T48" s="2">
        <v>-4.21649690547096</v>
      </c>
    </row>
    <row r="49" spans="1:20">
      <c r="A49" s="2" t="s">
        <v>277</v>
      </c>
      <c r="B49" s="2" t="s">
        <v>41</v>
      </c>
      <c r="C49" s="2" t="s">
        <v>249</v>
      </c>
      <c r="D49" s="2" t="s">
        <v>278</v>
      </c>
      <c r="E49" s="2" t="s">
        <v>279</v>
      </c>
      <c r="F49" s="2">
        <v>27</v>
      </c>
      <c r="G49" s="2">
        <v>1806</v>
      </c>
      <c r="H49" s="2">
        <v>76</v>
      </c>
      <c r="I49" s="2">
        <v>9173</v>
      </c>
      <c r="J49" s="2">
        <v>0.3553</v>
      </c>
      <c r="K49" s="2">
        <v>0.000876281245894292</v>
      </c>
      <c r="L49" s="2" t="s">
        <v>87</v>
      </c>
      <c r="M49" s="2">
        <v>0.00580536325404969</v>
      </c>
      <c r="N49" s="2" t="s">
        <v>142</v>
      </c>
      <c r="O49" s="2" t="s">
        <v>280</v>
      </c>
      <c r="P49" s="2">
        <v>3</v>
      </c>
      <c r="Q49" s="2" t="s">
        <v>281</v>
      </c>
      <c r="R49" s="2">
        <v>24</v>
      </c>
      <c r="S49" s="2">
        <v>67</v>
      </c>
      <c r="T49" s="2">
        <v>-4.88677777425221</v>
      </c>
    </row>
    <row r="50" spans="1:20">
      <c r="A50" s="2" t="s">
        <v>282</v>
      </c>
      <c r="B50" s="2" t="s">
        <v>21</v>
      </c>
      <c r="C50" s="2" t="s">
        <v>48</v>
      </c>
      <c r="D50" s="2" t="s">
        <v>283</v>
      </c>
      <c r="E50" s="2" t="s">
        <v>284</v>
      </c>
      <c r="F50" s="2">
        <v>83</v>
      </c>
      <c r="G50" s="2">
        <v>1806</v>
      </c>
      <c r="H50" s="2">
        <v>307</v>
      </c>
      <c r="I50" s="2">
        <v>9173</v>
      </c>
      <c r="J50" s="2">
        <v>0.2704</v>
      </c>
      <c r="K50" s="2">
        <v>0.000932632465175082</v>
      </c>
      <c r="L50" s="2" t="s">
        <v>87</v>
      </c>
      <c r="M50" s="2">
        <v>0.00605259436583013</v>
      </c>
      <c r="N50" s="2" t="s">
        <v>142</v>
      </c>
      <c r="O50" s="2" t="s">
        <v>285</v>
      </c>
      <c r="P50" s="2">
        <v>14</v>
      </c>
      <c r="Q50" s="2" t="s">
        <v>286</v>
      </c>
      <c r="R50" s="2">
        <v>69</v>
      </c>
      <c r="S50" s="2">
        <v>238</v>
      </c>
      <c r="T50" s="2">
        <v>-6.93577984200816</v>
      </c>
    </row>
    <row r="51" spans="1:20">
      <c r="A51" s="2" t="s">
        <v>287</v>
      </c>
      <c r="B51" s="2" t="s">
        <v>83</v>
      </c>
      <c r="C51" s="2" t="s">
        <v>145</v>
      </c>
      <c r="D51" s="2" t="s">
        <v>288</v>
      </c>
      <c r="E51" s="2" t="s">
        <v>289</v>
      </c>
      <c r="F51" s="2">
        <v>18</v>
      </c>
      <c r="G51" s="2">
        <v>1806</v>
      </c>
      <c r="H51" s="2">
        <v>44</v>
      </c>
      <c r="I51" s="2">
        <v>9173</v>
      </c>
      <c r="J51" s="2">
        <v>0.4091</v>
      </c>
      <c r="K51" s="2">
        <v>0.000975678458312279</v>
      </c>
      <c r="L51" s="2" t="s">
        <v>87</v>
      </c>
      <c r="M51" s="2">
        <v>0.00620531499486609</v>
      </c>
      <c r="N51" s="2" t="s">
        <v>142</v>
      </c>
      <c r="O51" s="2" t="s">
        <v>290</v>
      </c>
      <c r="P51" s="2">
        <v>2</v>
      </c>
      <c r="Q51" s="2" t="s">
        <v>291</v>
      </c>
      <c r="R51" s="2">
        <v>16</v>
      </c>
      <c r="S51" s="2">
        <v>37</v>
      </c>
      <c r="T51" s="2">
        <v>-3.61677772071786</v>
      </c>
    </row>
    <row r="52" spans="1:20">
      <c r="A52" s="2" t="s">
        <v>292</v>
      </c>
      <c r="B52" s="2" t="s">
        <v>76</v>
      </c>
      <c r="C52" s="2" t="s">
        <v>293</v>
      </c>
      <c r="D52" s="2" t="s">
        <v>294</v>
      </c>
      <c r="E52" s="2" t="s">
        <v>295</v>
      </c>
      <c r="F52" s="2">
        <v>54</v>
      </c>
      <c r="G52" s="2">
        <v>1806</v>
      </c>
      <c r="H52" s="2">
        <v>185</v>
      </c>
      <c r="I52" s="2">
        <v>9173</v>
      </c>
      <c r="J52" s="2">
        <v>0.2919</v>
      </c>
      <c r="K52" s="2">
        <v>0.00112649830760117</v>
      </c>
      <c r="L52" s="2" t="s">
        <v>142</v>
      </c>
      <c r="M52" s="2">
        <v>0.00690547355250695</v>
      </c>
      <c r="N52" s="2" t="s">
        <v>142</v>
      </c>
      <c r="O52" s="2" t="s">
        <v>296</v>
      </c>
      <c r="P52" s="2">
        <v>11</v>
      </c>
      <c r="Q52" s="2" t="s">
        <v>297</v>
      </c>
      <c r="R52" s="2">
        <v>43</v>
      </c>
      <c r="S52" s="2">
        <v>175</v>
      </c>
      <c r="T52" s="2">
        <v>-5.06472393832365</v>
      </c>
    </row>
    <row r="53" spans="1:20">
      <c r="A53" s="2" t="s">
        <v>298</v>
      </c>
      <c r="B53" s="2" t="s">
        <v>101</v>
      </c>
      <c r="C53" s="2" t="s">
        <v>102</v>
      </c>
      <c r="D53" s="2" t="s">
        <v>299</v>
      </c>
      <c r="E53" s="2" t="s">
        <v>300</v>
      </c>
      <c r="F53" s="2">
        <v>34</v>
      </c>
      <c r="G53" s="2">
        <v>1806</v>
      </c>
      <c r="H53" s="2">
        <v>104</v>
      </c>
      <c r="I53" s="2">
        <v>9173</v>
      </c>
      <c r="J53" s="2">
        <v>0.3269</v>
      </c>
      <c r="K53" s="2">
        <v>0.00112919693311434</v>
      </c>
      <c r="L53" s="2" t="s">
        <v>142</v>
      </c>
      <c r="M53" s="2">
        <v>0.00690547355250695</v>
      </c>
      <c r="N53" s="2" t="s">
        <v>142</v>
      </c>
      <c r="O53" s="2" t="s">
        <v>271</v>
      </c>
      <c r="P53" s="2">
        <v>0</v>
      </c>
      <c r="Q53" s="2" t="s">
        <v>300</v>
      </c>
      <c r="R53" s="2">
        <v>34</v>
      </c>
      <c r="S53" s="2">
        <v>94</v>
      </c>
      <c r="T53" s="2">
        <v>-6.18852747755276</v>
      </c>
    </row>
    <row r="54" spans="1:20">
      <c r="A54" s="2" t="s">
        <v>301</v>
      </c>
      <c r="B54" s="2" t="s">
        <v>76</v>
      </c>
      <c r="C54" s="2" t="s">
        <v>302</v>
      </c>
      <c r="D54" s="2" t="s">
        <v>303</v>
      </c>
      <c r="E54" s="2" t="s">
        <v>304</v>
      </c>
      <c r="F54" s="2">
        <v>34</v>
      </c>
      <c r="G54" s="2">
        <v>1806</v>
      </c>
      <c r="H54" s="2">
        <v>105</v>
      </c>
      <c r="I54" s="2">
        <v>9173</v>
      </c>
      <c r="J54" s="2">
        <v>0.3238</v>
      </c>
      <c r="K54" s="2">
        <v>0.00136017489467692</v>
      </c>
      <c r="L54" s="2" t="s">
        <v>142</v>
      </c>
      <c r="M54" s="2">
        <v>0.00793944919631193</v>
      </c>
      <c r="N54" s="2" t="s">
        <v>142</v>
      </c>
      <c r="O54" s="2" t="s">
        <v>305</v>
      </c>
      <c r="P54" s="2">
        <v>4</v>
      </c>
      <c r="Q54" s="2" t="s">
        <v>306</v>
      </c>
      <c r="R54" s="2">
        <v>30</v>
      </c>
      <c r="S54" s="2">
        <v>85</v>
      </c>
      <c r="T54" s="2">
        <v>-5.64019190328506</v>
      </c>
    </row>
    <row r="55" spans="1:20">
      <c r="A55" s="2" t="s">
        <v>307</v>
      </c>
      <c r="B55" s="2" t="s">
        <v>83</v>
      </c>
      <c r="C55" s="2" t="s">
        <v>308</v>
      </c>
      <c r="D55" s="2" t="s">
        <v>309</v>
      </c>
      <c r="E55" s="2" t="s">
        <v>310</v>
      </c>
      <c r="F55" s="2">
        <v>11</v>
      </c>
      <c r="G55" s="2">
        <v>1806</v>
      </c>
      <c r="H55" s="2">
        <v>22</v>
      </c>
      <c r="I55" s="2">
        <v>9173</v>
      </c>
      <c r="J55" s="2">
        <v>0.5</v>
      </c>
      <c r="K55" s="2">
        <v>0.00136967243692737</v>
      </c>
      <c r="L55" s="2" t="s">
        <v>142</v>
      </c>
      <c r="M55" s="2">
        <v>0.00793944919631193</v>
      </c>
      <c r="N55" s="2" t="s">
        <v>142</v>
      </c>
      <c r="O55" s="2" t="s">
        <v>311</v>
      </c>
      <c r="P55" s="2">
        <v>1</v>
      </c>
      <c r="Q55" s="2" t="s">
        <v>312</v>
      </c>
      <c r="R55" s="2">
        <v>10</v>
      </c>
      <c r="S55" s="2">
        <v>22</v>
      </c>
      <c r="T55" s="2">
        <v>-1.91880644720049</v>
      </c>
    </row>
    <row r="56" spans="1:20">
      <c r="A56" s="2" t="s">
        <v>313</v>
      </c>
      <c r="B56" s="2" t="s">
        <v>41</v>
      </c>
      <c r="C56" s="2" t="s">
        <v>314</v>
      </c>
      <c r="D56" s="2" t="s">
        <v>315</v>
      </c>
      <c r="E56" s="2" t="s">
        <v>316</v>
      </c>
      <c r="F56" s="2">
        <v>27</v>
      </c>
      <c r="G56" s="2">
        <v>1806</v>
      </c>
      <c r="H56" s="2">
        <v>78</v>
      </c>
      <c r="I56" s="2">
        <v>9173</v>
      </c>
      <c r="J56" s="2">
        <v>0.3462</v>
      </c>
      <c r="K56" s="2">
        <v>0.00137317517546276</v>
      </c>
      <c r="L56" s="2" t="s">
        <v>142</v>
      </c>
      <c r="M56" s="2">
        <v>0.00793944919631193</v>
      </c>
      <c r="N56" s="2" t="s">
        <v>142</v>
      </c>
      <c r="O56" s="2" t="s">
        <v>317</v>
      </c>
      <c r="P56" s="2">
        <v>5</v>
      </c>
      <c r="Q56" s="2" t="s">
        <v>318</v>
      </c>
      <c r="R56" s="2">
        <v>22</v>
      </c>
      <c r="S56" s="2">
        <v>71</v>
      </c>
      <c r="T56" s="2">
        <v>-3.56034497458156</v>
      </c>
    </row>
    <row r="57" spans="1:20">
      <c r="A57" s="2" t="s">
        <v>319</v>
      </c>
      <c r="B57" s="2" t="s">
        <v>41</v>
      </c>
      <c r="C57" s="2" t="s">
        <v>314</v>
      </c>
      <c r="D57" s="2" t="s">
        <v>320</v>
      </c>
      <c r="E57" s="2" t="s">
        <v>321</v>
      </c>
      <c r="F57" s="2">
        <v>24</v>
      </c>
      <c r="G57" s="2">
        <v>1806</v>
      </c>
      <c r="H57" s="2">
        <v>67</v>
      </c>
      <c r="I57" s="2">
        <v>9173</v>
      </c>
      <c r="J57" s="2">
        <v>0.3582</v>
      </c>
      <c r="K57" s="2">
        <v>0.00145647299322038</v>
      </c>
      <c r="L57" s="2" t="s">
        <v>142</v>
      </c>
      <c r="M57" s="2">
        <v>0.00827068592578715</v>
      </c>
      <c r="N57" s="2" t="s">
        <v>142</v>
      </c>
      <c r="O57" s="2" t="s">
        <v>322</v>
      </c>
      <c r="P57" s="2">
        <v>3</v>
      </c>
      <c r="Q57" s="2" t="s">
        <v>323</v>
      </c>
      <c r="R57" s="2">
        <v>21</v>
      </c>
      <c r="S57" s="2">
        <v>64</v>
      </c>
      <c r="T57" s="2">
        <v>-4.5</v>
      </c>
    </row>
    <row r="58" spans="1:20">
      <c r="A58" s="2" t="s">
        <v>324</v>
      </c>
      <c r="B58" s="2" t="s">
        <v>29</v>
      </c>
      <c r="C58" s="2" t="s">
        <v>30</v>
      </c>
      <c r="D58" s="2" t="s">
        <v>325</v>
      </c>
      <c r="E58" s="2" t="s">
        <v>326</v>
      </c>
      <c r="F58" s="2">
        <v>33</v>
      </c>
      <c r="G58" s="2">
        <v>1806</v>
      </c>
      <c r="H58" s="2">
        <v>102</v>
      </c>
      <c r="I58" s="2">
        <v>9173</v>
      </c>
      <c r="J58" s="2">
        <v>0.3235</v>
      </c>
      <c r="K58" s="2">
        <v>0.00161456700356028</v>
      </c>
      <c r="L58" s="2" t="s">
        <v>142</v>
      </c>
      <c r="M58" s="2">
        <v>0.0088726649670469</v>
      </c>
      <c r="N58" s="2" t="s">
        <v>142</v>
      </c>
      <c r="O58" s="2" t="s">
        <v>327</v>
      </c>
      <c r="P58" s="2">
        <v>1</v>
      </c>
      <c r="Q58" s="2" t="s">
        <v>328</v>
      </c>
      <c r="R58" s="2">
        <v>32</v>
      </c>
      <c r="S58" s="2">
        <v>76</v>
      </c>
      <c r="T58" s="2">
        <v>-5.62068547982876</v>
      </c>
    </row>
    <row r="59" spans="1:20">
      <c r="A59" s="2" t="s">
        <v>329</v>
      </c>
      <c r="B59" s="2" t="s">
        <v>101</v>
      </c>
      <c r="C59" s="2" t="s">
        <v>102</v>
      </c>
      <c r="D59" s="2" t="s">
        <v>330</v>
      </c>
      <c r="E59" s="2" t="s">
        <v>331</v>
      </c>
      <c r="F59" s="2">
        <v>40</v>
      </c>
      <c r="G59" s="2">
        <v>1806</v>
      </c>
      <c r="H59" s="2">
        <v>130</v>
      </c>
      <c r="I59" s="2">
        <v>9173</v>
      </c>
      <c r="J59" s="2">
        <v>0.3077</v>
      </c>
      <c r="K59" s="2">
        <v>0.00163036778559206</v>
      </c>
      <c r="L59" s="2" t="s">
        <v>142</v>
      </c>
      <c r="M59" s="2">
        <v>0.0088726649670469</v>
      </c>
      <c r="N59" s="2" t="s">
        <v>142</v>
      </c>
      <c r="O59" s="2" t="s">
        <v>332</v>
      </c>
      <c r="P59" s="2">
        <v>4</v>
      </c>
      <c r="Q59" s="2" t="s">
        <v>333</v>
      </c>
      <c r="R59" s="2">
        <v>36</v>
      </c>
      <c r="S59" s="2">
        <v>113</v>
      </c>
      <c r="T59" s="2">
        <v>-5.92654147081666</v>
      </c>
    </row>
    <row r="60" spans="1:20">
      <c r="A60" s="2" t="s">
        <v>334</v>
      </c>
      <c r="B60" s="2" t="s">
        <v>41</v>
      </c>
      <c r="C60" s="2" t="s">
        <v>249</v>
      </c>
      <c r="D60" s="2" t="s">
        <v>335</v>
      </c>
      <c r="E60" s="2" t="s">
        <v>336</v>
      </c>
      <c r="F60" s="2">
        <v>37</v>
      </c>
      <c r="G60" s="2">
        <v>1806</v>
      </c>
      <c r="H60" s="2">
        <v>118</v>
      </c>
      <c r="I60" s="2">
        <v>9173</v>
      </c>
      <c r="J60" s="2">
        <v>0.3136</v>
      </c>
      <c r="K60" s="2">
        <v>0.00164975855198715</v>
      </c>
      <c r="L60" s="2" t="s">
        <v>142</v>
      </c>
      <c r="M60" s="2">
        <v>0.0088726649670469</v>
      </c>
      <c r="N60" s="2" t="s">
        <v>142</v>
      </c>
      <c r="O60" s="2" t="s">
        <v>337</v>
      </c>
      <c r="P60" s="2">
        <v>7</v>
      </c>
      <c r="Q60" s="2" t="s">
        <v>338</v>
      </c>
      <c r="R60" s="2">
        <v>30</v>
      </c>
      <c r="S60" s="2">
        <v>93</v>
      </c>
      <c r="T60" s="2">
        <v>-4.873672965233</v>
      </c>
    </row>
    <row r="61" spans="1:20">
      <c r="A61" s="2" t="s">
        <v>339</v>
      </c>
      <c r="B61" s="2" t="s">
        <v>76</v>
      </c>
      <c r="C61" s="2" t="s">
        <v>302</v>
      </c>
      <c r="D61" s="2" t="s">
        <v>340</v>
      </c>
      <c r="E61" s="2" t="s">
        <v>341</v>
      </c>
      <c r="F61" s="2">
        <v>27</v>
      </c>
      <c r="G61" s="2">
        <v>1806</v>
      </c>
      <c r="H61" s="2">
        <v>79</v>
      </c>
      <c r="I61" s="2">
        <v>9173</v>
      </c>
      <c r="J61" s="2">
        <v>0.3418</v>
      </c>
      <c r="K61" s="2">
        <v>0.00170198919179201</v>
      </c>
      <c r="L61" s="2" t="s">
        <v>142</v>
      </c>
      <c r="M61" s="2">
        <v>0.0088726649670469</v>
      </c>
      <c r="N61" s="2" t="s">
        <v>142</v>
      </c>
      <c r="O61" s="2" t="s">
        <v>342</v>
      </c>
      <c r="P61" s="2">
        <v>6</v>
      </c>
      <c r="Q61" s="2" t="s">
        <v>343</v>
      </c>
      <c r="R61" s="2">
        <v>21</v>
      </c>
      <c r="S61" s="2">
        <v>60</v>
      </c>
      <c r="T61" s="2">
        <v>-4.002082791081</v>
      </c>
    </row>
    <row r="62" spans="1:20">
      <c r="A62" s="2" t="s">
        <v>344</v>
      </c>
      <c r="B62" s="2" t="s">
        <v>83</v>
      </c>
      <c r="C62" s="2" t="s">
        <v>145</v>
      </c>
      <c r="D62" s="2" t="s">
        <v>345</v>
      </c>
      <c r="E62" s="2" t="s">
        <v>346</v>
      </c>
      <c r="F62" s="2">
        <v>27</v>
      </c>
      <c r="G62" s="2">
        <v>1806</v>
      </c>
      <c r="H62" s="2">
        <v>79</v>
      </c>
      <c r="I62" s="2">
        <v>9173</v>
      </c>
      <c r="J62" s="2">
        <v>0.3418</v>
      </c>
      <c r="K62" s="2">
        <v>0.00170198919179201</v>
      </c>
      <c r="L62" s="2" t="s">
        <v>142</v>
      </c>
      <c r="M62" s="2">
        <v>0.0088726649670469</v>
      </c>
      <c r="N62" s="2" t="s">
        <v>142</v>
      </c>
      <c r="O62" s="2" t="s">
        <v>271</v>
      </c>
      <c r="P62" s="2">
        <v>0</v>
      </c>
      <c r="Q62" s="2" t="s">
        <v>346</v>
      </c>
      <c r="R62" s="2">
        <v>27</v>
      </c>
      <c r="S62" s="2">
        <v>72</v>
      </c>
      <c r="T62" s="2">
        <v>-5.18544972870135</v>
      </c>
    </row>
    <row r="63" spans="1:20">
      <c r="A63" s="2" t="s">
        <v>347</v>
      </c>
      <c r="B63" s="2" t="s">
        <v>41</v>
      </c>
      <c r="C63" s="2" t="s">
        <v>54</v>
      </c>
      <c r="D63" s="2" t="s">
        <v>348</v>
      </c>
      <c r="E63" s="2" t="s">
        <v>349</v>
      </c>
      <c r="F63" s="2">
        <v>24</v>
      </c>
      <c r="G63" s="2">
        <v>1806</v>
      </c>
      <c r="H63" s="2">
        <v>68</v>
      </c>
      <c r="I63" s="2">
        <v>9173</v>
      </c>
      <c r="J63" s="2">
        <v>0.3529</v>
      </c>
      <c r="K63" s="2">
        <v>0.00183813116710095</v>
      </c>
      <c r="L63" s="2" t="s">
        <v>142</v>
      </c>
      <c r="M63" s="2">
        <v>0.00942783405061454</v>
      </c>
      <c r="N63" s="2" t="s">
        <v>142</v>
      </c>
      <c r="O63" s="2" t="s">
        <v>350</v>
      </c>
      <c r="P63" s="2">
        <v>3</v>
      </c>
      <c r="Q63" s="2" t="s">
        <v>351</v>
      </c>
      <c r="R63" s="2">
        <v>21</v>
      </c>
      <c r="S63" s="2">
        <v>62</v>
      </c>
      <c r="T63" s="2">
        <v>-4.69900469900705</v>
      </c>
    </row>
    <row r="64" spans="1:20">
      <c r="A64" s="2" t="s">
        <v>352</v>
      </c>
      <c r="B64" s="2" t="s">
        <v>83</v>
      </c>
      <c r="C64" s="2" t="s">
        <v>84</v>
      </c>
      <c r="D64" s="2" t="s">
        <v>353</v>
      </c>
      <c r="E64" s="2" t="s">
        <v>354</v>
      </c>
      <c r="F64" s="2">
        <v>19</v>
      </c>
      <c r="G64" s="2">
        <v>1806</v>
      </c>
      <c r="H64" s="2">
        <v>50</v>
      </c>
      <c r="I64" s="2">
        <v>9173</v>
      </c>
      <c r="J64" s="2">
        <v>0.38</v>
      </c>
      <c r="K64" s="2">
        <v>0.00202174498935408</v>
      </c>
      <c r="L64" s="2" t="s">
        <v>142</v>
      </c>
      <c r="M64" s="2">
        <v>0.0100360938683556</v>
      </c>
      <c r="N64" s="2" t="s">
        <v>355</v>
      </c>
      <c r="O64" s="2" t="s">
        <v>356</v>
      </c>
      <c r="P64" s="2">
        <v>1</v>
      </c>
      <c r="Q64" s="2" t="s">
        <v>357</v>
      </c>
      <c r="R64" s="2">
        <v>18</v>
      </c>
      <c r="S64" s="2">
        <v>44</v>
      </c>
      <c r="T64" s="2">
        <v>-3.76889180722205</v>
      </c>
    </row>
    <row r="65" spans="1:20">
      <c r="A65" s="2" t="s">
        <v>358</v>
      </c>
      <c r="B65" s="2" t="s">
        <v>101</v>
      </c>
      <c r="C65" s="2" t="s">
        <v>102</v>
      </c>
      <c r="D65" s="2" t="s">
        <v>359</v>
      </c>
      <c r="E65" s="2" t="s">
        <v>360</v>
      </c>
      <c r="F65" s="2">
        <v>22</v>
      </c>
      <c r="G65" s="2">
        <v>1806</v>
      </c>
      <c r="H65" s="2">
        <v>61</v>
      </c>
      <c r="I65" s="2">
        <v>9173</v>
      </c>
      <c r="J65" s="2">
        <v>0.3607</v>
      </c>
      <c r="K65" s="2">
        <v>0.00204462186982714</v>
      </c>
      <c r="L65" s="2" t="s">
        <v>142</v>
      </c>
      <c r="M65" s="2">
        <v>0.0100360938683556</v>
      </c>
      <c r="N65" s="2" t="s">
        <v>355</v>
      </c>
      <c r="O65" s="2" t="s">
        <v>361</v>
      </c>
      <c r="P65" s="2">
        <v>4</v>
      </c>
      <c r="Q65" s="2" t="s">
        <v>362</v>
      </c>
      <c r="R65" s="2">
        <v>18</v>
      </c>
      <c r="S65" s="2">
        <v>58</v>
      </c>
      <c r="T65" s="2">
        <v>-3.28266082149306</v>
      </c>
    </row>
    <row r="66" spans="1:20">
      <c r="A66" s="2" t="s">
        <v>363</v>
      </c>
      <c r="B66" s="2" t="s">
        <v>29</v>
      </c>
      <c r="C66" s="2" t="s">
        <v>238</v>
      </c>
      <c r="D66" s="2" t="s">
        <v>364</v>
      </c>
      <c r="E66" s="2" t="s">
        <v>365</v>
      </c>
      <c r="F66" s="2">
        <v>17</v>
      </c>
      <c r="G66" s="2">
        <v>1806</v>
      </c>
      <c r="H66" s="2">
        <v>43</v>
      </c>
      <c r="I66" s="2">
        <v>9173</v>
      </c>
      <c r="J66" s="2">
        <v>0.3953</v>
      </c>
      <c r="K66" s="2">
        <v>0.00208829527412737</v>
      </c>
      <c r="L66" s="2" t="s">
        <v>142</v>
      </c>
      <c r="M66" s="2">
        <v>0.0100360938683556</v>
      </c>
      <c r="N66" s="2" t="s">
        <v>355</v>
      </c>
      <c r="O66" s="2" t="s">
        <v>241</v>
      </c>
      <c r="P66" s="2">
        <v>1</v>
      </c>
      <c r="Q66" s="2" t="s">
        <v>366</v>
      </c>
      <c r="R66" s="2">
        <v>16</v>
      </c>
      <c r="S66" s="2">
        <v>40</v>
      </c>
      <c r="T66" s="2">
        <v>-3.79473319220206</v>
      </c>
    </row>
    <row r="67" spans="1:20">
      <c r="A67" s="2" t="s">
        <v>367</v>
      </c>
      <c r="B67" s="2" t="s">
        <v>21</v>
      </c>
      <c r="C67" s="2" t="s">
        <v>368</v>
      </c>
      <c r="D67" s="2" t="s">
        <v>369</v>
      </c>
      <c r="E67" s="2" t="s">
        <v>370</v>
      </c>
      <c r="F67" s="2">
        <v>27</v>
      </c>
      <c r="G67" s="2">
        <v>1806</v>
      </c>
      <c r="H67" s="2">
        <v>80</v>
      </c>
      <c r="I67" s="2">
        <v>9173</v>
      </c>
      <c r="J67" s="2">
        <v>0.3375</v>
      </c>
      <c r="K67" s="2">
        <v>0.00209622940787153</v>
      </c>
      <c r="L67" s="2" t="s">
        <v>142</v>
      </c>
      <c r="M67" s="2">
        <v>0.0100360938683556</v>
      </c>
      <c r="N67" s="2" t="s">
        <v>355</v>
      </c>
      <c r="O67" s="2" t="s">
        <v>371</v>
      </c>
      <c r="P67" s="2">
        <v>3</v>
      </c>
      <c r="Q67" s="2" t="s">
        <v>372</v>
      </c>
      <c r="R67" s="2">
        <v>24</v>
      </c>
      <c r="S67" s="2">
        <v>72</v>
      </c>
      <c r="T67" s="2">
        <v>-4.4783429475148</v>
      </c>
    </row>
    <row r="68" spans="1:20">
      <c r="A68" s="2" t="s">
        <v>373</v>
      </c>
      <c r="B68" s="2" t="s">
        <v>41</v>
      </c>
      <c r="C68" s="2" t="s">
        <v>42</v>
      </c>
      <c r="D68" s="2" t="s">
        <v>374</v>
      </c>
      <c r="E68" s="2" t="s">
        <v>375</v>
      </c>
      <c r="F68" s="2">
        <v>66</v>
      </c>
      <c r="G68" s="2">
        <v>1806</v>
      </c>
      <c r="H68" s="2">
        <v>241</v>
      </c>
      <c r="I68" s="2">
        <v>9173</v>
      </c>
      <c r="J68" s="2">
        <v>0.2739</v>
      </c>
      <c r="K68" s="2">
        <v>0.00211452292194913</v>
      </c>
      <c r="L68" s="2" t="s">
        <v>142</v>
      </c>
      <c r="M68" s="2">
        <v>0.0100360938683556</v>
      </c>
      <c r="N68" s="2" t="s">
        <v>355</v>
      </c>
      <c r="O68" s="2" t="s">
        <v>376</v>
      </c>
      <c r="P68" s="2">
        <v>10</v>
      </c>
      <c r="Q68" s="2" t="s">
        <v>377</v>
      </c>
      <c r="R68" s="2">
        <v>56</v>
      </c>
      <c r="S68" s="2">
        <v>166</v>
      </c>
      <c r="T68" s="2">
        <v>-5.74351389022686</v>
      </c>
    </row>
    <row r="69" spans="1:20">
      <c r="A69" s="2" t="s">
        <v>378</v>
      </c>
      <c r="B69" s="2" t="s">
        <v>21</v>
      </c>
      <c r="C69" s="2" t="s">
        <v>48</v>
      </c>
      <c r="D69" s="2" t="s">
        <v>379</v>
      </c>
      <c r="E69" s="2" t="s">
        <v>380</v>
      </c>
      <c r="F69" s="2">
        <v>42</v>
      </c>
      <c r="G69" s="2">
        <v>1806</v>
      </c>
      <c r="H69" s="2">
        <v>140</v>
      </c>
      <c r="I69" s="2">
        <v>9173</v>
      </c>
      <c r="J69" s="2">
        <v>0.3</v>
      </c>
      <c r="K69" s="2">
        <v>0.00217084408734374</v>
      </c>
      <c r="L69" s="2" t="s">
        <v>142</v>
      </c>
      <c r="M69" s="2">
        <v>0.0101518885261075</v>
      </c>
      <c r="N69" s="2" t="s">
        <v>355</v>
      </c>
      <c r="O69" s="2" t="s">
        <v>381</v>
      </c>
      <c r="P69" s="2">
        <v>2</v>
      </c>
      <c r="Q69" s="2" t="s">
        <v>382</v>
      </c>
      <c r="R69" s="2">
        <v>40</v>
      </c>
      <c r="S69" s="2">
        <v>119</v>
      </c>
      <c r="T69" s="2">
        <v>-5.95854023068337</v>
      </c>
    </row>
    <row r="70" spans="1:20">
      <c r="A70" s="2" t="s">
        <v>383</v>
      </c>
      <c r="B70" s="2" t="s">
        <v>29</v>
      </c>
      <c r="C70" s="2" t="s">
        <v>238</v>
      </c>
      <c r="D70" s="2" t="s">
        <v>384</v>
      </c>
      <c r="E70" s="2" t="s">
        <v>385</v>
      </c>
      <c r="F70" s="2">
        <v>15</v>
      </c>
      <c r="G70" s="2">
        <v>1806</v>
      </c>
      <c r="H70" s="2">
        <v>37</v>
      </c>
      <c r="I70" s="2">
        <v>9173</v>
      </c>
      <c r="J70" s="2">
        <v>0.4054</v>
      </c>
      <c r="K70" s="2">
        <v>0.00281968933468554</v>
      </c>
      <c r="L70" s="2" t="s">
        <v>142</v>
      </c>
      <c r="M70" s="2">
        <v>0.0129950899772464</v>
      </c>
      <c r="N70" s="2" t="s">
        <v>355</v>
      </c>
      <c r="O70" s="2" t="s">
        <v>271</v>
      </c>
      <c r="P70" s="2">
        <v>0</v>
      </c>
      <c r="Q70" s="2" t="s">
        <v>385</v>
      </c>
      <c r="R70" s="2">
        <v>15</v>
      </c>
      <c r="S70" s="2">
        <v>35</v>
      </c>
      <c r="T70" s="2">
        <v>-4.9018946774254</v>
      </c>
    </row>
    <row r="71" spans="1:20">
      <c r="A71" s="2" t="s">
        <v>386</v>
      </c>
      <c r="B71" s="2" t="s">
        <v>41</v>
      </c>
      <c r="C71" s="2" t="s">
        <v>42</v>
      </c>
      <c r="D71" s="2" t="s">
        <v>387</v>
      </c>
      <c r="E71" s="2" t="s">
        <v>388</v>
      </c>
      <c r="F71" s="2">
        <v>74</v>
      </c>
      <c r="G71" s="2">
        <v>1806</v>
      </c>
      <c r="H71" s="2">
        <v>280</v>
      </c>
      <c r="I71" s="2">
        <v>9173</v>
      </c>
      <c r="J71" s="2">
        <v>0.2643</v>
      </c>
      <c r="K71" s="2">
        <v>0.00327180288612821</v>
      </c>
      <c r="L71" s="2" t="s">
        <v>142</v>
      </c>
      <c r="M71" s="2">
        <v>0.0147346495467468</v>
      </c>
      <c r="N71" s="2" t="s">
        <v>355</v>
      </c>
      <c r="O71" s="2" t="s">
        <v>389</v>
      </c>
      <c r="P71" s="2">
        <v>4</v>
      </c>
      <c r="Q71" s="2" t="s">
        <v>390</v>
      </c>
      <c r="R71" s="2">
        <v>70</v>
      </c>
      <c r="S71" s="2">
        <v>191</v>
      </c>
      <c r="T71" s="2">
        <v>-7.16338859239497</v>
      </c>
    </row>
    <row r="72" spans="1:20">
      <c r="A72" s="2" t="s">
        <v>391</v>
      </c>
      <c r="B72" s="2" t="s">
        <v>29</v>
      </c>
      <c r="C72" s="2" t="s">
        <v>238</v>
      </c>
      <c r="D72" s="2" t="s">
        <v>392</v>
      </c>
      <c r="E72" s="2" t="s">
        <v>393</v>
      </c>
      <c r="F72" s="2">
        <v>11</v>
      </c>
      <c r="G72" s="2">
        <v>1806</v>
      </c>
      <c r="H72" s="2">
        <v>24</v>
      </c>
      <c r="I72" s="2">
        <v>9173</v>
      </c>
      <c r="J72" s="2">
        <v>0.4583</v>
      </c>
      <c r="K72" s="2">
        <v>0.00328981169125479</v>
      </c>
      <c r="L72" s="2" t="s">
        <v>142</v>
      </c>
      <c r="M72" s="2">
        <v>0.0147346495467468</v>
      </c>
      <c r="N72" s="2" t="s">
        <v>355</v>
      </c>
      <c r="O72" s="2" t="s">
        <v>271</v>
      </c>
      <c r="P72" s="2">
        <v>0</v>
      </c>
      <c r="Q72" s="2" t="s">
        <v>393</v>
      </c>
      <c r="R72" s="2">
        <v>11</v>
      </c>
      <c r="S72" s="2">
        <v>22</v>
      </c>
      <c r="T72" s="2">
        <v>-3.41121146168977</v>
      </c>
    </row>
    <row r="73" spans="1:20">
      <c r="A73" s="2" t="s">
        <v>394</v>
      </c>
      <c r="B73" s="2" t="s">
        <v>21</v>
      </c>
      <c r="C73" s="2" t="s">
        <v>368</v>
      </c>
      <c r="D73" s="2" t="s">
        <v>395</v>
      </c>
      <c r="E73" s="2" t="s">
        <v>396</v>
      </c>
      <c r="F73" s="2">
        <v>58</v>
      </c>
      <c r="G73" s="2">
        <v>1806</v>
      </c>
      <c r="H73" s="2">
        <v>211</v>
      </c>
      <c r="I73" s="2">
        <v>9173</v>
      </c>
      <c r="J73" s="2">
        <v>0.2749</v>
      </c>
      <c r="K73" s="2">
        <v>0.00348151831756202</v>
      </c>
      <c r="L73" s="2" t="s">
        <v>142</v>
      </c>
      <c r="M73" s="2">
        <v>0.0153767059025656</v>
      </c>
      <c r="N73" s="2" t="s">
        <v>355</v>
      </c>
      <c r="O73" s="2" t="s">
        <v>397</v>
      </c>
      <c r="P73" s="2">
        <v>10</v>
      </c>
      <c r="Q73" s="2" t="s">
        <v>398</v>
      </c>
      <c r="R73" s="2">
        <v>48</v>
      </c>
      <c r="S73" s="2">
        <v>188</v>
      </c>
      <c r="T73" s="2">
        <v>-4.30301724918789</v>
      </c>
    </row>
    <row r="74" spans="1:20">
      <c r="A74" s="2" t="s">
        <v>399</v>
      </c>
      <c r="B74" s="2" t="s">
        <v>101</v>
      </c>
      <c r="C74" s="2" t="s">
        <v>102</v>
      </c>
      <c r="D74" s="2" t="s">
        <v>400</v>
      </c>
      <c r="E74" s="2" t="s">
        <v>401</v>
      </c>
      <c r="F74" s="2">
        <v>32</v>
      </c>
      <c r="G74" s="2">
        <v>1806</v>
      </c>
      <c r="H74" s="2">
        <v>103</v>
      </c>
      <c r="I74" s="2">
        <v>9173</v>
      </c>
      <c r="J74" s="2">
        <v>0.3107</v>
      </c>
      <c r="K74" s="2">
        <v>0.00385248056384262</v>
      </c>
      <c r="L74" s="2" t="s">
        <v>142</v>
      </c>
      <c r="M74" s="2">
        <v>0.0167820386205747</v>
      </c>
      <c r="N74" s="2" t="s">
        <v>355</v>
      </c>
      <c r="O74" s="2" t="s">
        <v>402</v>
      </c>
      <c r="P74" s="2">
        <v>4</v>
      </c>
      <c r="Q74" s="2" t="s">
        <v>403</v>
      </c>
      <c r="R74" s="2">
        <v>28</v>
      </c>
      <c r="S74" s="2">
        <v>96</v>
      </c>
      <c r="T74" s="2">
        <v>-4.1845449772546</v>
      </c>
    </row>
    <row r="75" spans="1:20">
      <c r="A75" s="2" t="s">
        <v>404</v>
      </c>
      <c r="B75" s="2" t="s">
        <v>41</v>
      </c>
      <c r="C75" s="2" t="s">
        <v>405</v>
      </c>
      <c r="D75" s="2" t="s">
        <v>406</v>
      </c>
      <c r="E75" s="2" t="s">
        <v>407</v>
      </c>
      <c r="F75" s="2">
        <v>37</v>
      </c>
      <c r="G75" s="2">
        <v>1806</v>
      </c>
      <c r="H75" s="2">
        <v>124</v>
      </c>
      <c r="I75" s="2">
        <v>9173</v>
      </c>
      <c r="J75" s="2">
        <v>0.2984</v>
      </c>
      <c r="K75" s="2">
        <v>0.00425842854818649</v>
      </c>
      <c r="L75" s="2" t="s">
        <v>142</v>
      </c>
      <c r="M75" s="2">
        <v>0.0182997334908555</v>
      </c>
      <c r="N75" s="2" t="s">
        <v>355</v>
      </c>
      <c r="O75" s="2" t="s">
        <v>408</v>
      </c>
      <c r="P75" s="2">
        <v>4</v>
      </c>
      <c r="Q75" s="2" t="s">
        <v>409</v>
      </c>
      <c r="R75" s="2">
        <v>33</v>
      </c>
      <c r="S75" s="2">
        <v>101</v>
      </c>
      <c r="T75" s="2">
        <v>-5.97022314125994</v>
      </c>
    </row>
    <row r="76" spans="1:20">
      <c r="A76" s="2" t="s">
        <v>410</v>
      </c>
      <c r="B76" s="2" t="s">
        <v>29</v>
      </c>
      <c r="C76" s="2" t="s">
        <v>411</v>
      </c>
      <c r="D76" s="2" t="s">
        <v>412</v>
      </c>
      <c r="E76" s="2" t="s">
        <v>413</v>
      </c>
      <c r="F76" s="2">
        <v>20</v>
      </c>
      <c r="G76" s="2">
        <v>1806</v>
      </c>
      <c r="H76" s="2">
        <v>57</v>
      </c>
      <c r="I76" s="2">
        <v>9173</v>
      </c>
      <c r="J76" s="2">
        <v>0.3509</v>
      </c>
      <c r="K76" s="2">
        <v>0.00460895738789337</v>
      </c>
      <c r="L76" s="2" t="s">
        <v>142</v>
      </c>
      <c r="M76" s="2">
        <v>0.0195419793246679</v>
      </c>
      <c r="N76" s="2" t="s">
        <v>355</v>
      </c>
      <c r="O76" s="2" t="s">
        <v>271</v>
      </c>
      <c r="P76" s="2">
        <v>0</v>
      </c>
      <c r="Q76" s="2" t="s">
        <v>413</v>
      </c>
      <c r="R76" s="2">
        <v>20</v>
      </c>
      <c r="S76" s="2">
        <v>43</v>
      </c>
      <c r="T76" s="2">
        <v>-3.3549685473173</v>
      </c>
    </row>
    <row r="77" spans="1:20">
      <c r="A77" s="2" t="s">
        <v>414</v>
      </c>
      <c r="B77" s="2" t="s">
        <v>41</v>
      </c>
      <c r="C77" s="2" t="s">
        <v>54</v>
      </c>
      <c r="D77" s="2" t="s">
        <v>415</v>
      </c>
      <c r="E77" s="2" t="s">
        <v>416</v>
      </c>
      <c r="F77" s="2">
        <v>21</v>
      </c>
      <c r="G77" s="2">
        <v>1806</v>
      </c>
      <c r="H77" s="2">
        <v>61</v>
      </c>
      <c r="I77" s="2">
        <v>9173</v>
      </c>
      <c r="J77" s="2">
        <v>0.3443</v>
      </c>
      <c r="K77" s="2">
        <v>0.00483136162527892</v>
      </c>
      <c r="L77" s="2" t="s">
        <v>142</v>
      </c>
      <c r="M77" s="2">
        <v>0.0202154341689302</v>
      </c>
      <c r="N77" s="2" t="s">
        <v>355</v>
      </c>
      <c r="O77" s="2" t="s">
        <v>194</v>
      </c>
      <c r="P77" s="2">
        <v>3</v>
      </c>
      <c r="Q77" s="2" t="s">
        <v>417</v>
      </c>
      <c r="R77" s="2">
        <v>18</v>
      </c>
      <c r="S77" s="2">
        <v>58</v>
      </c>
      <c r="T77" s="2">
        <v>-3.54527368721251</v>
      </c>
    </row>
    <row r="78" spans="1:20">
      <c r="A78" s="2" t="s">
        <v>418</v>
      </c>
      <c r="B78" s="2" t="s">
        <v>41</v>
      </c>
      <c r="C78" s="2" t="s">
        <v>91</v>
      </c>
      <c r="D78" s="2" t="s">
        <v>419</v>
      </c>
      <c r="E78" s="2" t="s">
        <v>420</v>
      </c>
      <c r="F78" s="2">
        <v>33</v>
      </c>
      <c r="G78" s="2">
        <v>1806</v>
      </c>
      <c r="H78" s="2">
        <v>109</v>
      </c>
      <c r="I78" s="2">
        <v>9173</v>
      </c>
      <c r="J78" s="2">
        <v>0.3028</v>
      </c>
      <c r="K78" s="2">
        <v>0.00525997611362828</v>
      </c>
      <c r="L78" s="2" t="s">
        <v>142</v>
      </c>
      <c r="M78" s="2">
        <v>0.0217230182355038</v>
      </c>
      <c r="N78" s="2" t="s">
        <v>355</v>
      </c>
      <c r="O78" s="2" t="s">
        <v>137</v>
      </c>
      <c r="P78" s="2">
        <v>2</v>
      </c>
      <c r="Q78" s="2" t="s">
        <v>421</v>
      </c>
      <c r="R78" s="2">
        <v>31</v>
      </c>
      <c r="S78" s="2">
        <v>96</v>
      </c>
      <c r="T78" s="2">
        <v>-5.00104155818232</v>
      </c>
    </row>
    <row r="79" spans="1:20">
      <c r="A79" s="2" t="s">
        <v>422</v>
      </c>
      <c r="B79" s="2" t="s">
        <v>41</v>
      </c>
      <c r="C79" s="2" t="s">
        <v>54</v>
      </c>
      <c r="D79" s="2" t="s">
        <v>423</v>
      </c>
      <c r="E79" s="2" t="s">
        <v>424</v>
      </c>
      <c r="F79" s="2">
        <v>31</v>
      </c>
      <c r="G79" s="2">
        <v>1806</v>
      </c>
      <c r="H79" s="2">
        <v>101</v>
      </c>
      <c r="I79" s="2">
        <v>9173</v>
      </c>
      <c r="J79" s="2">
        <v>0.3069</v>
      </c>
      <c r="K79" s="2">
        <v>0.00537527841779264</v>
      </c>
      <c r="L79" s="2" t="s">
        <v>142</v>
      </c>
      <c r="M79" s="2">
        <v>0.0217973204322823</v>
      </c>
      <c r="N79" s="2" t="s">
        <v>355</v>
      </c>
      <c r="O79" s="2" t="s">
        <v>425</v>
      </c>
      <c r="P79" s="2">
        <v>3</v>
      </c>
      <c r="Q79" s="2" t="s">
        <v>426</v>
      </c>
      <c r="R79" s="2">
        <v>28</v>
      </c>
      <c r="S79" s="2">
        <v>90</v>
      </c>
      <c r="T79" s="2">
        <v>-4.00555170287995</v>
      </c>
    </row>
    <row r="80" spans="1:20">
      <c r="A80" s="2" t="s">
        <v>427</v>
      </c>
      <c r="B80" s="2" t="s">
        <v>76</v>
      </c>
      <c r="C80" s="2" t="s">
        <v>156</v>
      </c>
      <c r="D80" s="2" t="s">
        <v>428</v>
      </c>
      <c r="E80" s="2" t="s">
        <v>429</v>
      </c>
      <c r="F80" s="2">
        <v>30</v>
      </c>
      <c r="G80" s="2">
        <v>1806</v>
      </c>
      <c r="H80" s="2">
        <v>97</v>
      </c>
      <c r="I80" s="2">
        <v>9173</v>
      </c>
      <c r="J80" s="2">
        <v>0.3093</v>
      </c>
      <c r="K80" s="2">
        <v>0.00541505759166762</v>
      </c>
      <c r="L80" s="2" t="s">
        <v>142</v>
      </c>
      <c r="M80" s="2">
        <v>0.0217973204322823</v>
      </c>
      <c r="N80" s="2" t="s">
        <v>355</v>
      </c>
      <c r="O80" s="2" t="s">
        <v>430</v>
      </c>
      <c r="P80" s="2">
        <v>7</v>
      </c>
      <c r="Q80" s="2" t="s">
        <v>431</v>
      </c>
      <c r="R80" s="2">
        <v>23</v>
      </c>
      <c r="S80" s="2">
        <v>87</v>
      </c>
      <c r="T80" s="2">
        <v>-4.50287264631874</v>
      </c>
    </row>
    <row r="81" spans="1:20">
      <c r="A81" s="2" t="s">
        <v>432</v>
      </c>
      <c r="B81" s="2" t="s">
        <v>41</v>
      </c>
      <c r="C81" s="2" t="s">
        <v>91</v>
      </c>
      <c r="D81" s="2" t="s">
        <v>433</v>
      </c>
      <c r="E81" s="2" t="s">
        <v>434</v>
      </c>
      <c r="F81" s="2">
        <v>69</v>
      </c>
      <c r="G81" s="2">
        <v>1806</v>
      </c>
      <c r="H81" s="2">
        <v>264</v>
      </c>
      <c r="I81" s="2">
        <v>9173</v>
      </c>
      <c r="J81" s="2">
        <v>0.2614</v>
      </c>
      <c r="K81" s="2">
        <v>0.00584848478866055</v>
      </c>
      <c r="L81" s="2" t="s">
        <v>142</v>
      </c>
      <c r="M81" s="2">
        <v>0.0232477270349257</v>
      </c>
      <c r="N81" s="2" t="s">
        <v>355</v>
      </c>
      <c r="O81" s="2" t="s">
        <v>435</v>
      </c>
      <c r="P81" s="2">
        <v>10</v>
      </c>
      <c r="Q81" s="2" t="s">
        <v>436</v>
      </c>
      <c r="R81" s="2">
        <v>59</v>
      </c>
      <c r="S81" s="2">
        <v>189</v>
      </c>
      <c r="T81" s="2">
        <v>-6.69201530057043</v>
      </c>
    </row>
    <row r="82" spans="1:20">
      <c r="A82" s="2" t="s">
        <v>437</v>
      </c>
      <c r="B82" s="2" t="s">
        <v>101</v>
      </c>
      <c r="C82" s="2" t="s">
        <v>102</v>
      </c>
      <c r="D82" s="2" t="s">
        <v>438</v>
      </c>
      <c r="E82" s="2" t="s">
        <v>439</v>
      </c>
      <c r="F82" s="2">
        <v>45</v>
      </c>
      <c r="G82" s="2">
        <v>1806</v>
      </c>
      <c r="H82" s="2">
        <v>160</v>
      </c>
      <c r="I82" s="2">
        <v>9173</v>
      </c>
      <c r="J82" s="2">
        <v>0.2812</v>
      </c>
      <c r="K82" s="2">
        <v>0.00597916674727725</v>
      </c>
      <c r="L82" s="2" t="s">
        <v>142</v>
      </c>
      <c r="M82" s="2">
        <v>0.0234737657485699</v>
      </c>
      <c r="N82" s="2" t="s">
        <v>355</v>
      </c>
      <c r="O82" s="2" t="s">
        <v>440</v>
      </c>
      <c r="P82" s="2">
        <v>6</v>
      </c>
      <c r="Q82" s="2" t="s">
        <v>441</v>
      </c>
      <c r="R82" s="2">
        <v>39</v>
      </c>
      <c r="S82" s="2">
        <v>150</v>
      </c>
      <c r="T82" s="2">
        <v>-4.81732982747358</v>
      </c>
    </row>
    <row r="83" spans="1:20">
      <c r="A83" s="2" t="s">
        <v>442</v>
      </c>
      <c r="B83" s="2" t="s">
        <v>41</v>
      </c>
      <c r="C83" s="2" t="s">
        <v>91</v>
      </c>
      <c r="D83" s="2" t="s">
        <v>443</v>
      </c>
      <c r="E83" s="2" t="s">
        <v>444</v>
      </c>
      <c r="F83" s="2">
        <v>53</v>
      </c>
      <c r="G83" s="2">
        <v>1806</v>
      </c>
      <c r="H83" s="2">
        <v>195</v>
      </c>
      <c r="I83" s="2">
        <v>9173</v>
      </c>
      <c r="J83" s="2">
        <v>0.2718</v>
      </c>
      <c r="K83" s="2">
        <v>0.00647587694670393</v>
      </c>
      <c r="L83" s="2" t="s">
        <v>142</v>
      </c>
      <c r="M83" s="2">
        <v>0.0251137666957543</v>
      </c>
      <c r="N83" s="2" t="s">
        <v>355</v>
      </c>
      <c r="O83" s="2" t="s">
        <v>445</v>
      </c>
      <c r="P83" s="2">
        <v>8</v>
      </c>
      <c r="Q83" s="2" t="s">
        <v>446</v>
      </c>
      <c r="R83" s="2">
        <v>45</v>
      </c>
      <c r="S83" s="2">
        <v>167</v>
      </c>
      <c r="T83" s="2">
        <v>-5.6489095974992</v>
      </c>
    </row>
    <row r="84" spans="1:20">
      <c r="A84" s="2" t="s">
        <v>447</v>
      </c>
      <c r="B84" s="2" t="s">
        <v>41</v>
      </c>
      <c r="C84" s="2" t="s">
        <v>42</v>
      </c>
      <c r="D84" s="2" t="s">
        <v>448</v>
      </c>
      <c r="E84" s="2" t="s">
        <v>449</v>
      </c>
      <c r="F84" s="2">
        <v>89</v>
      </c>
      <c r="G84" s="2">
        <v>1806</v>
      </c>
      <c r="H84" s="2">
        <v>355</v>
      </c>
      <c r="I84" s="2">
        <v>9173</v>
      </c>
      <c r="J84" s="2">
        <v>0.2507</v>
      </c>
      <c r="K84" s="2">
        <v>0.00670865367834941</v>
      </c>
      <c r="L84" s="2" t="s">
        <v>142</v>
      </c>
      <c r="M84" s="2">
        <v>0.0257030345748809</v>
      </c>
      <c r="N84" s="2" t="s">
        <v>355</v>
      </c>
      <c r="O84" s="2" t="s">
        <v>450</v>
      </c>
      <c r="P84" s="2">
        <v>11</v>
      </c>
      <c r="Q84" s="2" t="s">
        <v>451</v>
      </c>
      <c r="R84" s="2">
        <v>78</v>
      </c>
      <c r="S84" s="2">
        <v>211</v>
      </c>
      <c r="T84" s="2">
        <v>-7.98576933352957</v>
      </c>
    </row>
    <row r="85" spans="1:20">
      <c r="A85" s="2" t="s">
        <v>452</v>
      </c>
      <c r="B85" s="2" t="s">
        <v>76</v>
      </c>
      <c r="C85" s="2" t="s">
        <v>134</v>
      </c>
      <c r="D85" s="2" t="s">
        <v>453</v>
      </c>
      <c r="E85" s="2" t="s">
        <v>454</v>
      </c>
      <c r="F85" s="2">
        <v>39</v>
      </c>
      <c r="G85" s="2">
        <v>1806</v>
      </c>
      <c r="H85" s="2">
        <v>136</v>
      </c>
      <c r="I85" s="2">
        <v>9173</v>
      </c>
      <c r="J85" s="2">
        <v>0.2868</v>
      </c>
      <c r="K85" s="2">
        <v>0.0071127635712168</v>
      </c>
      <c r="L85" s="2" t="s">
        <v>142</v>
      </c>
      <c r="M85" s="2">
        <v>0.0269268906624636</v>
      </c>
      <c r="N85" s="2" t="s">
        <v>355</v>
      </c>
      <c r="O85" s="2" t="s">
        <v>455</v>
      </c>
      <c r="P85" s="2">
        <v>3</v>
      </c>
      <c r="Q85" s="2" t="s">
        <v>456</v>
      </c>
      <c r="R85" s="2">
        <v>36</v>
      </c>
      <c r="S85" s="2">
        <v>115</v>
      </c>
      <c r="T85" s="2">
        <v>-6.62078413850623</v>
      </c>
    </row>
    <row r="86" spans="1:20">
      <c r="A86" s="2" t="s">
        <v>457</v>
      </c>
      <c r="B86" s="2" t="s">
        <v>83</v>
      </c>
      <c r="C86" s="2" t="s">
        <v>458</v>
      </c>
      <c r="D86" s="2" t="s">
        <v>459</v>
      </c>
      <c r="E86" s="2" t="s">
        <v>460</v>
      </c>
      <c r="F86" s="2">
        <v>16</v>
      </c>
      <c r="G86" s="2">
        <v>1806</v>
      </c>
      <c r="H86" s="2">
        <v>44</v>
      </c>
      <c r="I86" s="2">
        <v>9173</v>
      </c>
      <c r="J86" s="2">
        <v>0.3636</v>
      </c>
      <c r="K86" s="2">
        <v>0.0073029034648053</v>
      </c>
      <c r="L86" s="2" t="s">
        <v>142</v>
      </c>
      <c r="M86" s="2">
        <v>0.0273214506095069</v>
      </c>
      <c r="N86" s="2" t="s">
        <v>355</v>
      </c>
      <c r="O86" s="2" t="s">
        <v>461</v>
      </c>
      <c r="P86" s="2">
        <v>2</v>
      </c>
      <c r="Q86" s="2" t="s">
        <v>462</v>
      </c>
      <c r="R86" s="2">
        <v>14</v>
      </c>
      <c r="S86" s="2">
        <v>37</v>
      </c>
      <c r="T86" s="2">
        <v>-2.63038379688572</v>
      </c>
    </row>
    <row r="87" spans="1:20">
      <c r="A87" s="2" t="s">
        <v>463</v>
      </c>
      <c r="B87" s="2" t="s">
        <v>83</v>
      </c>
      <c r="C87" s="2" t="s">
        <v>464</v>
      </c>
      <c r="D87" s="2" t="s">
        <v>465</v>
      </c>
      <c r="E87" s="2" t="s">
        <v>466</v>
      </c>
      <c r="F87" s="2">
        <v>3</v>
      </c>
      <c r="G87" s="2">
        <v>1806</v>
      </c>
      <c r="H87" s="2">
        <v>3</v>
      </c>
      <c r="I87" s="2">
        <v>9173</v>
      </c>
      <c r="J87" s="2">
        <v>1</v>
      </c>
      <c r="K87" s="2">
        <v>0.00762148066871827</v>
      </c>
      <c r="L87" s="2" t="s">
        <v>142</v>
      </c>
      <c r="M87" s="2">
        <v>0.0281817541006094</v>
      </c>
      <c r="N87" s="2" t="s">
        <v>355</v>
      </c>
      <c r="O87" s="2" t="s">
        <v>271</v>
      </c>
      <c r="P87" s="2">
        <v>0</v>
      </c>
      <c r="Q87" s="2" t="s">
        <v>466</v>
      </c>
      <c r="R87" s="2">
        <v>3</v>
      </c>
      <c r="S87" s="2">
        <v>3</v>
      </c>
      <c r="T87" s="2">
        <v>-1.73205080756888</v>
      </c>
    </row>
    <row r="88" spans="1:20">
      <c r="A88" s="2" t="s">
        <v>467</v>
      </c>
      <c r="B88" s="2" t="s">
        <v>101</v>
      </c>
      <c r="C88" s="2" t="s">
        <v>102</v>
      </c>
      <c r="D88" s="2" t="s">
        <v>468</v>
      </c>
      <c r="E88" s="2" t="s">
        <v>469</v>
      </c>
      <c r="F88" s="2">
        <v>40</v>
      </c>
      <c r="G88" s="2">
        <v>1806</v>
      </c>
      <c r="H88" s="2">
        <v>141</v>
      </c>
      <c r="I88" s="2">
        <v>9173</v>
      </c>
      <c r="J88" s="2">
        <v>0.2837</v>
      </c>
      <c r="K88" s="2">
        <v>0.00787112736887999</v>
      </c>
      <c r="L88" s="2" t="s">
        <v>142</v>
      </c>
      <c r="M88" s="2">
        <v>0.0287703276241821</v>
      </c>
      <c r="N88" s="2" t="s">
        <v>355</v>
      </c>
      <c r="O88" s="2" t="s">
        <v>470</v>
      </c>
      <c r="P88" s="2">
        <v>4</v>
      </c>
      <c r="Q88" s="2" t="s">
        <v>471</v>
      </c>
      <c r="R88" s="2">
        <v>36</v>
      </c>
      <c r="S88" s="2">
        <v>126</v>
      </c>
      <c r="T88" s="2">
        <v>-4.81070235442364</v>
      </c>
    </row>
    <row r="89" spans="1:20">
      <c r="A89" s="2" t="s">
        <v>472</v>
      </c>
      <c r="B89" s="2" t="s">
        <v>101</v>
      </c>
      <c r="C89" s="2" t="s">
        <v>102</v>
      </c>
      <c r="D89" s="2" t="s">
        <v>473</v>
      </c>
      <c r="E89" s="2" t="s">
        <v>474</v>
      </c>
      <c r="F89" s="2">
        <v>17</v>
      </c>
      <c r="G89" s="2">
        <v>1806</v>
      </c>
      <c r="H89" s="2">
        <v>49</v>
      </c>
      <c r="I89" s="2">
        <v>9173</v>
      </c>
      <c r="J89" s="2">
        <v>0.3469</v>
      </c>
      <c r="K89" s="2">
        <v>0.0097998911500736</v>
      </c>
      <c r="L89" s="2" t="s">
        <v>142</v>
      </c>
      <c r="M89" s="2">
        <v>0.0354132430195842</v>
      </c>
      <c r="N89" s="2" t="s">
        <v>355</v>
      </c>
      <c r="O89" s="2" t="s">
        <v>475</v>
      </c>
      <c r="P89" s="2">
        <v>2</v>
      </c>
      <c r="Q89" s="2" t="s">
        <v>476</v>
      </c>
      <c r="R89" s="2">
        <v>15</v>
      </c>
      <c r="S89" s="2">
        <v>46</v>
      </c>
      <c r="T89" s="2">
        <v>-3.68604890387243</v>
      </c>
    </row>
    <row r="90" spans="1:20">
      <c r="A90" s="2" t="s">
        <v>477</v>
      </c>
      <c r="B90" s="2" t="s">
        <v>101</v>
      </c>
      <c r="C90" s="2" t="s">
        <v>102</v>
      </c>
      <c r="D90" s="2" t="s">
        <v>478</v>
      </c>
      <c r="E90" s="2" t="s">
        <v>479</v>
      </c>
      <c r="F90" s="2">
        <v>47</v>
      </c>
      <c r="G90" s="2">
        <v>1806</v>
      </c>
      <c r="H90" s="2">
        <v>173</v>
      </c>
      <c r="I90" s="2">
        <v>9173</v>
      </c>
      <c r="J90" s="2">
        <v>0.2717</v>
      </c>
      <c r="K90" s="2">
        <v>0.0100136872155337</v>
      </c>
      <c r="L90" s="2" t="s">
        <v>355</v>
      </c>
      <c r="M90" s="2">
        <v>0.0357792419611203</v>
      </c>
      <c r="N90" s="2" t="s">
        <v>355</v>
      </c>
      <c r="O90" s="2" t="s">
        <v>480</v>
      </c>
      <c r="P90" s="2">
        <v>4</v>
      </c>
      <c r="Q90" s="2" t="s">
        <v>481</v>
      </c>
      <c r="R90" s="2">
        <v>43</v>
      </c>
      <c r="S90" s="2">
        <v>149</v>
      </c>
      <c r="T90" s="2">
        <v>-6.22616259594471</v>
      </c>
    </row>
    <row r="91" spans="1:20">
      <c r="A91" s="2" t="s">
        <v>482</v>
      </c>
      <c r="B91" s="2" t="s">
        <v>41</v>
      </c>
      <c r="C91" s="2" t="s">
        <v>91</v>
      </c>
      <c r="D91" s="2" t="s">
        <v>483</v>
      </c>
      <c r="E91" s="2" t="s">
        <v>484</v>
      </c>
      <c r="F91" s="2">
        <v>22</v>
      </c>
      <c r="G91" s="2">
        <v>1806</v>
      </c>
      <c r="H91" s="2">
        <v>69</v>
      </c>
      <c r="I91" s="2">
        <v>9173</v>
      </c>
      <c r="J91" s="2">
        <v>0.3188</v>
      </c>
      <c r="K91" s="2">
        <v>0.0108971731083621</v>
      </c>
      <c r="L91" s="2" t="s">
        <v>355</v>
      </c>
      <c r="M91" s="2">
        <v>0.0385033449828793</v>
      </c>
      <c r="N91" s="2" t="s">
        <v>355</v>
      </c>
      <c r="O91" s="2" t="s">
        <v>485</v>
      </c>
      <c r="P91" s="2">
        <v>1</v>
      </c>
      <c r="Q91" s="2" t="s">
        <v>486</v>
      </c>
      <c r="R91" s="2">
        <v>21</v>
      </c>
      <c r="S91" s="2">
        <v>60</v>
      </c>
      <c r="T91" s="2">
        <v>-5.03487835006964</v>
      </c>
    </row>
    <row r="92" spans="1:20">
      <c r="A92" s="2" t="s">
        <v>487</v>
      </c>
      <c r="B92" s="2" t="s">
        <v>83</v>
      </c>
      <c r="C92" s="2" t="s">
        <v>145</v>
      </c>
      <c r="D92" s="2" t="s">
        <v>488</v>
      </c>
      <c r="E92" s="2" t="s">
        <v>489</v>
      </c>
      <c r="F92" s="2">
        <v>12</v>
      </c>
      <c r="G92" s="2">
        <v>1806</v>
      </c>
      <c r="H92" s="2">
        <v>31</v>
      </c>
      <c r="I92" s="2">
        <v>9173</v>
      </c>
      <c r="J92" s="2">
        <v>0.3871</v>
      </c>
      <c r="K92" s="2">
        <v>0.0111081412018061</v>
      </c>
      <c r="L92" s="2" t="s">
        <v>355</v>
      </c>
      <c r="M92" s="2">
        <v>0.0385626291816285</v>
      </c>
      <c r="N92" s="2" t="s">
        <v>355</v>
      </c>
      <c r="O92" s="2" t="s">
        <v>490</v>
      </c>
      <c r="P92" s="2">
        <v>2</v>
      </c>
      <c r="Q92" s="2" t="s">
        <v>491</v>
      </c>
      <c r="R92" s="2">
        <v>10</v>
      </c>
      <c r="S92" s="2">
        <v>27</v>
      </c>
      <c r="T92" s="2">
        <v>-2.3094010767585</v>
      </c>
    </row>
    <row r="93" spans="1:20">
      <c r="A93" s="2" t="s">
        <v>492</v>
      </c>
      <c r="B93" s="2" t="s">
        <v>76</v>
      </c>
      <c r="C93" s="2" t="s">
        <v>156</v>
      </c>
      <c r="D93" s="2" t="s">
        <v>493</v>
      </c>
      <c r="E93" s="2" t="s">
        <v>494</v>
      </c>
      <c r="F93" s="2">
        <v>32</v>
      </c>
      <c r="G93" s="2">
        <v>1806</v>
      </c>
      <c r="H93" s="2">
        <v>110</v>
      </c>
      <c r="I93" s="2">
        <v>9173</v>
      </c>
      <c r="J93" s="2">
        <v>0.2909</v>
      </c>
      <c r="K93" s="2">
        <v>0.0111564839141818</v>
      </c>
      <c r="L93" s="2" t="s">
        <v>355</v>
      </c>
      <c r="M93" s="2">
        <v>0.0385626291816285</v>
      </c>
      <c r="N93" s="2" t="s">
        <v>355</v>
      </c>
      <c r="O93" s="2" t="s">
        <v>495</v>
      </c>
      <c r="P93" s="2">
        <v>1</v>
      </c>
      <c r="Q93" s="2" t="s">
        <v>496</v>
      </c>
      <c r="R93" s="2">
        <v>31</v>
      </c>
      <c r="S93" s="2">
        <v>91</v>
      </c>
      <c r="T93" s="2">
        <v>-5.24142418360959</v>
      </c>
    </row>
    <row r="94" spans="1:20">
      <c r="A94" s="2" t="s">
        <v>497</v>
      </c>
      <c r="B94" s="2" t="s">
        <v>76</v>
      </c>
      <c r="C94" s="2" t="s">
        <v>156</v>
      </c>
      <c r="D94" s="2" t="s">
        <v>498</v>
      </c>
      <c r="E94" s="2" t="s">
        <v>499</v>
      </c>
      <c r="F94" s="2">
        <v>23</v>
      </c>
      <c r="G94" s="2">
        <v>1806</v>
      </c>
      <c r="H94" s="2">
        <v>74</v>
      </c>
      <c r="I94" s="2">
        <v>9173</v>
      </c>
      <c r="J94" s="2">
        <v>0.3108</v>
      </c>
      <c r="K94" s="2">
        <v>0.0129647103215388</v>
      </c>
      <c r="L94" s="2" t="s">
        <v>355</v>
      </c>
      <c r="M94" s="2">
        <v>0.0443309449704229</v>
      </c>
      <c r="N94" s="2" t="s">
        <v>355</v>
      </c>
      <c r="O94" s="2" t="s">
        <v>500</v>
      </c>
      <c r="P94" s="2">
        <v>4</v>
      </c>
      <c r="Q94" s="2" t="s">
        <v>501</v>
      </c>
      <c r="R94" s="2">
        <v>19</v>
      </c>
      <c r="S94" s="2">
        <v>59</v>
      </c>
      <c r="T94" s="2">
        <v>-4.55661188432884</v>
      </c>
    </row>
    <row r="95" spans="1:20">
      <c r="A95" s="2" t="s">
        <v>502</v>
      </c>
      <c r="B95" s="2" t="s">
        <v>101</v>
      </c>
      <c r="C95" s="2" t="s">
        <v>102</v>
      </c>
      <c r="D95" s="2" t="s">
        <v>503</v>
      </c>
      <c r="E95" s="2" t="s">
        <v>504</v>
      </c>
      <c r="F95" s="2">
        <v>37</v>
      </c>
      <c r="G95" s="2">
        <v>1806</v>
      </c>
      <c r="H95" s="2">
        <v>133</v>
      </c>
      <c r="I95" s="2">
        <v>9173</v>
      </c>
      <c r="J95" s="2">
        <v>0.2782</v>
      </c>
      <c r="K95" s="2">
        <v>0.0141966074139286</v>
      </c>
      <c r="L95" s="2" t="s">
        <v>355</v>
      </c>
      <c r="M95" s="2">
        <v>0.0480268208258435</v>
      </c>
      <c r="N95" s="2" t="s">
        <v>355</v>
      </c>
      <c r="O95" s="2" t="s">
        <v>505</v>
      </c>
      <c r="P95" s="2">
        <v>4</v>
      </c>
      <c r="Q95" s="2" t="s">
        <v>506</v>
      </c>
      <c r="R95" s="2">
        <v>33</v>
      </c>
      <c r="S95" s="2">
        <v>117</v>
      </c>
      <c r="T95" s="2">
        <v>-5.82435206036491</v>
      </c>
    </row>
    <row r="96" spans="1:20">
      <c r="A96" s="2" t="s">
        <v>507</v>
      </c>
      <c r="B96" s="2" t="s">
        <v>83</v>
      </c>
      <c r="C96" s="2" t="s">
        <v>84</v>
      </c>
      <c r="D96" s="2" t="s">
        <v>508</v>
      </c>
      <c r="E96" s="2" t="s">
        <v>509</v>
      </c>
      <c r="F96" s="2">
        <v>17</v>
      </c>
      <c r="G96" s="2">
        <v>1806</v>
      </c>
      <c r="H96" s="2">
        <v>51</v>
      </c>
      <c r="I96" s="2">
        <v>9173</v>
      </c>
      <c r="J96" s="2">
        <v>0.3333</v>
      </c>
      <c r="K96" s="2">
        <v>0.0150123850904397</v>
      </c>
      <c r="L96" s="2" t="s">
        <v>355</v>
      </c>
      <c r="M96" s="2">
        <v>0.0501107680172006</v>
      </c>
      <c r="N96" s="2" t="s">
        <v>510</v>
      </c>
      <c r="O96" s="2" t="s">
        <v>511</v>
      </c>
      <c r="P96" s="2">
        <v>6</v>
      </c>
      <c r="Q96" s="2" t="s">
        <v>512</v>
      </c>
      <c r="R96" s="2">
        <v>11</v>
      </c>
      <c r="S96" s="2">
        <v>46</v>
      </c>
      <c r="T96" s="2">
        <v>-1.47441956154897</v>
      </c>
    </row>
    <row r="97" spans="1:20">
      <c r="A97" s="2" t="s">
        <v>513</v>
      </c>
      <c r="B97" s="2" t="s">
        <v>76</v>
      </c>
      <c r="C97" s="2" t="s">
        <v>134</v>
      </c>
      <c r="D97" s="2" t="s">
        <v>514</v>
      </c>
      <c r="E97" s="2" t="s">
        <v>515</v>
      </c>
      <c r="F97" s="2">
        <v>24</v>
      </c>
      <c r="G97" s="2">
        <v>1806</v>
      </c>
      <c r="H97" s="2">
        <v>79</v>
      </c>
      <c r="I97" s="2">
        <v>9173</v>
      </c>
      <c r="J97" s="2">
        <v>0.3038</v>
      </c>
      <c r="K97" s="2">
        <v>0.0151277790240605</v>
      </c>
      <c r="L97" s="2" t="s">
        <v>355</v>
      </c>
      <c r="M97" s="2">
        <v>0.0501107680172006</v>
      </c>
      <c r="N97" s="2" t="s">
        <v>510</v>
      </c>
      <c r="O97" s="2" t="s">
        <v>485</v>
      </c>
      <c r="P97" s="2">
        <v>1</v>
      </c>
      <c r="Q97" s="2" t="s">
        <v>516</v>
      </c>
      <c r="R97" s="2">
        <v>23</v>
      </c>
      <c r="S97" s="2">
        <v>61</v>
      </c>
      <c r="T97" s="2">
        <v>-5.37754895718163</v>
      </c>
    </row>
    <row r="98" spans="1:20">
      <c r="A98" s="2" t="s">
        <v>517</v>
      </c>
      <c r="B98" s="2" t="s">
        <v>83</v>
      </c>
      <c r="C98" s="2" t="s">
        <v>518</v>
      </c>
      <c r="D98" s="2" t="s">
        <v>519</v>
      </c>
      <c r="E98" s="2" t="s">
        <v>520</v>
      </c>
      <c r="F98" s="2">
        <v>4</v>
      </c>
      <c r="G98" s="2">
        <v>1806</v>
      </c>
      <c r="H98" s="2">
        <v>6</v>
      </c>
      <c r="I98" s="2">
        <v>9173</v>
      </c>
      <c r="J98" s="2">
        <v>0.6667</v>
      </c>
      <c r="K98" s="2">
        <v>0.0159882955315061</v>
      </c>
      <c r="L98" s="2" t="s">
        <v>355</v>
      </c>
      <c r="M98" s="2">
        <v>0.0524152368971024</v>
      </c>
      <c r="N98" s="2" t="s">
        <v>510</v>
      </c>
      <c r="O98" s="2" t="s">
        <v>271</v>
      </c>
      <c r="P98" s="2">
        <v>0</v>
      </c>
      <c r="Q98" s="2" t="s">
        <v>520</v>
      </c>
      <c r="R98" s="2">
        <v>4</v>
      </c>
      <c r="S98" s="2">
        <v>6</v>
      </c>
      <c r="T98" s="2">
        <v>-1.22474487139159</v>
      </c>
    </row>
    <row r="99" spans="1:20">
      <c r="A99" s="2" t="s">
        <v>521</v>
      </c>
      <c r="B99" s="2" t="s">
        <v>21</v>
      </c>
      <c r="C99" s="2" t="s">
        <v>22</v>
      </c>
      <c r="D99" s="2" t="s">
        <v>522</v>
      </c>
      <c r="E99" s="2" t="s">
        <v>523</v>
      </c>
      <c r="F99" s="2">
        <v>14</v>
      </c>
      <c r="G99" s="2">
        <v>1806</v>
      </c>
      <c r="H99" s="2">
        <v>40</v>
      </c>
      <c r="I99" s="2">
        <v>9173</v>
      </c>
      <c r="J99" s="2">
        <v>0.35</v>
      </c>
      <c r="K99" s="2">
        <v>0.016813435732417</v>
      </c>
      <c r="L99" s="2" t="s">
        <v>355</v>
      </c>
      <c r="M99" s="2">
        <v>0.0545578832949857</v>
      </c>
      <c r="N99" s="2" t="s">
        <v>510</v>
      </c>
      <c r="O99" s="2" t="s">
        <v>524</v>
      </c>
      <c r="P99" s="2">
        <v>4</v>
      </c>
      <c r="Q99" s="2" t="s">
        <v>525</v>
      </c>
      <c r="R99" s="2">
        <v>10</v>
      </c>
      <c r="S99" s="2">
        <v>38</v>
      </c>
      <c r="T99" s="2">
        <v>-0.162221421130763</v>
      </c>
    </row>
    <row r="100" spans="1:20">
      <c r="A100" s="2" t="s">
        <v>526</v>
      </c>
      <c r="B100" s="2" t="s">
        <v>83</v>
      </c>
      <c r="C100" s="2" t="s">
        <v>128</v>
      </c>
      <c r="D100" s="2" t="s">
        <v>527</v>
      </c>
      <c r="E100" s="2" t="s">
        <v>528</v>
      </c>
      <c r="F100" s="2">
        <v>9</v>
      </c>
      <c r="G100" s="2">
        <v>1806</v>
      </c>
      <c r="H100" s="2">
        <v>22</v>
      </c>
      <c r="I100" s="2">
        <v>9173</v>
      </c>
      <c r="J100" s="2">
        <v>0.4091</v>
      </c>
      <c r="K100" s="2">
        <v>0.0181258584080301</v>
      </c>
      <c r="L100" s="2" t="s">
        <v>355</v>
      </c>
      <c r="M100" s="2">
        <v>0.0576305777708982</v>
      </c>
      <c r="N100" s="2" t="s">
        <v>510</v>
      </c>
      <c r="O100" s="2" t="s">
        <v>271</v>
      </c>
      <c r="P100" s="2">
        <v>0</v>
      </c>
      <c r="Q100" s="2" t="s">
        <v>528</v>
      </c>
      <c r="R100" s="2">
        <v>9</v>
      </c>
      <c r="S100" s="2">
        <v>22</v>
      </c>
      <c r="T100" s="2">
        <v>-3.41121146168977</v>
      </c>
    </row>
    <row r="101" spans="1:20">
      <c r="A101" s="2" t="s">
        <v>529</v>
      </c>
      <c r="B101" s="2" t="s">
        <v>41</v>
      </c>
      <c r="C101" s="2" t="s">
        <v>42</v>
      </c>
      <c r="D101" s="2" t="s">
        <v>530</v>
      </c>
      <c r="E101" s="2" t="s">
        <v>531</v>
      </c>
      <c r="F101" s="2">
        <v>76</v>
      </c>
      <c r="G101" s="2">
        <v>1806</v>
      </c>
      <c r="H101" s="2">
        <v>309</v>
      </c>
      <c r="I101" s="2">
        <v>9173</v>
      </c>
      <c r="J101" s="2">
        <v>0.246</v>
      </c>
      <c r="K101" s="2">
        <v>0.0182718024123623</v>
      </c>
      <c r="L101" s="2" t="s">
        <v>355</v>
      </c>
      <c r="M101" s="2">
        <v>0.0576305777708982</v>
      </c>
      <c r="N101" s="2" t="s">
        <v>510</v>
      </c>
      <c r="O101" s="2" t="s">
        <v>532</v>
      </c>
      <c r="P101" s="2">
        <v>9</v>
      </c>
      <c r="Q101" s="2" t="s">
        <v>533</v>
      </c>
      <c r="R101" s="2">
        <v>67</v>
      </c>
      <c r="S101" s="2">
        <v>202</v>
      </c>
      <c r="T101" s="2">
        <v>-6.05093888468051</v>
      </c>
    </row>
    <row r="102" spans="1:20">
      <c r="A102" s="2" t="s">
        <v>534</v>
      </c>
      <c r="B102" s="2" t="s">
        <v>76</v>
      </c>
      <c r="C102" s="2" t="s">
        <v>156</v>
      </c>
      <c r="D102" s="2" t="s">
        <v>535</v>
      </c>
      <c r="E102" s="2" t="s">
        <v>536</v>
      </c>
      <c r="F102" s="2">
        <v>33</v>
      </c>
      <c r="G102" s="2">
        <v>1806</v>
      </c>
      <c r="H102" s="2">
        <v>118</v>
      </c>
      <c r="I102" s="2">
        <v>9173</v>
      </c>
      <c r="J102" s="2">
        <v>0.2797</v>
      </c>
      <c r="K102" s="2">
        <v>0.0183040514303796</v>
      </c>
      <c r="L102" s="2" t="s">
        <v>355</v>
      </c>
      <c r="M102" s="2">
        <v>0.0576305777708982</v>
      </c>
      <c r="N102" s="2" t="s">
        <v>510</v>
      </c>
      <c r="O102" s="2" t="s">
        <v>537</v>
      </c>
      <c r="P102" s="2">
        <v>6</v>
      </c>
      <c r="Q102" s="2" t="s">
        <v>538</v>
      </c>
      <c r="R102" s="2">
        <v>27</v>
      </c>
      <c r="S102" s="2">
        <v>98</v>
      </c>
      <c r="T102" s="2">
        <v>-2.82842712474619</v>
      </c>
    </row>
    <row r="103" spans="1:20">
      <c r="A103" s="2" t="s">
        <v>539</v>
      </c>
      <c r="B103" s="2" t="s">
        <v>76</v>
      </c>
      <c r="C103" s="2" t="s">
        <v>156</v>
      </c>
      <c r="D103" s="2" t="s">
        <v>540</v>
      </c>
      <c r="E103" s="2" t="s">
        <v>541</v>
      </c>
      <c r="F103" s="2">
        <v>38</v>
      </c>
      <c r="G103" s="2">
        <v>1806</v>
      </c>
      <c r="H103" s="2">
        <v>140</v>
      </c>
      <c r="I103" s="2">
        <v>9173</v>
      </c>
      <c r="J103" s="2">
        <v>0.2714</v>
      </c>
      <c r="K103" s="2">
        <v>0.0194119387495947</v>
      </c>
      <c r="L103" s="2" t="s">
        <v>355</v>
      </c>
      <c r="M103" s="2">
        <v>0.0605195737487365</v>
      </c>
      <c r="N103" s="2" t="s">
        <v>510</v>
      </c>
      <c r="O103" s="2" t="s">
        <v>542</v>
      </c>
      <c r="P103" s="2">
        <v>6</v>
      </c>
      <c r="Q103" s="2" t="s">
        <v>543</v>
      </c>
      <c r="R103" s="2">
        <v>32</v>
      </c>
      <c r="S103" s="2">
        <v>123</v>
      </c>
      <c r="T103" s="2">
        <v>-4.14768031947019</v>
      </c>
    </row>
    <row r="104" spans="1:20">
      <c r="A104" s="2" t="s">
        <v>544</v>
      </c>
      <c r="B104" s="2" t="s">
        <v>101</v>
      </c>
      <c r="C104" s="2" t="s">
        <v>102</v>
      </c>
      <c r="D104" s="2" t="s">
        <v>545</v>
      </c>
      <c r="E104" s="2" t="s">
        <v>546</v>
      </c>
      <c r="F104" s="2">
        <v>29</v>
      </c>
      <c r="G104" s="2">
        <v>1806</v>
      </c>
      <c r="H104" s="2">
        <v>102</v>
      </c>
      <c r="I104" s="2">
        <v>9173</v>
      </c>
      <c r="J104" s="2">
        <v>0.2843</v>
      </c>
      <c r="K104" s="2">
        <v>0.0207637832097729</v>
      </c>
      <c r="L104" s="2" t="s">
        <v>355</v>
      </c>
      <c r="M104" s="2">
        <v>0.063502371393195</v>
      </c>
      <c r="N104" s="2" t="s">
        <v>510</v>
      </c>
      <c r="O104" s="2" t="s">
        <v>547</v>
      </c>
      <c r="P104" s="2">
        <v>4</v>
      </c>
      <c r="Q104" s="2" t="s">
        <v>548</v>
      </c>
      <c r="R104" s="2">
        <v>25</v>
      </c>
      <c r="S104" s="2">
        <v>90</v>
      </c>
      <c r="T104" s="2">
        <v>-3.79473319220206</v>
      </c>
    </row>
    <row r="105" spans="1:20">
      <c r="A105" s="2" t="s">
        <v>549</v>
      </c>
      <c r="B105" s="2" t="s">
        <v>83</v>
      </c>
      <c r="C105" s="2" t="s">
        <v>128</v>
      </c>
      <c r="D105" s="2" t="s">
        <v>550</v>
      </c>
      <c r="E105" s="2" t="s">
        <v>551</v>
      </c>
      <c r="F105" s="2">
        <v>10</v>
      </c>
      <c r="G105" s="2">
        <v>1806</v>
      </c>
      <c r="H105" s="2">
        <v>26</v>
      </c>
      <c r="I105" s="2">
        <v>9173</v>
      </c>
      <c r="J105" s="2">
        <v>0.3846</v>
      </c>
      <c r="K105" s="2">
        <v>0.02076807114746</v>
      </c>
      <c r="L105" s="2" t="s">
        <v>355</v>
      </c>
      <c r="M105" s="2">
        <v>0.063502371393195</v>
      </c>
      <c r="N105" s="2" t="s">
        <v>510</v>
      </c>
      <c r="O105" s="2" t="s">
        <v>271</v>
      </c>
      <c r="P105" s="2">
        <v>0</v>
      </c>
      <c r="Q105" s="2" t="s">
        <v>551</v>
      </c>
      <c r="R105" s="2">
        <v>10</v>
      </c>
      <c r="S105" s="2">
        <v>25</v>
      </c>
      <c r="T105" s="2">
        <v>-3.8</v>
      </c>
    </row>
    <row r="106" spans="1:20">
      <c r="A106" s="2" t="s">
        <v>552</v>
      </c>
      <c r="B106" s="2" t="s">
        <v>76</v>
      </c>
      <c r="C106" s="2" t="s">
        <v>77</v>
      </c>
      <c r="D106" s="2" t="s">
        <v>553</v>
      </c>
      <c r="E106" s="2" t="s">
        <v>554</v>
      </c>
      <c r="F106" s="2">
        <v>20</v>
      </c>
      <c r="G106" s="2">
        <v>1806</v>
      </c>
      <c r="H106" s="2">
        <v>65</v>
      </c>
      <c r="I106" s="2">
        <v>9173</v>
      </c>
      <c r="J106" s="2">
        <v>0.3077</v>
      </c>
      <c r="K106" s="2">
        <v>0.0219396611703533</v>
      </c>
      <c r="L106" s="2" t="s">
        <v>355</v>
      </c>
      <c r="M106" s="2">
        <v>0.0663833451311671</v>
      </c>
      <c r="N106" s="2" t="s">
        <v>510</v>
      </c>
      <c r="O106" s="2" t="s">
        <v>555</v>
      </c>
      <c r="P106" s="2">
        <v>2</v>
      </c>
      <c r="Q106" s="2" t="s">
        <v>556</v>
      </c>
      <c r="R106" s="2">
        <v>18</v>
      </c>
      <c r="S106" s="2">
        <v>57</v>
      </c>
      <c r="T106" s="2">
        <v>-4.76831648543416</v>
      </c>
    </row>
    <row r="107" spans="1:20">
      <c r="A107" s="2" t="s">
        <v>557</v>
      </c>
      <c r="B107" s="2" t="s">
        <v>29</v>
      </c>
      <c r="C107" s="2" t="s">
        <v>65</v>
      </c>
      <c r="D107" s="2" t="s">
        <v>558</v>
      </c>
      <c r="E107" s="2" t="s">
        <v>559</v>
      </c>
      <c r="F107" s="2">
        <v>31</v>
      </c>
      <c r="G107" s="2">
        <v>1806</v>
      </c>
      <c r="H107" s="2">
        <v>111</v>
      </c>
      <c r="I107" s="2">
        <v>9173</v>
      </c>
      <c r="J107" s="2">
        <v>0.2793</v>
      </c>
      <c r="K107" s="2">
        <v>0.022127781710389</v>
      </c>
      <c r="L107" s="2" t="s">
        <v>355</v>
      </c>
      <c r="M107" s="2">
        <v>0.0663833451311671</v>
      </c>
      <c r="N107" s="2" t="s">
        <v>510</v>
      </c>
      <c r="O107" s="2" t="s">
        <v>560</v>
      </c>
      <c r="P107" s="2">
        <v>1</v>
      </c>
      <c r="Q107" s="2" t="s">
        <v>561</v>
      </c>
      <c r="R107" s="2">
        <v>30</v>
      </c>
      <c r="S107" s="2">
        <v>91</v>
      </c>
      <c r="T107" s="2">
        <v>-6.18488053665932</v>
      </c>
    </row>
    <row r="108" spans="1:20">
      <c r="A108" s="2" t="s">
        <v>562</v>
      </c>
      <c r="B108" s="2" t="s">
        <v>76</v>
      </c>
      <c r="C108" s="2" t="s">
        <v>134</v>
      </c>
      <c r="D108" s="2" t="s">
        <v>563</v>
      </c>
      <c r="E108" s="2" t="s">
        <v>564</v>
      </c>
      <c r="F108" s="2">
        <v>55</v>
      </c>
      <c r="G108" s="2">
        <v>1806</v>
      </c>
      <c r="H108" s="2">
        <v>217</v>
      </c>
      <c r="I108" s="2">
        <v>9173</v>
      </c>
      <c r="J108" s="2">
        <v>0.2535</v>
      </c>
      <c r="K108" s="2">
        <v>0.0233398770360049</v>
      </c>
      <c r="L108" s="2" t="s">
        <v>355</v>
      </c>
      <c r="M108" s="2">
        <v>0.0693652420322387</v>
      </c>
      <c r="N108" s="2" t="s">
        <v>510</v>
      </c>
      <c r="O108" s="2" t="s">
        <v>565</v>
      </c>
      <c r="P108" s="2">
        <v>5</v>
      </c>
      <c r="Q108" s="2" t="s">
        <v>566</v>
      </c>
      <c r="R108" s="2">
        <v>50</v>
      </c>
      <c r="S108" s="2">
        <v>144</v>
      </c>
      <c r="T108" s="2">
        <v>-4.66666666666667</v>
      </c>
    </row>
    <row r="109" spans="1:20">
      <c r="A109" s="2" t="s">
        <v>567</v>
      </c>
      <c r="B109" s="2" t="s">
        <v>41</v>
      </c>
      <c r="C109" s="2" t="s">
        <v>314</v>
      </c>
      <c r="D109" s="2" t="s">
        <v>568</v>
      </c>
      <c r="E109" s="2" t="s">
        <v>569</v>
      </c>
      <c r="F109" s="2">
        <v>23</v>
      </c>
      <c r="G109" s="2">
        <v>1806</v>
      </c>
      <c r="H109" s="2">
        <v>78</v>
      </c>
      <c r="I109" s="2">
        <v>9173</v>
      </c>
      <c r="J109" s="2">
        <v>0.2949</v>
      </c>
      <c r="K109" s="2">
        <v>0.0243832959486825</v>
      </c>
      <c r="L109" s="2" t="s">
        <v>355</v>
      </c>
      <c r="M109" s="2">
        <v>0.0717952602933429</v>
      </c>
      <c r="N109" s="2" t="s">
        <v>510</v>
      </c>
      <c r="O109" s="2" t="s">
        <v>570</v>
      </c>
      <c r="P109" s="2">
        <v>4</v>
      </c>
      <c r="Q109" s="2" t="s">
        <v>571</v>
      </c>
      <c r="R109" s="2">
        <v>19</v>
      </c>
      <c r="S109" s="2">
        <v>61</v>
      </c>
      <c r="T109" s="2">
        <v>-3.58503263812109</v>
      </c>
    </row>
    <row r="110" spans="1:20">
      <c r="A110" s="2" t="s">
        <v>572</v>
      </c>
      <c r="B110" s="2" t="s">
        <v>83</v>
      </c>
      <c r="C110" s="2" t="s">
        <v>464</v>
      </c>
      <c r="D110" s="2" t="s">
        <v>573</v>
      </c>
      <c r="E110" s="2" t="s">
        <v>574</v>
      </c>
      <c r="F110" s="2">
        <v>9</v>
      </c>
      <c r="G110" s="2">
        <v>1806</v>
      </c>
      <c r="H110" s="2">
        <v>23</v>
      </c>
      <c r="I110" s="2">
        <v>9173</v>
      </c>
      <c r="J110" s="2">
        <v>0.3913</v>
      </c>
      <c r="K110" s="2">
        <v>0.0246956912198977</v>
      </c>
      <c r="L110" s="2" t="s">
        <v>355</v>
      </c>
      <c r="M110" s="2">
        <v>0.0720204198324355</v>
      </c>
      <c r="N110" s="2" t="s">
        <v>510</v>
      </c>
      <c r="O110" s="2" t="s">
        <v>575</v>
      </c>
      <c r="P110" s="2">
        <v>1</v>
      </c>
      <c r="Q110" s="2" t="s">
        <v>576</v>
      </c>
      <c r="R110" s="2">
        <v>8</v>
      </c>
      <c r="S110" s="2">
        <v>20</v>
      </c>
      <c r="T110" s="2">
        <v>-1.78885438199983</v>
      </c>
    </row>
    <row r="111" spans="1:20">
      <c r="A111" s="2" t="s">
        <v>577</v>
      </c>
      <c r="B111" s="2" t="s">
        <v>41</v>
      </c>
      <c r="C111" s="2" t="s">
        <v>578</v>
      </c>
      <c r="D111" s="2" t="s">
        <v>579</v>
      </c>
      <c r="E111" s="2" t="s">
        <v>580</v>
      </c>
      <c r="F111" s="2">
        <v>22</v>
      </c>
      <c r="G111" s="2">
        <v>1806</v>
      </c>
      <c r="H111" s="2">
        <v>74</v>
      </c>
      <c r="I111" s="2">
        <v>9173</v>
      </c>
      <c r="J111" s="2">
        <v>0.2973</v>
      </c>
      <c r="K111" s="2">
        <v>0.0249127238414085</v>
      </c>
      <c r="L111" s="2" t="s">
        <v>355</v>
      </c>
      <c r="M111" s="2">
        <v>0.0720204198324355</v>
      </c>
      <c r="N111" s="2" t="s">
        <v>510</v>
      </c>
      <c r="O111" s="2" t="s">
        <v>581</v>
      </c>
      <c r="P111" s="2">
        <v>4</v>
      </c>
      <c r="Q111" s="2" t="s">
        <v>582</v>
      </c>
      <c r="R111" s="2">
        <v>18</v>
      </c>
      <c r="S111" s="2">
        <v>63</v>
      </c>
      <c r="T111" s="2">
        <v>-1.88982236504614</v>
      </c>
    </row>
    <row r="112" spans="1:20">
      <c r="A112" s="2" t="s">
        <v>583</v>
      </c>
      <c r="B112" s="2" t="s">
        <v>76</v>
      </c>
      <c r="C112" s="2" t="s">
        <v>134</v>
      </c>
      <c r="D112" s="2" t="s">
        <v>584</v>
      </c>
      <c r="E112" s="2" t="s">
        <v>585</v>
      </c>
      <c r="F112" s="2">
        <v>27</v>
      </c>
      <c r="G112" s="2">
        <v>1806</v>
      </c>
      <c r="H112" s="2">
        <v>95</v>
      </c>
      <c r="I112" s="2">
        <v>9173</v>
      </c>
      <c r="J112" s="2">
        <v>0.2842</v>
      </c>
      <c r="K112" s="2">
        <v>0.0251548755455854</v>
      </c>
      <c r="L112" s="2" t="s">
        <v>355</v>
      </c>
      <c r="M112" s="2">
        <v>0.072065319130596</v>
      </c>
      <c r="N112" s="2" t="s">
        <v>510</v>
      </c>
      <c r="O112" s="2" t="s">
        <v>586</v>
      </c>
      <c r="P112" s="2">
        <v>2</v>
      </c>
      <c r="Q112" s="2" t="s">
        <v>587</v>
      </c>
      <c r="R112" s="2">
        <v>25</v>
      </c>
      <c r="S112" s="2">
        <v>89</v>
      </c>
      <c r="T112" s="2">
        <v>-5.72398855203434</v>
      </c>
    </row>
    <row r="113" spans="1:20">
      <c r="A113" s="2" t="s">
        <v>588</v>
      </c>
      <c r="B113" s="2" t="s">
        <v>76</v>
      </c>
      <c r="C113" s="2" t="s">
        <v>293</v>
      </c>
      <c r="D113" s="2" t="s">
        <v>589</v>
      </c>
      <c r="E113" s="2" t="s">
        <v>590</v>
      </c>
      <c r="F113" s="2">
        <v>48</v>
      </c>
      <c r="G113" s="2">
        <v>1806</v>
      </c>
      <c r="H113" s="2">
        <v>187</v>
      </c>
      <c r="I113" s="2">
        <v>9173</v>
      </c>
      <c r="J113" s="2">
        <v>0.2567</v>
      </c>
      <c r="K113" s="2">
        <v>0.0262372009493791</v>
      </c>
      <c r="L113" s="2" t="s">
        <v>355</v>
      </c>
      <c r="M113" s="2">
        <v>0.0744949098384157</v>
      </c>
      <c r="N113" s="2" t="s">
        <v>510</v>
      </c>
      <c r="O113" s="2" t="s">
        <v>591</v>
      </c>
      <c r="P113" s="2">
        <v>9</v>
      </c>
      <c r="Q113" s="2" t="s">
        <v>592</v>
      </c>
      <c r="R113" s="2">
        <v>39</v>
      </c>
      <c r="S113" s="2">
        <v>119</v>
      </c>
      <c r="T113" s="2">
        <v>-4.67516233484388</v>
      </c>
    </row>
    <row r="114" spans="1:20">
      <c r="A114" s="2" t="s">
        <v>593</v>
      </c>
      <c r="B114" s="2" t="s">
        <v>83</v>
      </c>
      <c r="C114" s="2" t="s">
        <v>145</v>
      </c>
      <c r="D114" s="2" t="s">
        <v>594</v>
      </c>
      <c r="E114" s="2" t="s">
        <v>595</v>
      </c>
      <c r="F114" s="2">
        <v>16</v>
      </c>
      <c r="G114" s="2">
        <v>1806</v>
      </c>
      <c r="H114" s="2">
        <v>50</v>
      </c>
      <c r="I114" s="2">
        <v>9173</v>
      </c>
      <c r="J114" s="2">
        <v>0.32</v>
      </c>
      <c r="K114" s="2">
        <v>0.0265807548579725</v>
      </c>
      <c r="L114" s="2" t="s">
        <v>355</v>
      </c>
      <c r="M114" s="2">
        <v>0.0748024782728785</v>
      </c>
      <c r="N114" s="2" t="s">
        <v>510</v>
      </c>
      <c r="O114" s="2" t="s">
        <v>271</v>
      </c>
      <c r="P114" s="2">
        <v>0</v>
      </c>
      <c r="Q114" s="2" t="s">
        <v>595</v>
      </c>
      <c r="R114" s="2">
        <v>16</v>
      </c>
      <c r="S114" s="2">
        <v>46</v>
      </c>
      <c r="T114" s="2">
        <v>-5.0130265092665</v>
      </c>
    </row>
    <row r="115" spans="1:20">
      <c r="A115" s="2" t="s">
        <v>596</v>
      </c>
      <c r="B115" s="2" t="s">
        <v>101</v>
      </c>
      <c r="C115" s="2" t="s">
        <v>102</v>
      </c>
      <c r="D115" s="2" t="s">
        <v>597</v>
      </c>
      <c r="E115" s="2" t="s">
        <v>598</v>
      </c>
      <c r="F115" s="2">
        <v>45</v>
      </c>
      <c r="G115" s="2">
        <v>1806</v>
      </c>
      <c r="H115" s="2">
        <v>174</v>
      </c>
      <c r="I115" s="2">
        <v>9173</v>
      </c>
      <c r="J115" s="2">
        <v>0.2586</v>
      </c>
      <c r="K115" s="2">
        <v>0.0271120715747416</v>
      </c>
      <c r="L115" s="2" t="s">
        <v>355</v>
      </c>
      <c r="M115" s="2">
        <v>0.0756284101821738</v>
      </c>
      <c r="N115" s="2" t="s">
        <v>510</v>
      </c>
      <c r="O115" s="2" t="s">
        <v>599</v>
      </c>
      <c r="P115" s="2">
        <v>6</v>
      </c>
      <c r="Q115" s="2" t="s">
        <v>600</v>
      </c>
      <c r="R115" s="2">
        <v>39</v>
      </c>
      <c r="S115" s="2">
        <v>151</v>
      </c>
      <c r="T115" s="2">
        <v>-4.63859421499561</v>
      </c>
    </row>
    <row r="116" spans="1:20">
      <c r="A116" s="2" t="s">
        <v>601</v>
      </c>
      <c r="B116" s="2" t="s">
        <v>29</v>
      </c>
      <c r="C116" s="2" t="s">
        <v>238</v>
      </c>
      <c r="D116" s="2" t="s">
        <v>602</v>
      </c>
      <c r="E116" s="2" t="s">
        <v>603</v>
      </c>
      <c r="F116" s="2">
        <v>6</v>
      </c>
      <c r="G116" s="2">
        <v>1806</v>
      </c>
      <c r="H116" s="2">
        <v>13</v>
      </c>
      <c r="I116" s="2">
        <v>9173</v>
      </c>
      <c r="J116" s="2">
        <v>0.4615</v>
      </c>
      <c r="K116" s="2">
        <v>0.027840799176933</v>
      </c>
      <c r="L116" s="2" t="s">
        <v>355</v>
      </c>
      <c r="M116" s="2">
        <v>0.0769858620718669</v>
      </c>
      <c r="N116" s="2" t="s">
        <v>510</v>
      </c>
      <c r="O116" s="2" t="s">
        <v>604</v>
      </c>
      <c r="P116" s="2">
        <v>1</v>
      </c>
      <c r="Q116" s="2" t="s">
        <v>605</v>
      </c>
      <c r="R116" s="2">
        <v>5</v>
      </c>
      <c r="S116" s="2">
        <v>12</v>
      </c>
      <c r="T116" s="2">
        <v>-2.88675134594813</v>
      </c>
    </row>
    <row r="117" spans="1:20">
      <c r="A117" s="2" t="s">
        <v>606</v>
      </c>
      <c r="B117" s="2" t="s">
        <v>83</v>
      </c>
      <c r="C117" s="2" t="s">
        <v>518</v>
      </c>
      <c r="D117" s="2" t="s">
        <v>607</v>
      </c>
      <c r="E117" s="2" t="s">
        <v>608</v>
      </c>
      <c r="F117" s="2">
        <v>11</v>
      </c>
      <c r="G117" s="2">
        <v>1806</v>
      </c>
      <c r="H117" s="2">
        <v>31</v>
      </c>
      <c r="I117" s="2">
        <v>9173</v>
      </c>
      <c r="J117" s="2">
        <v>0.3548</v>
      </c>
      <c r="K117" s="2">
        <v>0.0291871353712808</v>
      </c>
      <c r="L117" s="2" t="s">
        <v>355</v>
      </c>
      <c r="M117" s="2">
        <v>0.0800130090350629</v>
      </c>
      <c r="N117" s="2" t="s">
        <v>510</v>
      </c>
      <c r="O117" s="2" t="s">
        <v>609</v>
      </c>
      <c r="P117" s="2">
        <v>2</v>
      </c>
      <c r="Q117" s="2" t="s">
        <v>610</v>
      </c>
      <c r="R117" s="2">
        <v>9</v>
      </c>
      <c r="S117" s="2">
        <v>27</v>
      </c>
      <c r="T117" s="2">
        <v>-3.079201435678</v>
      </c>
    </row>
    <row r="118" spans="1:20">
      <c r="A118" s="2" t="s">
        <v>611</v>
      </c>
      <c r="B118" s="2" t="s">
        <v>76</v>
      </c>
      <c r="C118" s="2" t="s">
        <v>77</v>
      </c>
      <c r="D118" s="2" t="s">
        <v>612</v>
      </c>
      <c r="E118" s="2" t="s">
        <v>613</v>
      </c>
      <c r="F118" s="2">
        <v>38</v>
      </c>
      <c r="G118" s="2">
        <v>1806</v>
      </c>
      <c r="H118" s="2">
        <v>144</v>
      </c>
      <c r="I118" s="2">
        <v>9173</v>
      </c>
      <c r="J118" s="2">
        <v>0.2639</v>
      </c>
      <c r="K118" s="2">
        <v>0.0297468731310264</v>
      </c>
      <c r="L118" s="2" t="s">
        <v>355</v>
      </c>
      <c r="M118" s="2">
        <v>0.0808504756894563</v>
      </c>
      <c r="N118" s="2" t="s">
        <v>510</v>
      </c>
      <c r="O118" s="2" t="s">
        <v>614</v>
      </c>
      <c r="P118" s="2">
        <v>3</v>
      </c>
      <c r="Q118" s="2" t="s">
        <v>615</v>
      </c>
      <c r="R118" s="2">
        <v>35</v>
      </c>
      <c r="S118" s="2">
        <v>124</v>
      </c>
      <c r="T118" s="2">
        <v>-4.66973785269615</v>
      </c>
    </row>
    <row r="119" spans="1:20">
      <c r="A119" s="2" t="s">
        <v>616</v>
      </c>
      <c r="B119" s="2" t="s">
        <v>76</v>
      </c>
      <c r="C119" s="2" t="s">
        <v>134</v>
      </c>
      <c r="D119" s="2" t="s">
        <v>617</v>
      </c>
      <c r="E119" s="2" t="s">
        <v>618</v>
      </c>
      <c r="F119" s="2">
        <v>23</v>
      </c>
      <c r="G119" s="2">
        <v>1806</v>
      </c>
      <c r="H119" s="2">
        <v>80</v>
      </c>
      <c r="I119" s="2">
        <v>9173</v>
      </c>
      <c r="J119" s="2">
        <v>0.2875</v>
      </c>
      <c r="K119" s="2">
        <v>0.0324202652489588</v>
      </c>
      <c r="L119" s="2" t="s">
        <v>355</v>
      </c>
      <c r="M119" s="2">
        <v>0.0873698673658382</v>
      </c>
      <c r="N119" s="2" t="s">
        <v>510</v>
      </c>
      <c r="O119" s="2" t="s">
        <v>619</v>
      </c>
      <c r="P119" s="2">
        <v>1</v>
      </c>
      <c r="Q119" s="2" t="s">
        <v>620</v>
      </c>
      <c r="R119" s="2">
        <v>22</v>
      </c>
      <c r="S119" s="2">
        <v>55</v>
      </c>
      <c r="T119" s="2">
        <v>-4.04519917477945</v>
      </c>
    </row>
    <row r="120" spans="1:20">
      <c r="A120" s="2" t="s">
        <v>621</v>
      </c>
      <c r="B120" s="2" t="s">
        <v>76</v>
      </c>
      <c r="C120" s="2" t="s">
        <v>134</v>
      </c>
      <c r="D120" s="2" t="s">
        <v>622</v>
      </c>
      <c r="E120" s="2" t="s">
        <v>623</v>
      </c>
      <c r="F120" s="2">
        <v>29</v>
      </c>
      <c r="G120" s="2">
        <v>1806</v>
      </c>
      <c r="H120" s="2">
        <v>106</v>
      </c>
      <c r="I120" s="2">
        <v>9173</v>
      </c>
      <c r="J120" s="2">
        <v>0.2736</v>
      </c>
      <c r="K120" s="2">
        <v>0.0340743640968183</v>
      </c>
      <c r="L120" s="2" t="s">
        <v>355</v>
      </c>
      <c r="M120" s="2">
        <v>0.0910558637209095</v>
      </c>
      <c r="N120" s="2" t="s">
        <v>510</v>
      </c>
      <c r="O120" s="2" t="s">
        <v>624</v>
      </c>
      <c r="P120" s="2">
        <v>6</v>
      </c>
      <c r="Q120" s="2" t="s">
        <v>625</v>
      </c>
      <c r="R120" s="2">
        <v>23</v>
      </c>
      <c r="S120" s="2">
        <v>75</v>
      </c>
      <c r="T120" s="2">
        <v>-3.57957166897568</v>
      </c>
    </row>
    <row r="121" spans="1:20">
      <c r="A121" s="2" t="s">
        <v>626</v>
      </c>
      <c r="B121" s="2" t="s">
        <v>41</v>
      </c>
      <c r="C121" s="2" t="s">
        <v>627</v>
      </c>
      <c r="D121" s="2" t="s">
        <v>628</v>
      </c>
      <c r="E121" s="2" t="s">
        <v>629</v>
      </c>
      <c r="F121" s="2">
        <v>39</v>
      </c>
      <c r="G121" s="2">
        <v>1806</v>
      </c>
      <c r="H121" s="2">
        <v>150</v>
      </c>
      <c r="I121" s="2">
        <v>9173</v>
      </c>
      <c r="J121" s="2">
        <v>0.26</v>
      </c>
      <c r="K121" s="2">
        <v>0.0348179826491928</v>
      </c>
      <c r="L121" s="2" t="s">
        <v>355</v>
      </c>
      <c r="M121" s="2">
        <v>0.0922676540203608</v>
      </c>
      <c r="N121" s="2" t="s">
        <v>510</v>
      </c>
      <c r="O121" s="2" t="s">
        <v>630</v>
      </c>
      <c r="P121" s="2">
        <v>10</v>
      </c>
      <c r="Q121" s="2" t="s">
        <v>631</v>
      </c>
      <c r="R121" s="2">
        <v>29</v>
      </c>
      <c r="S121" s="2">
        <v>129</v>
      </c>
      <c r="T121" s="2">
        <v>-2.99353308150712</v>
      </c>
    </row>
    <row r="122" spans="1:20">
      <c r="A122" s="2" t="s">
        <v>632</v>
      </c>
      <c r="B122" s="2" t="s">
        <v>83</v>
      </c>
      <c r="C122" s="2" t="s">
        <v>458</v>
      </c>
      <c r="D122" s="2" t="s">
        <v>633</v>
      </c>
      <c r="E122" s="2" t="s">
        <v>634</v>
      </c>
      <c r="F122" s="2">
        <v>10</v>
      </c>
      <c r="G122" s="2">
        <v>1806</v>
      </c>
      <c r="H122" s="2">
        <v>28</v>
      </c>
      <c r="I122" s="2">
        <v>9173</v>
      </c>
      <c r="J122" s="2">
        <v>0.3571</v>
      </c>
      <c r="K122" s="2">
        <v>0.0352013605426903</v>
      </c>
      <c r="L122" s="2" t="s">
        <v>355</v>
      </c>
      <c r="M122" s="2">
        <v>0.092512666550211</v>
      </c>
      <c r="N122" s="2" t="s">
        <v>510</v>
      </c>
      <c r="O122" s="2" t="s">
        <v>635</v>
      </c>
      <c r="P122" s="2">
        <v>1</v>
      </c>
      <c r="Q122" s="2" t="s">
        <v>636</v>
      </c>
      <c r="R122" s="2">
        <v>9</v>
      </c>
      <c r="S122" s="2">
        <v>26</v>
      </c>
      <c r="T122" s="2">
        <v>-2.15727748652002</v>
      </c>
    </row>
    <row r="123" spans="1:20">
      <c r="A123" s="2" t="s">
        <v>637</v>
      </c>
      <c r="B123" s="2" t="s">
        <v>41</v>
      </c>
      <c r="C123" s="2" t="s">
        <v>314</v>
      </c>
      <c r="D123" s="2" t="s">
        <v>638</v>
      </c>
      <c r="E123" s="2" t="s">
        <v>639</v>
      </c>
      <c r="F123" s="2">
        <v>18</v>
      </c>
      <c r="G123" s="2">
        <v>1806</v>
      </c>
      <c r="H123" s="2">
        <v>60</v>
      </c>
      <c r="I123" s="2">
        <v>9173</v>
      </c>
      <c r="J123" s="2">
        <v>0.3</v>
      </c>
      <c r="K123" s="2">
        <v>0.0367053555119043</v>
      </c>
      <c r="L123" s="2" t="s">
        <v>355</v>
      </c>
      <c r="M123" s="2">
        <v>0.0956746151867671</v>
      </c>
      <c r="N123" s="2" t="s">
        <v>510</v>
      </c>
      <c r="O123" s="2" t="s">
        <v>271</v>
      </c>
      <c r="P123" s="2">
        <v>0</v>
      </c>
      <c r="Q123" s="2" t="s">
        <v>639</v>
      </c>
      <c r="R123" s="2">
        <v>18</v>
      </c>
      <c r="S123" s="2">
        <v>46</v>
      </c>
      <c r="T123" s="2">
        <v>-3.68604890387243</v>
      </c>
    </row>
    <row r="124" spans="1:20">
      <c r="A124" s="2" t="s">
        <v>640</v>
      </c>
      <c r="B124" s="2" t="s">
        <v>83</v>
      </c>
      <c r="C124" s="2" t="s">
        <v>458</v>
      </c>
      <c r="D124" s="2" t="s">
        <v>641</v>
      </c>
      <c r="E124" s="2" t="s">
        <v>642</v>
      </c>
      <c r="F124" s="2">
        <v>8</v>
      </c>
      <c r="G124" s="2">
        <v>1806</v>
      </c>
      <c r="H124" s="2">
        <v>21</v>
      </c>
      <c r="I124" s="2">
        <v>9173</v>
      </c>
      <c r="J124" s="2">
        <v>0.381</v>
      </c>
      <c r="K124" s="2">
        <v>0.0394042374367388</v>
      </c>
      <c r="L124" s="2" t="s">
        <v>355</v>
      </c>
      <c r="M124" s="2">
        <v>0.101874369958398</v>
      </c>
      <c r="N124" s="2" t="s">
        <v>510</v>
      </c>
      <c r="O124" s="2" t="s">
        <v>271</v>
      </c>
      <c r="P124" s="2">
        <v>0</v>
      </c>
      <c r="Q124" s="2" t="s">
        <v>642</v>
      </c>
      <c r="R124" s="2">
        <v>8</v>
      </c>
      <c r="S124" s="2">
        <v>18</v>
      </c>
      <c r="T124" s="2">
        <v>-1.88561808316413</v>
      </c>
    </row>
    <row r="125" spans="1:20">
      <c r="A125" s="2" t="s">
        <v>643</v>
      </c>
      <c r="B125" s="2" t="s">
        <v>21</v>
      </c>
      <c r="C125" s="2" t="s">
        <v>368</v>
      </c>
      <c r="D125" s="2" t="s">
        <v>644</v>
      </c>
      <c r="E125" s="2" t="s">
        <v>645</v>
      </c>
      <c r="F125" s="2">
        <v>39</v>
      </c>
      <c r="G125" s="2">
        <v>1806</v>
      </c>
      <c r="H125" s="2">
        <v>152</v>
      </c>
      <c r="I125" s="2">
        <v>9173</v>
      </c>
      <c r="J125" s="2">
        <v>0.2566</v>
      </c>
      <c r="K125" s="2">
        <v>0.042071200713926</v>
      </c>
      <c r="L125" s="2" t="s">
        <v>355</v>
      </c>
      <c r="M125" s="2">
        <v>0.107892272798617</v>
      </c>
      <c r="N125" s="2" t="s">
        <v>510</v>
      </c>
      <c r="O125" s="2" t="s">
        <v>646</v>
      </c>
      <c r="P125" s="2">
        <v>4</v>
      </c>
      <c r="Q125" s="2" t="s">
        <v>647</v>
      </c>
      <c r="R125" s="2">
        <v>35</v>
      </c>
      <c r="S125" s="2">
        <v>130</v>
      </c>
      <c r="T125" s="2">
        <v>-5.8762887293571</v>
      </c>
    </row>
    <row r="126" spans="1:20">
      <c r="A126" s="2" t="s">
        <v>648</v>
      </c>
      <c r="B126" s="2" t="s">
        <v>101</v>
      </c>
      <c r="C126" s="2" t="s">
        <v>102</v>
      </c>
      <c r="D126" s="2" t="s">
        <v>649</v>
      </c>
      <c r="E126" s="2" t="s">
        <v>650</v>
      </c>
      <c r="F126" s="2">
        <v>52</v>
      </c>
      <c r="G126" s="2">
        <v>1806</v>
      </c>
      <c r="H126" s="2">
        <v>211</v>
      </c>
      <c r="I126" s="2">
        <v>9173</v>
      </c>
      <c r="J126" s="2">
        <v>0.2464</v>
      </c>
      <c r="K126" s="2">
        <v>0.0432778382613712</v>
      </c>
      <c r="L126" s="2" t="s">
        <v>355</v>
      </c>
      <c r="M126" s="2">
        <v>0.110098820536928</v>
      </c>
      <c r="N126" s="2" t="s">
        <v>510</v>
      </c>
      <c r="O126" s="2" t="s">
        <v>651</v>
      </c>
      <c r="P126" s="2">
        <v>9</v>
      </c>
      <c r="Q126" s="2" t="s">
        <v>652</v>
      </c>
      <c r="R126" s="2">
        <v>43</v>
      </c>
      <c r="S126" s="2">
        <v>190</v>
      </c>
      <c r="T126" s="2">
        <v>-6.3116433759571</v>
      </c>
    </row>
    <row r="127" spans="1:20">
      <c r="A127" s="2" t="s">
        <v>653</v>
      </c>
      <c r="B127" s="2" t="s">
        <v>83</v>
      </c>
      <c r="C127" s="2" t="s">
        <v>654</v>
      </c>
      <c r="D127" s="2" t="s">
        <v>655</v>
      </c>
      <c r="E127" s="2" t="s">
        <v>656</v>
      </c>
      <c r="F127" s="2">
        <v>17</v>
      </c>
      <c r="G127" s="2">
        <v>1806</v>
      </c>
      <c r="H127" s="2">
        <v>57</v>
      </c>
      <c r="I127" s="2">
        <v>9173</v>
      </c>
      <c r="J127" s="2">
        <v>0.2982</v>
      </c>
      <c r="K127" s="2">
        <v>0.043804859839577</v>
      </c>
      <c r="L127" s="2" t="s">
        <v>355</v>
      </c>
      <c r="M127" s="2">
        <v>0.110555122452266</v>
      </c>
      <c r="N127" s="2" t="s">
        <v>510</v>
      </c>
      <c r="O127" s="2" t="s">
        <v>657</v>
      </c>
      <c r="P127" s="2">
        <v>2</v>
      </c>
      <c r="Q127" s="2" t="s">
        <v>658</v>
      </c>
      <c r="R127" s="2">
        <v>15</v>
      </c>
      <c r="S127" s="2">
        <v>54</v>
      </c>
      <c r="T127" s="2">
        <v>-3.81031737766272</v>
      </c>
    </row>
    <row r="128" spans="1:20">
      <c r="A128" s="2" t="s">
        <v>659</v>
      </c>
      <c r="B128" s="2" t="s">
        <v>29</v>
      </c>
      <c r="C128" s="2" t="s">
        <v>238</v>
      </c>
      <c r="D128" s="2" t="s">
        <v>660</v>
      </c>
      <c r="E128" s="2" t="s">
        <v>661</v>
      </c>
      <c r="F128" s="2">
        <v>11</v>
      </c>
      <c r="G128" s="2">
        <v>1806</v>
      </c>
      <c r="H128" s="2">
        <v>33</v>
      </c>
      <c r="I128" s="2">
        <v>9173</v>
      </c>
      <c r="J128" s="2">
        <v>0.3333</v>
      </c>
      <c r="K128" s="2">
        <v>0.0456938203202144</v>
      </c>
      <c r="L128" s="2" t="s">
        <v>355</v>
      </c>
      <c r="M128" s="2">
        <v>0.113834094062842</v>
      </c>
      <c r="N128" s="2" t="s">
        <v>510</v>
      </c>
      <c r="O128" s="2" t="s">
        <v>604</v>
      </c>
      <c r="P128" s="2">
        <v>1</v>
      </c>
      <c r="Q128" s="2" t="s">
        <v>662</v>
      </c>
      <c r="R128" s="2">
        <v>10</v>
      </c>
      <c r="S128" s="2">
        <v>33</v>
      </c>
      <c r="T128" s="2">
        <v>-3.30747546315826</v>
      </c>
    </row>
    <row r="129" spans="1:20">
      <c r="A129" s="2" t="s">
        <v>663</v>
      </c>
      <c r="B129" s="2" t="s">
        <v>101</v>
      </c>
      <c r="C129" s="2" t="s">
        <v>102</v>
      </c>
      <c r="D129" s="2" t="s">
        <v>664</v>
      </c>
      <c r="E129" s="2" t="s">
        <v>665</v>
      </c>
      <c r="F129" s="2">
        <v>87</v>
      </c>
      <c r="G129" s="2">
        <v>1806</v>
      </c>
      <c r="H129" s="2">
        <v>374</v>
      </c>
      <c r="I129" s="2">
        <v>9173</v>
      </c>
      <c r="J129" s="2">
        <v>0.2326</v>
      </c>
      <c r="K129" s="2">
        <v>0.0458200127045402</v>
      </c>
      <c r="L129" s="2" t="s">
        <v>355</v>
      </c>
      <c r="M129" s="2">
        <v>0.113834094062842</v>
      </c>
      <c r="N129" s="2" t="s">
        <v>510</v>
      </c>
      <c r="O129" s="2" t="s">
        <v>666</v>
      </c>
      <c r="P129" s="2">
        <v>16</v>
      </c>
      <c r="Q129" s="2" t="s">
        <v>667</v>
      </c>
      <c r="R129" s="2">
        <v>71</v>
      </c>
      <c r="S129" s="2">
        <v>307</v>
      </c>
      <c r="T129" s="2">
        <v>-5.02242528071108</v>
      </c>
    </row>
    <row r="130" spans="1:20">
      <c r="A130" s="2" t="s">
        <v>668</v>
      </c>
      <c r="B130" s="2" t="s">
        <v>41</v>
      </c>
      <c r="C130" s="2" t="s">
        <v>249</v>
      </c>
      <c r="D130" s="2" t="s">
        <v>669</v>
      </c>
      <c r="E130" s="2" t="s">
        <v>670</v>
      </c>
      <c r="F130" s="2">
        <v>13</v>
      </c>
      <c r="G130" s="2">
        <v>1806</v>
      </c>
      <c r="H130" s="2">
        <v>41</v>
      </c>
      <c r="I130" s="2">
        <v>9173</v>
      </c>
      <c r="J130" s="2">
        <v>0.3171</v>
      </c>
      <c r="K130" s="2">
        <v>0.046276898257425</v>
      </c>
      <c r="L130" s="2" t="s">
        <v>355</v>
      </c>
      <c r="M130" s="2">
        <v>0.114077935239234</v>
      </c>
      <c r="N130" s="2" t="s">
        <v>510</v>
      </c>
      <c r="O130" s="2" t="s">
        <v>575</v>
      </c>
      <c r="P130" s="2">
        <v>1</v>
      </c>
      <c r="Q130" s="2" t="s">
        <v>671</v>
      </c>
      <c r="R130" s="2">
        <v>12</v>
      </c>
      <c r="S130" s="2">
        <v>30</v>
      </c>
      <c r="T130" s="2">
        <v>-3.10376115919594</v>
      </c>
    </row>
    <row r="131" spans="1:20">
      <c r="A131" s="2" t="s">
        <v>672</v>
      </c>
      <c r="B131" s="2" t="s">
        <v>83</v>
      </c>
      <c r="C131" s="2" t="s">
        <v>458</v>
      </c>
      <c r="D131" s="2" t="s">
        <v>673</v>
      </c>
      <c r="E131" s="2" t="s">
        <v>674</v>
      </c>
      <c r="F131" s="2">
        <v>11</v>
      </c>
      <c r="G131" s="2">
        <v>1806</v>
      </c>
      <c r="H131" s="2">
        <v>34</v>
      </c>
      <c r="I131" s="2">
        <v>9173</v>
      </c>
      <c r="J131" s="2">
        <v>0.3235</v>
      </c>
      <c r="K131" s="2">
        <v>0.0559511118440905</v>
      </c>
      <c r="L131" s="2" t="s">
        <v>510</v>
      </c>
      <c r="M131" s="2">
        <v>0.136865027434006</v>
      </c>
      <c r="N131" s="2" t="s">
        <v>510</v>
      </c>
      <c r="O131" s="2" t="s">
        <v>635</v>
      </c>
      <c r="P131" s="2">
        <v>1</v>
      </c>
      <c r="Q131" s="2" t="s">
        <v>675</v>
      </c>
      <c r="R131" s="2">
        <v>10</v>
      </c>
      <c r="S131" s="2">
        <v>26</v>
      </c>
      <c r="T131" s="2">
        <v>-2.35339362165821</v>
      </c>
    </row>
    <row r="132" spans="1:20">
      <c r="A132" s="2" t="s">
        <v>676</v>
      </c>
      <c r="B132" s="2" t="s">
        <v>29</v>
      </c>
      <c r="C132" s="2" t="s">
        <v>65</v>
      </c>
      <c r="D132" s="2" t="s">
        <v>677</v>
      </c>
      <c r="E132" s="2" t="s">
        <v>678</v>
      </c>
      <c r="F132" s="2">
        <v>43</v>
      </c>
      <c r="G132" s="2">
        <v>1806</v>
      </c>
      <c r="H132" s="2">
        <v>175</v>
      </c>
      <c r="I132" s="2">
        <v>9173</v>
      </c>
      <c r="J132" s="2">
        <v>0.2457</v>
      </c>
      <c r="K132" s="2">
        <v>0.0640343367871</v>
      </c>
      <c r="L132" s="2" t="s">
        <v>510</v>
      </c>
      <c r="M132" s="2">
        <v>0.155442130521357</v>
      </c>
      <c r="N132" s="2" t="s">
        <v>510</v>
      </c>
      <c r="O132" s="2" t="s">
        <v>679</v>
      </c>
      <c r="P132" s="2">
        <v>38</v>
      </c>
      <c r="Q132" s="2" t="s">
        <v>680</v>
      </c>
      <c r="R132" s="2">
        <v>5</v>
      </c>
      <c r="S132" s="2">
        <v>149</v>
      </c>
      <c r="T132" s="2">
        <v>4.91539152311424</v>
      </c>
    </row>
    <row r="133" spans="1:20">
      <c r="A133" s="2" t="s">
        <v>681</v>
      </c>
      <c r="B133" s="2" t="s">
        <v>41</v>
      </c>
      <c r="C133" s="2" t="s">
        <v>54</v>
      </c>
      <c r="D133" s="2" t="s">
        <v>682</v>
      </c>
      <c r="E133" s="2" t="s">
        <v>683</v>
      </c>
      <c r="F133" s="2">
        <v>13</v>
      </c>
      <c r="G133" s="2">
        <v>1806</v>
      </c>
      <c r="H133" s="2">
        <v>43</v>
      </c>
      <c r="I133" s="2">
        <v>9173</v>
      </c>
      <c r="J133" s="2">
        <v>0.3023</v>
      </c>
      <c r="K133" s="2">
        <v>0.0656086935142094</v>
      </c>
      <c r="L133" s="2" t="s">
        <v>510</v>
      </c>
      <c r="M133" s="2">
        <v>0.157547979656722</v>
      </c>
      <c r="N133" s="2" t="s">
        <v>510</v>
      </c>
      <c r="O133" s="2" t="s">
        <v>684</v>
      </c>
      <c r="P133" s="2">
        <v>4</v>
      </c>
      <c r="Q133" s="2" t="s">
        <v>685</v>
      </c>
      <c r="R133" s="2">
        <v>9</v>
      </c>
      <c r="S133" s="2">
        <v>36</v>
      </c>
      <c r="T133" s="2">
        <v>-1</v>
      </c>
    </row>
    <row r="134" spans="1:20">
      <c r="A134" s="2" t="s">
        <v>686</v>
      </c>
      <c r="B134" s="2" t="s">
        <v>29</v>
      </c>
      <c r="C134" s="2" t="s">
        <v>30</v>
      </c>
      <c r="D134" s="2" t="s">
        <v>687</v>
      </c>
      <c r="E134" s="2" t="s">
        <v>688</v>
      </c>
      <c r="F134" s="2">
        <v>8</v>
      </c>
      <c r="G134" s="2">
        <v>1806</v>
      </c>
      <c r="H134" s="2">
        <v>23</v>
      </c>
      <c r="I134" s="2">
        <v>9173</v>
      </c>
      <c r="J134" s="2">
        <v>0.3478</v>
      </c>
      <c r="K134" s="2">
        <v>0.0658927084727798</v>
      </c>
      <c r="L134" s="2" t="s">
        <v>510</v>
      </c>
      <c r="M134" s="2">
        <v>0.157547979656722</v>
      </c>
      <c r="N134" s="2" t="s">
        <v>510</v>
      </c>
      <c r="O134" s="2" t="s">
        <v>271</v>
      </c>
      <c r="P134" s="2">
        <v>0</v>
      </c>
      <c r="Q134" s="2" t="s">
        <v>688</v>
      </c>
      <c r="R134" s="2">
        <v>8</v>
      </c>
      <c r="S134" s="2">
        <v>23</v>
      </c>
      <c r="T134" s="2">
        <v>-2.71068738274197</v>
      </c>
    </row>
    <row r="135" spans="1:20">
      <c r="A135" s="2" t="s">
        <v>689</v>
      </c>
      <c r="B135" s="2" t="s">
        <v>76</v>
      </c>
      <c r="C135" s="2" t="s">
        <v>690</v>
      </c>
      <c r="D135" s="2" t="s">
        <v>691</v>
      </c>
      <c r="E135" s="2" t="s">
        <v>692</v>
      </c>
      <c r="F135" s="2">
        <v>10</v>
      </c>
      <c r="G135" s="2">
        <v>1806</v>
      </c>
      <c r="H135" s="2">
        <v>31</v>
      </c>
      <c r="I135" s="2">
        <v>9173</v>
      </c>
      <c r="J135" s="2">
        <v>0.3226</v>
      </c>
      <c r="K135" s="2">
        <v>0.0679263991265686</v>
      </c>
      <c r="L135" s="2" t="s">
        <v>510</v>
      </c>
      <c r="M135" s="2">
        <v>0.161122425440071</v>
      </c>
      <c r="N135" s="2" t="s">
        <v>510</v>
      </c>
      <c r="O135" s="2" t="s">
        <v>271</v>
      </c>
      <c r="P135" s="2">
        <v>0</v>
      </c>
      <c r="Q135" s="2" t="s">
        <v>692</v>
      </c>
      <c r="R135" s="2">
        <v>10</v>
      </c>
      <c r="S135" s="2">
        <v>31</v>
      </c>
      <c r="T135" s="2">
        <v>-3.23289543648195</v>
      </c>
    </row>
    <row r="136" spans="1:20">
      <c r="A136" s="2" t="s">
        <v>693</v>
      </c>
      <c r="B136" s="2" t="s">
        <v>83</v>
      </c>
      <c r="C136" s="2" t="s">
        <v>458</v>
      </c>
      <c r="D136" s="2" t="s">
        <v>694</v>
      </c>
      <c r="E136" s="2" t="s">
        <v>695</v>
      </c>
      <c r="F136" s="2">
        <v>30</v>
      </c>
      <c r="G136" s="2">
        <v>1806</v>
      </c>
      <c r="H136" s="2">
        <v>117</v>
      </c>
      <c r="I136" s="2">
        <v>9173</v>
      </c>
      <c r="J136" s="2">
        <v>0.2564</v>
      </c>
      <c r="K136" s="2">
        <v>0.0684322393318201</v>
      </c>
      <c r="L136" s="2" t="s">
        <v>510</v>
      </c>
      <c r="M136" s="2">
        <v>0.161122425440071</v>
      </c>
      <c r="N136" s="2" t="s">
        <v>510</v>
      </c>
      <c r="O136" s="2" t="s">
        <v>696</v>
      </c>
      <c r="P136" s="2">
        <v>2</v>
      </c>
      <c r="Q136" s="2" t="s">
        <v>697</v>
      </c>
      <c r="R136" s="2">
        <v>28</v>
      </c>
      <c r="S136" s="2">
        <v>90</v>
      </c>
      <c r="T136" s="2">
        <v>-4.21637021355784</v>
      </c>
    </row>
    <row r="137" spans="1:20">
      <c r="A137" s="2" t="s">
        <v>698</v>
      </c>
      <c r="B137" s="2" t="s">
        <v>101</v>
      </c>
      <c r="C137" s="2" t="s">
        <v>102</v>
      </c>
      <c r="D137" s="2" t="s">
        <v>699</v>
      </c>
      <c r="E137" s="2" t="s">
        <v>700</v>
      </c>
      <c r="F137" s="2">
        <v>53</v>
      </c>
      <c r="G137" s="2">
        <v>1806</v>
      </c>
      <c r="H137" s="2">
        <v>222</v>
      </c>
      <c r="I137" s="2">
        <v>9173</v>
      </c>
      <c r="J137" s="2">
        <v>0.2387</v>
      </c>
      <c r="K137" s="2">
        <v>0.0689077039617912</v>
      </c>
      <c r="L137" s="2" t="s">
        <v>510</v>
      </c>
      <c r="M137" s="2">
        <v>0.161122425440071</v>
      </c>
      <c r="N137" s="2" t="s">
        <v>510</v>
      </c>
      <c r="O137" s="2" t="s">
        <v>701</v>
      </c>
      <c r="P137" s="2">
        <v>5</v>
      </c>
      <c r="Q137" s="2" t="s">
        <v>702</v>
      </c>
      <c r="R137" s="2">
        <v>48</v>
      </c>
      <c r="S137" s="2">
        <v>177</v>
      </c>
      <c r="T137" s="2">
        <v>-5.03602838761895</v>
      </c>
    </row>
    <row r="138" spans="1:20">
      <c r="A138" s="2" t="s">
        <v>703</v>
      </c>
      <c r="B138" s="2" t="s">
        <v>76</v>
      </c>
      <c r="C138" s="2" t="s">
        <v>156</v>
      </c>
      <c r="D138" s="2" t="s">
        <v>704</v>
      </c>
      <c r="E138" s="2" t="s">
        <v>705</v>
      </c>
      <c r="F138" s="2">
        <v>42</v>
      </c>
      <c r="G138" s="2">
        <v>1806</v>
      </c>
      <c r="H138" s="2">
        <v>172</v>
      </c>
      <c r="I138" s="2">
        <v>9173</v>
      </c>
      <c r="J138" s="2">
        <v>0.2442</v>
      </c>
      <c r="K138" s="2">
        <v>0.0723150141118121</v>
      </c>
      <c r="L138" s="2" t="s">
        <v>510</v>
      </c>
      <c r="M138" s="2">
        <v>0.167855288230338</v>
      </c>
      <c r="N138" s="2" t="s">
        <v>510</v>
      </c>
      <c r="O138" s="2" t="s">
        <v>706</v>
      </c>
      <c r="P138" s="2">
        <v>14</v>
      </c>
      <c r="Q138" s="2" t="s">
        <v>707</v>
      </c>
      <c r="R138" s="2">
        <v>28</v>
      </c>
      <c r="S138" s="2">
        <v>106</v>
      </c>
      <c r="T138" s="2">
        <v>-2.91385758707179</v>
      </c>
    </row>
    <row r="139" spans="1:20">
      <c r="A139" s="2" t="s">
        <v>708</v>
      </c>
      <c r="B139" s="2" t="s">
        <v>41</v>
      </c>
      <c r="C139" s="2" t="s">
        <v>54</v>
      </c>
      <c r="D139" s="2" t="s">
        <v>709</v>
      </c>
      <c r="E139" s="2" t="s">
        <v>710</v>
      </c>
      <c r="F139" s="2">
        <v>40</v>
      </c>
      <c r="G139" s="2">
        <v>1806</v>
      </c>
      <c r="H139" s="2">
        <v>163</v>
      </c>
      <c r="I139" s="2">
        <v>9173</v>
      </c>
      <c r="J139" s="2">
        <v>0.2454</v>
      </c>
      <c r="K139" s="2">
        <v>0.0731475618389895</v>
      </c>
      <c r="L139" s="2" t="s">
        <v>510</v>
      </c>
      <c r="M139" s="2">
        <v>0.168557425107237</v>
      </c>
      <c r="N139" s="2" t="s">
        <v>510</v>
      </c>
      <c r="O139" s="2" t="s">
        <v>711</v>
      </c>
      <c r="P139" s="2">
        <v>4</v>
      </c>
      <c r="Q139" s="2" t="s">
        <v>712</v>
      </c>
      <c r="R139" s="2">
        <v>36</v>
      </c>
      <c r="S139" s="2">
        <v>135</v>
      </c>
      <c r="T139" s="2">
        <v>-5.336110388108</v>
      </c>
    </row>
    <row r="140" spans="1:20">
      <c r="A140" s="2" t="s">
        <v>713</v>
      </c>
      <c r="B140" s="2" t="s">
        <v>83</v>
      </c>
      <c r="C140" s="2" t="s">
        <v>84</v>
      </c>
      <c r="D140" s="2" t="s">
        <v>714</v>
      </c>
      <c r="E140" s="2" t="s">
        <v>715</v>
      </c>
      <c r="F140" s="2">
        <v>13</v>
      </c>
      <c r="G140" s="2">
        <v>1806</v>
      </c>
      <c r="H140" s="2">
        <v>44</v>
      </c>
      <c r="I140" s="2">
        <v>9173</v>
      </c>
      <c r="J140" s="2">
        <v>0.2955</v>
      </c>
      <c r="K140" s="2">
        <v>0.0770174074578904</v>
      </c>
      <c r="L140" s="2" t="s">
        <v>510</v>
      </c>
      <c r="M140" s="2">
        <v>0.176198097637476</v>
      </c>
      <c r="N140" s="2" t="s">
        <v>510</v>
      </c>
      <c r="O140" s="2" t="s">
        <v>88</v>
      </c>
      <c r="P140" s="2">
        <v>1</v>
      </c>
      <c r="Q140" s="2" t="s">
        <v>716</v>
      </c>
      <c r="R140" s="2">
        <v>12</v>
      </c>
      <c r="S140" s="2">
        <v>39</v>
      </c>
      <c r="T140" s="2">
        <v>-3.04243492229666</v>
      </c>
    </row>
    <row r="141" spans="1:20">
      <c r="A141" s="2" t="s">
        <v>717</v>
      </c>
      <c r="B141" s="2" t="s">
        <v>83</v>
      </c>
      <c r="C141" s="2" t="s">
        <v>145</v>
      </c>
      <c r="D141" s="2" t="s">
        <v>718</v>
      </c>
      <c r="E141" s="2" t="s">
        <v>719</v>
      </c>
      <c r="F141" s="2">
        <v>10</v>
      </c>
      <c r="G141" s="2">
        <v>1806</v>
      </c>
      <c r="H141" s="2">
        <v>32</v>
      </c>
      <c r="I141" s="2">
        <v>9173</v>
      </c>
      <c r="J141" s="2">
        <v>0.3125</v>
      </c>
      <c r="K141" s="2">
        <v>0.0820758110091059</v>
      </c>
      <c r="L141" s="2" t="s">
        <v>510</v>
      </c>
      <c r="M141" s="2">
        <v>0.186429342149255</v>
      </c>
      <c r="N141" s="2" t="s">
        <v>510</v>
      </c>
      <c r="O141" s="2" t="s">
        <v>271</v>
      </c>
      <c r="P141" s="2">
        <v>0</v>
      </c>
      <c r="Q141" s="2" t="s">
        <v>719</v>
      </c>
      <c r="R141" s="2">
        <v>10</v>
      </c>
      <c r="S141" s="2">
        <v>29</v>
      </c>
      <c r="T141" s="2">
        <v>-2.78543007265578</v>
      </c>
    </row>
    <row r="142" spans="1:20">
      <c r="A142" s="2" t="s">
        <v>720</v>
      </c>
      <c r="B142" s="2" t="s">
        <v>41</v>
      </c>
      <c r="C142" s="2" t="s">
        <v>405</v>
      </c>
      <c r="D142" s="2" t="s">
        <v>721</v>
      </c>
      <c r="E142" s="2" t="s">
        <v>722</v>
      </c>
      <c r="F142" s="2">
        <v>29</v>
      </c>
      <c r="G142" s="2">
        <v>1806</v>
      </c>
      <c r="H142" s="2">
        <v>115</v>
      </c>
      <c r="I142" s="2">
        <v>9173</v>
      </c>
      <c r="J142" s="2">
        <v>0.2522</v>
      </c>
      <c r="K142" s="2">
        <v>0.0861716940999725</v>
      </c>
      <c r="L142" s="2" t="s">
        <v>510</v>
      </c>
      <c r="M142" s="2">
        <v>0.194344671799938</v>
      </c>
      <c r="N142" s="2" t="s">
        <v>510</v>
      </c>
      <c r="O142" s="2" t="s">
        <v>723</v>
      </c>
      <c r="P142" s="2">
        <v>4</v>
      </c>
      <c r="Q142" s="2" t="s">
        <v>724</v>
      </c>
      <c r="R142" s="2">
        <v>25</v>
      </c>
      <c r="S142" s="2">
        <v>97</v>
      </c>
      <c r="T142" s="2">
        <v>-5.17826544218146</v>
      </c>
    </row>
    <row r="143" spans="1:20">
      <c r="A143" s="2" t="s">
        <v>725</v>
      </c>
      <c r="B143" s="2" t="s">
        <v>21</v>
      </c>
      <c r="C143" s="2" t="s">
        <v>368</v>
      </c>
      <c r="D143" s="2" t="s">
        <v>726</v>
      </c>
      <c r="E143" s="2" t="s">
        <v>727</v>
      </c>
      <c r="F143" s="2">
        <v>44</v>
      </c>
      <c r="G143" s="2">
        <v>1806</v>
      </c>
      <c r="H143" s="2">
        <v>185</v>
      </c>
      <c r="I143" s="2">
        <v>9173</v>
      </c>
      <c r="J143" s="2">
        <v>0.2378</v>
      </c>
      <c r="K143" s="2">
        <v>0.0950858355978283</v>
      </c>
      <c r="L143" s="2" t="s">
        <v>510</v>
      </c>
      <c r="M143" s="2">
        <v>0.212938702254292</v>
      </c>
      <c r="N143" s="2" t="s">
        <v>510</v>
      </c>
      <c r="O143" s="2" t="s">
        <v>728</v>
      </c>
      <c r="P143" s="2">
        <v>5</v>
      </c>
      <c r="Q143" s="2" t="s">
        <v>729</v>
      </c>
      <c r="R143" s="2">
        <v>39</v>
      </c>
      <c r="S143" s="2">
        <v>155</v>
      </c>
      <c r="T143" s="2">
        <v>-6.58639849700049</v>
      </c>
    </row>
    <row r="144" spans="1:20">
      <c r="A144" s="2" t="s">
        <v>730</v>
      </c>
      <c r="B144" s="2" t="s">
        <v>41</v>
      </c>
      <c r="C144" s="2" t="s">
        <v>54</v>
      </c>
      <c r="D144" s="2" t="s">
        <v>731</v>
      </c>
      <c r="E144" s="2" t="s">
        <v>732</v>
      </c>
      <c r="F144" s="2">
        <v>20</v>
      </c>
      <c r="G144" s="2">
        <v>1806</v>
      </c>
      <c r="H144" s="2">
        <v>76</v>
      </c>
      <c r="I144" s="2">
        <v>9173</v>
      </c>
      <c r="J144" s="2">
        <v>0.2632</v>
      </c>
      <c r="K144" s="2">
        <v>0.0972476117710305</v>
      </c>
      <c r="L144" s="2" t="s">
        <v>510</v>
      </c>
      <c r="M144" s="2">
        <v>0.216256926875439</v>
      </c>
      <c r="N144" s="2" t="s">
        <v>510</v>
      </c>
      <c r="O144" s="2" t="s">
        <v>194</v>
      </c>
      <c r="P144" s="2">
        <v>3</v>
      </c>
      <c r="Q144" s="2" t="s">
        <v>733</v>
      </c>
      <c r="R144" s="2">
        <v>17</v>
      </c>
      <c r="S144" s="2">
        <v>64</v>
      </c>
      <c r="T144" s="2">
        <v>-3</v>
      </c>
    </row>
    <row r="145" spans="1:20">
      <c r="A145" s="2" t="s">
        <v>734</v>
      </c>
      <c r="B145" s="2" t="s">
        <v>21</v>
      </c>
      <c r="C145" s="2" t="s">
        <v>48</v>
      </c>
      <c r="D145" s="2" t="s">
        <v>735</v>
      </c>
      <c r="E145" s="2" t="s">
        <v>736</v>
      </c>
      <c r="F145" s="2">
        <v>24</v>
      </c>
      <c r="G145" s="2">
        <v>1806</v>
      </c>
      <c r="H145" s="2">
        <v>94</v>
      </c>
      <c r="I145" s="2">
        <v>9173</v>
      </c>
      <c r="J145" s="2">
        <v>0.2553</v>
      </c>
      <c r="K145" s="2">
        <v>0.0990286657523193</v>
      </c>
      <c r="L145" s="2" t="s">
        <v>510</v>
      </c>
      <c r="M145" s="2">
        <v>0.218688303536372</v>
      </c>
      <c r="N145" s="2" t="s">
        <v>510</v>
      </c>
      <c r="O145" s="2" t="s">
        <v>737</v>
      </c>
      <c r="P145" s="2">
        <v>2</v>
      </c>
      <c r="Q145" s="2" t="s">
        <v>738</v>
      </c>
      <c r="R145" s="2">
        <v>22</v>
      </c>
      <c r="S145" s="2">
        <v>77</v>
      </c>
      <c r="T145" s="2">
        <v>-4.78634421130479</v>
      </c>
    </row>
    <row r="146" spans="1:20">
      <c r="A146" s="2" t="s">
        <v>739</v>
      </c>
      <c r="B146" s="2" t="s">
        <v>83</v>
      </c>
      <c r="C146" s="2" t="s">
        <v>145</v>
      </c>
      <c r="D146" s="2" t="s">
        <v>740</v>
      </c>
      <c r="E146" s="2" t="s">
        <v>741</v>
      </c>
      <c r="F146" s="2">
        <v>9</v>
      </c>
      <c r="G146" s="2">
        <v>1806</v>
      </c>
      <c r="H146" s="2">
        <v>29</v>
      </c>
      <c r="I146" s="2">
        <v>9173</v>
      </c>
      <c r="J146" s="2">
        <v>0.3103</v>
      </c>
      <c r="K146" s="2">
        <v>0.0999368654938054</v>
      </c>
      <c r="L146" s="2" t="s">
        <v>510</v>
      </c>
      <c r="M146" s="2">
        <v>0.219171884324346</v>
      </c>
      <c r="N146" s="2" t="s">
        <v>510</v>
      </c>
      <c r="O146" s="2" t="s">
        <v>271</v>
      </c>
      <c r="P146" s="2">
        <v>0</v>
      </c>
      <c r="Q146" s="2" t="s">
        <v>741</v>
      </c>
      <c r="R146" s="2">
        <v>9</v>
      </c>
      <c r="S146" s="2">
        <v>22</v>
      </c>
      <c r="T146" s="2">
        <v>-2.34520787991171</v>
      </c>
    </row>
    <row r="147" spans="1:20">
      <c r="A147" s="2" t="s">
        <v>742</v>
      </c>
      <c r="B147" s="2" t="s">
        <v>41</v>
      </c>
      <c r="C147" s="2" t="s">
        <v>743</v>
      </c>
      <c r="D147" s="2" t="s">
        <v>744</v>
      </c>
      <c r="E147" s="2" t="s">
        <v>745</v>
      </c>
      <c r="F147" s="2">
        <v>29</v>
      </c>
      <c r="G147" s="2">
        <v>1806</v>
      </c>
      <c r="H147" s="2">
        <v>117</v>
      </c>
      <c r="I147" s="2">
        <v>9173</v>
      </c>
      <c r="J147" s="2">
        <v>0.2479</v>
      </c>
      <c r="K147" s="2">
        <v>0.102664765948707</v>
      </c>
      <c r="L147" s="2" t="s">
        <v>510</v>
      </c>
      <c r="M147" s="2">
        <v>0.223612298436225</v>
      </c>
      <c r="N147" s="2" t="s">
        <v>510</v>
      </c>
      <c r="O147" s="2" t="s">
        <v>746</v>
      </c>
      <c r="P147" s="2">
        <v>5</v>
      </c>
      <c r="Q147" s="2" t="s">
        <v>747</v>
      </c>
      <c r="R147" s="2">
        <v>24</v>
      </c>
      <c r="S147" s="2">
        <v>96</v>
      </c>
      <c r="T147" s="2">
        <v>-3.98042083202266</v>
      </c>
    </row>
    <row r="148" spans="1:20">
      <c r="A148" s="2" t="s">
        <v>748</v>
      </c>
      <c r="B148" s="2" t="s">
        <v>83</v>
      </c>
      <c r="C148" s="2" t="s">
        <v>654</v>
      </c>
      <c r="D148" s="2" t="s">
        <v>749</v>
      </c>
      <c r="E148" s="2" t="s">
        <v>750</v>
      </c>
      <c r="F148" s="2">
        <v>33</v>
      </c>
      <c r="G148" s="2">
        <v>1806</v>
      </c>
      <c r="H148" s="2">
        <v>137</v>
      </c>
      <c r="I148" s="2">
        <v>9173</v>
      </c>
      <c r="J148" s="2">
        <v>0.2409</v>
      </c>
      <c r="K148" s="2">
        <v>0.117233060218847</v>
      </c>
      <c r="L148" s="2" t="s">
        <v>510</v>
      </c>
      <c r="M148" s="2">
        <v>0.253606211901995</v>
      </c>
      <c r="N148" s="2" t="s">
        <v>510</v>
      </c>
      <c r="O148" s="2" t="s">
        <v>751</v>
      </c>
      <c r="P148" s="2">
        <v>2</v>
      </c>
      <c r="Q148" s="2" t="s">
        <v>752</v>
      </c>
      <c r="R148" s="2">
        <v>31</v>
      </c>
      <c r="S148" s="2">
        <v>121</v>
      </c>
      <c r="T148" s="2">
        <v>-4.27272727272727</v>
      </c>
    </row>
    <row r="149" spans="1:20">
      <c r="A149" s="2" t="s">
        <v>753</v>
      </c>
      <c r="B149" s="2" t="s">
        <v>21</v>
      </c>
      <c r="C149" s="2" t="s">
        <v>22</v>
      </c>
      <c r="D149" s="2" t="s">
        <v>754</v>
      </c>
      <c r="E149" s="2" t="s">
        <v>755</v>
      </c>
      <c r="F149" s="2">
        <v>70</v>
      </c>
      <c r="G149" s="2">
        <v>1806</v>
      </c>
      <c r="H149" s="2">
        <v>312</v>
      </c>
      <c r="I149" s="2">
        <v>9173</v>
      </c>
      <c r="J149" s="2">
        <v>0.2244</v>
      </c>
      <c r="K149" s="2">
        <v>0.122006869138745</v>
      </c>
      <c r="L149" s="2" t="s">
        <v>510</v>
      </c>
      <c r="M149" s="2">
        <v>0.261606495996228</v>
      </c>
      <c r="N149" s="2" t="s">
        <v>510</v>
      </c>
      <c r="O149" s="2" t="s">
        <v>756</v>
      </c>
      <c r="P149" s="2">
        <v>5</v>
      </c>
      <c r="Q149" s="2" t="s">
        <v>757</v>
      </c>
      <c r="R149" s="2">
        <v>65</v>
      </c>
      <c r="S149" s="2">
        <v>154</v>
      </c>
      <c r="T149" s="2">
        <v>-6.60774830500812</v>
      </c>
    </row>
    <row r="150" spans="1:20">
      <c r="A150" s="2" t="s">
        <v>758</v>
      </c>
      <c r="B150" s="2" t="s">
        <v>29</v>
      </c>
      <c r="C150" s="2" t="s">
        <v>238</v>
      </c>
      <c r="D150" s="2" t="s">
        <v>759</v>
      </c>
      <c r="E150" s="2" t="s">
        <v>760</v>
      </c>
      <c r="F150" s="2">
        <v>15</v>
      </c>
      <c r="G150" s="2">
        <v>1806</v>
      </c>
      <c r="H150" s="2">
        <v>56</v>
      </c>
      <c r="I150" s="2">
        <v>9173</v>
      </c>
      <c r="J150" s="2">
        <v>0.2679</v>
      </c>
      <c r="K150" s="2">
        <v>0.122576628627163</v>
      </c>
      <c r="L150" s="2" t="s">
        <v>510</v>
      </c>
      <c r="M150" s="2">
        <v>0.261606495996228</v>
      </c>
      <c r="N150" s="2" t="s">
        <v>510</v>
      </c>
      <c r="O150" s="2" t="s">
        <v>271</v>
      </c>
      <c r="P150" s="2">
        <v>0</v>
      </c>
      <c r="Q150" s="2" t="s">
        <v>760</v>
      </c>
      <c r="R150" s="2">
        <v>15</v>
      </c>
      <c r="S150" s="2">
        <v>45</v>
      </c>
      <c r="T150" s="2">
        <v>-4.17399355799961</v>
      </c>
    </row>
    <row r="151" spans="1:20">
      <c r="A151" s="2" t="s">
        <v>761</v>
      </c>
      <c r="B151" s="2" t="s">
        <v>76</v>
      </c>
      <c r="C151" s="2" t="s">
        <v>690</v>
      </c>
      <c r="D151" s="2" t="s">
        <v>762</v>
      </c>
      <c r="E151" s="2" t="s">
        <v>763</v>
      </c>
      <c r="F151" s="2">
        <v>25</v>
      </c>
      <c r="G151" s="2">
        <v>1806</v>
      </c>
      <c r="H151" s="2">
        <v>101</v>
      </c>
      <c r="I151" s="2">
        <v>9173</v>
      </c>
      <c r="J151" s="2">
        <v>0.2475</v>
      </c>
      <c r="K151" s="2">
        <v>0.124159819337468</v>
      </c>
      <c r="L151" s="2" t="s">
        <v>510</v>
      </c>
      <c r="M151" s="2">
        <v>0.263218816995433</v>
      </c>
      <c r="N151" s="2" t="s">
        <v>510</v>
      </c>
      <c r="O151" s="2" t="s">
        <v>764</v>
      </c>
      <c r="P151" s="2">
        <v>3</v>
      </c>
      <c r="Q151" s="2" t="s">
        <v>765</v>
      </c>
      <c r="R151" s="2">
        <v>22</v>
      </c>
      <c r="S151" s="2">
        <v>86</v>
      </c>
      <c r="T151" s="2">
        <v>-3.23498319610315</v>
      </c>
    </row>
    <row r="152" spans="1:20">
      <c r="A152" s="2" t="s">
        <v>766</v>
      </c>
      <c r="B152" s="2" t="s">
        <v>83</v>
      </c>
      <c r="C152" s="2" t="s">
        <v>518</v>
      </c>
      <c r="D152" s="2" t="s">
        <v>767</v>
      </c>
      <c r="E152" s="2" t="s">
        <v>768</v>
      </c>
      <c r="F152" s="2">
        <v>6</v>
      </c>
      <c r="G152" s="2">
        <v>1806</v>
      </c>
      <c r="H152" s="2">
        <v>18</v>
      </c>
      <c r="I152" s="2">
        <v>9173</v>
      </c>
      <c r="J152" s="2">
        <v>0.3333</v>
      </c>
      <c r="K152" s="2">
        <v>0.125185158952736</v>
      </c>
      <c r="L152" s="2" t="s">
        <v>510</v>
      </c>
      <c r="M152" s="2">
        <v>0.263634970509735</v>
      </c>
      <c r="N152" s="2" t="s">
        <v>510</v>
      </c>
      <c r="O152" s="2" t="s">
        <v>356</v>
      </c>
      <c r="P152" s="2">
        <v>1</v>
      </c>
      <c r="Q152" s="2" t="s">
        <v>769</v>
      </c>
      <c r="R152" s="2">
        <v>5</v>
      </c>
      <c r="S152" s="2">
        <v>18</v>
      </c>
      <c r="T152" s="2">
        <v>-1.64991582276861</v>
      </c>
    </row>
    <row r="153" spans="1:20">
      <c r="A153" s="2" t="s">
        <v>770</v>
      </c>
      <c r="B153" s="2" t="s">
        <v>29</v>
      </c>
      <c r="C153" s="2" t="s">
        <v>65</v>
      </c>
      <c r="D153" s="2" t="s">
        <v>771</v>
      </c>
      <c r="E153" s="2" t="s">
        <v>772</v>
      </c>
      <c r="F153" s="2">
        <v>15</v>
      </c>
      <c r="G153" s="2">
        <v>1806</v>
      </c>
      <c r="H153" s="2">
        <v>57</v>
      </c>
      <c r="I153" s="2">
        <v>9173</v>
      </c>
      <c r="J153" s="2">
        <v>0.2632</v>
      </c>
      <c r="K153" s="2">
        <v>0.13761341017436</v>
      </c>
      <c r="L153" s="2" t="s">
        <v>510</v>
      </c>
      <c r="M153" s="2">
        <v>0.287901739706885</v>
      </c>
      <c r="N153" s="2" t="s">
        <v>510</v>
      </c>
      <c r="O153" s="2" t="s">
        <v>271</v>
      </c>
      <c r="P153" s="2">
        <v>0</v>
      </c>
      <c r="Q153" s="2" t="s">
        <v>772</v>
      </c>
      <c r="R153" s="2">
        <v>15</v>
      </c>
      <c r="S153" s="2">
        <v>44</v>
      </c>
      <c r="T153" s="2">
        <v>-2.71360210119987</v>
      </c>
    </row>
    <row r="154" spans="1:20">
      <c r="A154" s="2" t="s">
        <v>773</v>
      </c>
      <c r="B154" s="2" t="s">
        <v>29</v>
      </c>
      <c r="C154" s="2" t="s">
        <v>411</v>
      </c>
      <c r="D154" s="2" t="s">
        <v>774</v>
      </c>
      <c r="E154" s="2" t="s">
        <v>775</v>
      </c>
      <c r="F154" s="2">
        <v>11</v>
      </c>
      <c r="G154" s="2">
        <v>1806</v>
      </c>
      <c r="H154" s="2">
        <v>40</v>
      </c>
      <c r="I154" s="2">
        <v>9173</v>
      </c>
      <c r="J154" s="2">
        <v>0.275</v>
      </c>
      <c r="K154" s="2">
        <v>0.147987995031476</v>
      </c>
      <c r="L154" s="2" t="s">
        <v>510</v>
      </c>
      <c r="M154" s="2">
        <v>0.307582891634048</v>
      </c>
      <c r="N154" s="2" t="s">
        <v>510</v>
      </c>
      <c r="O154" s="2" t="s">
        <v>271</v>
      </c>
      <c r="P154" s="2">
        <v>0</v>
      </c>
      <c r="Q154" s="2" t="s">
        <v>775</v>
      </c>
      <c r="R154" s="2">
        <v>11</v>
      </c>
      <c r="S154" s="2">
        <v>31</v>
      </c>
      <c r="T154" s="2">
        <v>-2.33486892634807</v>
      </c>
    </row>
    <row r="155" spans="1:20">
      <c r="A155" s="2" t="s">
        <v>776</v>
      </c>
      <c r="B155" s="2" t="s">
        <v>76</v>
      </c>
      <c r="C155" s="2" t="s">
        <v>77</v>
      </c>
      <c r="D155" s="2" t="s">
        <v>777</v>
      </c>
      <c r="E155" s="2" t="s">
        <v>778</v>
      </c>
      <c r="F155" s="2">
        <v>29</v>
      </c>
      <c r="G155" s="2">
        <v>1806</v>
      </c>
      <c r="H155" s="2">
        <v>122</v>
      </c>
      <c r="I155" s="2">
        <v>9173</v>
      </c>
      <c r="J155" s="2">
        <v>0.2377</v>
      </c>
      <c r="K155" s="2">
        <v>0.15230446189032</v>
      </c>
      <c r="L155" s="2" t="s">
        <v>510</v>
      </c>
      <c r="M155" s="2">
        <v>0.314228455788811</v>
      </c>
      <c r="N155" s="2" t="s">
        <v>510</v>
      </c>
      <c r="O155" s="2" t="s">
        <v>779</v>
      </c>
      <c r="P155" s="2">
        <v>4</v>
      </c>
      <c r="Q155" s="2" t="s">
        <v>780</v>
      </c>
      <c r="R155" s="2">
        <v>25</v>
      </c>
      <c r="S155" s="2">
        <v>104</v>
      </c>
      <c r="T155" s="2">
        <v>-4.70678724331642</v>
      </c>
    </row>
    <row r="156" spans="1:20">
      <c r="A156" s="2" t="s">
        <v>781</v>
      </c>
      <c r="B156" s="2" t="s">
        <v>83</v>
      </c>
      <c r="C156" s="2" t="s">
        <v>128</v>
      </c>
      <c r="D156" s="2" t="s">
        <v>782</v>
      </c>
      <c r="E156" s="2" t="s">
        <v>783</v>
      </c>
      <c r="F156" s="2">
        <v>6</v>
      </c>
      <c r="G156" s="2">
        <v>1806</v>
      </c>
      <c r="H156" s="2">
        <v>19</v>
      </c>
      <c r="I156" s="2">
        <v>9173</v>
      </c>
      <c r="J156" s="2">
        <v>0.3158</v>
      </c>
      <c r="K156" s="2">
        <v>0.154034640615107</v>
      </c>
      <c r="L156" s="2" t="s">
        <v>510</v>
      </c>
      <c r="M156" s="2">
        <v>0.314228455788811</v>
      </c>
      <c r="N156" s="2" t="s">
        <v>510</v>
      </c>
      <c r="O156" s="2" t="s">
        <v>271</v>
      </c>
      <c r="P156" s="2">
        <v>0</v>
      </c>
      <c r="Q156" s="2" t="s">
        <v>783</v>
      </c>
      <c r="R156" s="2">
        <v>6</v>
      </c>
      <c r="S156" s="2">
        <v>16</v>
      </c>
      <c r="T156" s="2">
        <v>-3.5</v>
      </c>
    </row>
    <row r="157" spans="1:20">
      <c r="A157" s="2" t="s">
        <v>784</v>
      </c>
      <c r="B157" s="2" t="s">
        <v>21</v>
      </c>
      <c r="C157" s="2" t="s">
        <v>368</v>
      </c>
      <c r="D157" s="2" t="s">
        <v>785</v>
      </c>
      <c r="E157" s="2" t="s">
        <v>786</v>
      </c>
      <c r="F157" s="2">
        <v>24</v>
      </c>
      <c r="G157" s="2">
        <v>1806</v>
      </c>
      <c r="H157" s="2">
        <v>99</v>
      </c>
      <c r="I157" s="2">
        <v>9173</v>
      </c>
      <c r="J157" s="2">
        <v>0.2424</v>
      </c>
      <c r="K157" s="2">
        <v>0.154149808500171</v>
      </c>
      <c r="L157" s="2" t="s">
        <v>510</v>
      </c>
      <c r="M157" s="2">
        <v>0.314228455788811</v>
      </c>
      <c r="N157" s="2" t="s">
        <v>510</v>
      </c>
      <c r="O157" s="2" t="s">
        <v>787</v>
      </c>
      <c r="P157" s="2">
        <v>6</v>
      </c>
      <c r="Q157" s="2" t="s">
        <v>788</v>
      </c>
      <c r="R157" s="2">
        <v>18</v>
      </c>
      <c r="S157" s="2">
        <v>82</v>
      </c>
      <c r="T157" s="2">
        <v>-3.97553493869448</v>
      </c>
    </row>
    <row r="158" spans="1:20">
      <c r="A158" s="2" t="s">
        <v>789</v>
      </c>
      <c r="B158" s="2" t="s">
        <v>76</v>
      </c>
      <c r="C158" s="2" t="s">
        <v>156</v>
      </c>
      <c r="D158" s="2" t="s">
        <v>790</v>
      </c>
      <c r="E158" s="2" t="s">
        <v>791</v>
      </c>
      <c r="F158" s="2">
        <v>18</v>
      </c>
      <c r="G158" s="2">
        <v>1806</v>
      </c>
      <c r="H158" s="2">
        <v>72</v>
      </c>
      <c r="I158" s="2">
        <v>9173</v>
      </c>
      <c r="J158" s="2">
        <v>0.25</v>
      </c>
      <c r="K158" s="2">
        <v>0.160828902748242</v>
      </c>
      <c r="L158" s="2" t="s">
        <v>510</v>
      </c>
      <c r="M158" s="2">
        <v>0.325755357158859</v>
      </c>
      <c r="N158" s="2" t="s">
        <v>510</v>
      </c>
      <c r="O158" s="2" t="s">
        <v>792</v>
      </c>
      <c r="P158" s="2">
        <v>1</v>
      </c>
      <c r="Q158" s="2" t="s">
        <v>793</v>
      </c>
      <c r="R158" s="2">
        <v>17</v>
      </c>
      <c r="S158" s="2">
        <v>56</v>
      </c>
      <c r="T158" s="2">
        <v>-3.3407655239053</v>
      </c>
    </row>
    <row r="159" spans="1:20">
      <c r="A159" s="2" t="s">
        <v>794</v>
      </c>
      <c r="B159" s="2" t="s">
        <v>101</v>
      </c>
      <c r="C159" s="2" t="s">
        <v>102</v>
      </c>
      <c r="D159" s="2" t="s">
        <v>795</v>
      </c>
      <c r="E159" s="2" t="s">
        <v>796</v>
      </c>
      <c r="F159" s="2">
        <v>54</v>
      </c>
      <c r="G159" s="2">
        <v>1806</v>
      </c>
      <c r="H159" s="2">
        <v>242</v>
      </c>
      <c r="I159" s="2">
        <v>9173</v>
      </c>
      <c r="J159" s="2">
        <v>0.2231</v>
      </c>
      <c r="K159" s="2">
        <v>0.168347015522059</v>
      </c>
      <c r="L159" s="2" t="s">
        <v>510</v>
      </c>
      <c r="M159" s="2">
        <v>0.338825005924144</v>
      </c>
      <c r="N159" s="2" t="s">
        <v>510</v>
      </c>
      <c r="O159" s="2" t="s">
        <v>797</v>
      </c>
      <c r="P159" s="2">
        <v>5</v>
      </c>
      <c r="Q159" s="2" t="s">
        <v>798</v>
      </c>
      <c r="R159" s="2">
        <v>49</v>
      </c>
      <c r="S159" s="2">
        <v>206</v>
      </c>
      <c r="T159" s="2">
        <v>-5.78288401862043</v>
      </c>
    </row>
    <row r="160" spans="1:20">
      <c r="A160" s="2" t="s">
        <v>799</v>
      </c>
      <c r="B160" s="2" t="s">
        <v>76</v>
      </c>
      <c r="C160" s="2" t="s">
        <v>134</v>
      </c>
      <c r="D160" s="2" t="s">
        <v>800</v>
      </c>
      <c r="E160" s="2" t="s">
        <v>801</v>
      </c>
      <c r="F160" s="2">
        <v>48</v>
      </c>
      <c r="G160" s="2">
        <v>1806</v>
      </c>
      <c r="H160" s="2">
        <v>214</v>
      </c>
      <c r="I160" s="2">
        <v>9173</v>
      </c>
      <c r="J160" s="2">
        <v>0.2243</v>
      </c>
      <c r="K160" s="2">
        <v>0.174620402214914</v>
      </c>
      <c r="L160" s="2" t="s">
        <v>510</v>
      </c>
      <c r="M160" s="2">
        <v>0.349240804429828</v>
      </c>
      <c r="N160" s="2" t="s">
        <v>510</v>
      </c>
      <c r="O160" s="2" t="s">
        <v>802</v>
      </c>
      <c r="P160" s="2">
        <v>4</v>
      </c>
      <c r="Q160" s="2" t="s">
        <v>803</v>
      </c>
      <c r="R160" s="2">
        <v>44</v>
      </c>
      <c r="S160" s="2">
        <v>157</v>
      </c>
      <c r="T160" s="2">
        <v>-7.02316458331507</v>
      </c>
    </row>
    <row r="161" spans="1:20">
      <c r="A161" s="2" t="s">
        <v>804</v>
      </c>
      <c r="B161" s="2" t="s">
        <v>41</v>
      </c>
      <c r="C161" s="2" t="s">
        <v>54</v>
      </c>
      <c r="D161" s="2" t="s">
        <v>805</v>
      </c>
      <c r="E161" s="2" t="s">
        <v>806</v>
      </c>
      <c r="F161" s="2">
        <v>37</v>
      </c>
      <c r="G161" s="2">
        <v>1806</v>
      </c>
      <c r="H161" s="2">
        <v>162</v>
      </c>
      <c r="I161" s="2">
        <v>9173</v>
      </c>
      <c r="J161" s="2">
        <v>0.2284</v>
      </c>
      <c r="K161" s="2">
        <v>0.178414149437164</v>
      </c>
      <c r="L161" s="2" t="s">
        <v>510</v>
      </c>
      <c r="M161" s="2">
        <v>0.352769253986642</v>
      </c>
      <c r="N161" s="2" t="s">
        <v>510</v>
      </c>
      <c r="O161" s="2" t="s">
        <v>194</v>
      </c>
      <c r="P161" s="2">
        <v>3</v>
      </c>
      <c r="Q161" s="2" t="s">
        <v>807</v>
      </c>
      <c r="R161" s="2">
        <v>34</v>
      </c>
      <c r="S161" s="2">
        <v>136</v>
      </c>
      <c r="T161" s="2">
        <v>-5.48795472456028</v>
      </c>
    </row>
    <row r="162" spans="1:20">
      <c r="A162" s="2" t="s">
        <v>808</v>
      </c>
      <c r="B162" s="2" t="s">
        <v>41</v>
      </c>
      <c r="C162" s="2" t="s">
        <v>314</v>
      </c>
      <c r="D162" s="2" t="s">
        <v>809</v>
      </c>
      <c r="E162" s="2" t="s">
        <v>810</v>
      </c>
      <c r="F162" s="2">
        <v>16</v>
      </c>
      <c r="G162" s="2">
        <v>1806</v>
      </c>
      <c r="H162" s="2">
        <v>64</v>
      </c>
      <c r="I162" s="2">
        <v>9173</v>
      </c>
      <c r="J162" s="2">
        <v>0.25</v>
      </c>
      <c r="K162" s="2">
        <v>0.178603301546696</v>
      </c>
      <c r="L162" s="2" t="s">
        <v>510</v>
      </c>
      <c r="M162" s="2">
        <v>0.352769253986642</v>
      </c>
      <c r="N162" s="2" t="s">
        <v>510</v>
      </c>
      <c r="O162" s="2" t="s">
        <v>811</v>
      </c>
      <c r="P162" s="2">
        <v>3</v>
      </c>
      <c r="Q162" s="2" t="s">
        <v>812</v>
      </c>
      <c r="R162" s="2">
        <v>13</v>
      </c>
      <c r="S162" s="2">
        <v>55</v>
      </c>
      <c r="T162" s="2">
        <v>-2.83163942234562</v>
      </c>
    </row>
    <row r="163" spans="1:20">
      <c r="A163" s="2" t="s">
        <v>813</v>
      </c>
      <c r="B163" s="2" t="s">
        <v>21</v>
      </c>
      <c r="C163" s="2" t="s">
        <v>22</v>
      </c>
      <c r="D163" s="2" t="s">
        <v>814</v>
      </c>
      <c r="E163" s="2" t="s">
        <v>815</v>
      </c>
      <c r="F163" s="2">
        <v>40</v>
      </c>
      <c r="G163" s="2">
        <v>1806</v>
      </c>
      <c r="H163" s="2">
        <v>177</v>
      </c>
      <c r="I163" s="2">
        <v>9173</v>
      </c>
      <c r="J163" s="2">
        <v>0.226</v>
      </c>
      <c r="K163" s="2">
        <v>0.186171336773622</v>
      </c>
      <c r="L163" s="2" t="s">
        <v>510</v>
      </c>
      <c r="M163" s="2">
        <v>0.364398026474135</v>
      </c>
      <c r="N163" s="2" t="s">
        <v>510</v>
      </c>
      <c r="O163" s="2" t="s">
        <v>816</v>
      </c>
      <c r="P163" s="2">
        <v>7</v>
      </c>
      <c r="Q163" s="2" t="s">
        <v>817</v>
      </c>
      <c r="R163" s="2">
        <v>33</v>
      </c>
      <c r="S163" s="2">
        <v>146</v>
      </c>
      <c r="T163" s="2">
        <v>-3.97250826529137</v>
      </c>
    </row>
    <row r="164" spans="1:20">
      <c r="A164" s="2" t="s">
        <v>818</v>
      </c>
      <c r="B164" s="2" t="s">
        <v>21</v>
      </c>
      <c r="C164" s="2" t="s">
        <v>48</v>
      </c>
      <c r="D164" s="2" t="s">
        <v>819</v>
      </c>
      <c r="E164" s="2" t="s">
        <v>820</v>
      </c>
      <c r="F164" s="2">
        <v>9</v>
      </c>
      <c r="G164" s="2">
        <v>1806</v>
      </c>
      <c r="H164" s="2">
        <v>33</v>
      </c>
      <c r="I164" s="2">
        <v>9173</v>
      </c>
      <c r="J164" s="2">
        <v>0.2727</v>
      </c>
      <c r="K164" s="2">
        <v>0.186782636211585</v>
      </c>
      <c r="L164" s="2" t="s">
        <v>510</v>
      </c>
      <c r="M164" s="2">
        <v>0.364398026474135</v>
      </c>
      <c r="N164" s="2" t="s">
        <v>510</v>
      </c>
      <c r="O164" s="2" t="s">
        <v>821</v>
      </c>
      <c r="P164" s="2">
        <v>2</v>
      </c>
      <c r="Q164" s="2" t="s">
        <v>822</v>
      </c>
      <c r="R164" s="2">
        <v>7</v>
      </c>
      <c r="S164" s="2">
        <v>31</v>
      </c>
      <c r="T164" s="2">
        <v>-1.61644771824097</v>
      </c>
    </row>
    <row r="165" spans="1:20">
      <c r="A165" s="2" t="s">
        <v>823</v>
      </c>
      <c r="B165" s="2" t="s">
        <v>83</v>
      </c>
      <c r="C165" s="2" t="s">
        <v>128</v>
      </c>
      <c r="D165" s="2" t="s">
        <v>824</v>
      </c>
      <c r="E165" s="2" t="s">
        <v>825</v>
      </c>
      <c r="F165" s="2">
        <v>7</v>
      </c>
      <c r="G165" s="2">
        <v>1806</v>
      </c>
      <c r="H165" s="2">
        <v>25</v>
      </c>
      <c r="I165" s="2">
        <v>9173</v>
      </c>
      <c r="J165" s="2">
        <v>0.28</v>
      </c>
      <c r="K165" s="2">
        <v>0.207749217628286</v>
      </c>
      <c r="L165" s="2" t="s">
        <v>510</v>
      </c>
      <c r="M165" s="2">
        <v>0.402830800035334</v>
      </c>
      <c r="N165" s="2" t="s">
        <v>510</v>
      </c>
      <c r="O165" s="2" t="s">
        <v>271</v>
      </c>
      <c r="P165" s="2">
        <v>0</v>
      </c>
      <c r="Q165" s="2" t="s">
        <v>825</v>
      </c>
      <c r="R165" s="2">
        <v>7</v>
      </c>
      <c r="S165" s="2">
        <v>21</v>
      </c>
      <c r="T165" s="2">
        <v>-1.96396101212393</v>
      </c>
    </row>
    <row r="166" spans="1:20">
      <c r="A166" s="2" t="s">
        <v>826</v>
      </c>
      <c r="B166" s="2" t="s">
        <v>76</v>
      </c>
      <c r="C166" s="2" t="s">
        <v>134</v>
      </c>
      <c r="D166" s="2" t="s">
        <v>827</v>
      </c>
      <c r="E166" s="2" t="s">
        <v>828</v>
      </c>
      <c r="F166" s="2">
        <v>28</v>
      </c>
      <c r="G166" s="2">
        <v>1806</v>
      </c>
      <c r="H166" s="2">
        <v>122</v>
      </c>
      <c r="I166" s="2">
        <v>9173</v>
      </c>
      <c r="J166" s="2">
        <v>0.2295</v>
      </c>
      <c r="K166" s="2">
        <v>0.210103522445968</v>
      </c>
      <c r="L166" s="2" t="s">
        <v>510</v>
      </c>
      <c r="M166" s="2">
        <v>0.404926788714048</v>
      </c>
      <c r="N166" s="2" t="s">
        <v>510</v>
      </c>
      <c r="O166" s="2" t="s">
        <v>829</v>
      </c>
      <c r="P166" s="2">
        <v>4</v>
      </c>
      <c r="Q166" s="2" t="s">
        <v>830</v>
      </c>
      <c r="R166" s="2">
        <v>24</v>
      </c>
      <c r="S166" s="2">
        <v>87</v>
      </c>
      <c r="T166" s="2">
        <v>-3.96681637889984</v>
      </c>
    </row>
    <row r="167" spans="1:20">
      <c r="A167" s="2" t="s">
        <v>831</v>
      </c>
      <c r="B167" s="2" t="s">
        <v>83</v>
      </c>
      <c r="C167" s="2" t="s">
        <v>145</v>
      </c>
      <c r="D167" s="2" t="s">
        <v>832</v>
      </c>
      <c r="E167" s="2" t="s">
        <v>833</v>
      </c>
      <c r="F167" s="2">
        <v>9</v>
      </c>
      <c r="G167" s="2">
        <v>1806</v>
      </c>
      <c r="H167" s="2">
        <v>34</v>
      </c>
      <c r="I167" s="2">
        <v>9173</v>
      </c>
      <c r="J167" s="2">
        <v>0.2647</v>
      </c>
      <c r="K167" s="2">
        <v>0.212491077430884</v>
      </c>
      <c r="L167" s="2" t="s">
        <v>510</v>
      </c>
      <c r="M167" s="2">
        <v>0.407061220620608</v>
      </c>
      <c r="N167" s="2" t="s">
        <v>510</v>
      </c>
      <c r="O167" s="2" t="s">
        <v>271</v>
      </c>
      <c r="P167" s="2">
        <v>0</v>
      </c>
      <c r="Q167" s="2" t="s">
        <v>833</v>
      </c>
      <c r="R167" s="2">
        <v>9</v>
      </c>
      <c r="S167" s="2">
        <v>32</v>
      </c>
      <c r="T167" s="2">
        <v>-4.24264068711928</v>
      </c>
    </row>
    <row r="168" spans="1:20">
      <c r="A168" s="2" t="s">
        <v>834</v>
      </c>
      <c r="B168" s="2" t="s">
        <v>76</v>
      </c>
      <c r="C168" s="2" t="s">
        <v>134</v>
      </c>
      <c r="D168" s="2" t="s">
        <v>835</v>
      </c>
      <c r="E168" s="2" t="s">
        <v>836</v>
      </c>
      <c r="F168" s="2">
        <v>27</v>
      </c>
      <c r="G168" s="2">
        <v>1806</v>
      </c>
      <c r="H168" s="2">
        <v>118</v>
      </c>
      <c r="I168" s="2">
        <v>9173</v>
      </c>
      <c r="J168" s="2">
        <v>0.2288</v>
      </c>
      <c r="K168" s="2">
        <v>0.220309102543222</v>
      </c>
      <c r="L168" s="2" t="s">
        <v>510</v>
      </c>
      <c r="M168" s="2">
        <v>0.418589880347235</v>
      </c>
      <c r="N168" s="2" t="s">
        <v>510</v>
      </c>
      <c r="O168" s="2" t="s">
        <v>837</v>
      </c>
      <c r="P168" s="2">
        <v>3</v>
      </c>
      <c r="Q168" s="2" t="s">
        <v>838</v>
      </c>
      <c r="R168" s="2">
        <v>24</v>
      </c>
      <c r="S168" s="2">
        <v>100</v>
      </c>
      <c r="T168" s="2">
        <v>-4.8</v>
      </c>
    </row>
    <row r="169" spans="1:20">
      <c r="A169" s="2" t="s">
        <v>839</v>
      </c>
      <c r="B169" s="2" t="s">
        <v>83</v>
      </c>
      <c r="C169" s="2" t="s">
        <v>458</v>
      </c>
      <c r="D169" s="2" t="s">
        <v>840</v>
      </c>
      <c r="E169" s="2" t="s">
        <v>841</v>
      </c>
      <c r="F169" s="2">
        <v>17</v>
      </c>
      <c r="G169" s="2">
        <v>1806</v>
      </c>
      <c r="H169" s="2">
        <v>71</v>
      </c>
      <c r="I169" s="2">
        <v>9173</v>
      </c>
      <c r="J169" s="2">
        <v>0.2394</v>
      </c>
      <c r="K169" s="2">
        <v>0.221141823579671</v>
      </c>
      <c r="L169" s="2" t="s">
        <v>510</v>
      </c>
      <c r="M169" s="2">
        <v>0.418589880347235</v>
      </c>
      <c r="N169" s="2" t="s">
        <v>510</v>
      </c>
      <c r="O169" s="2" t="s">
        <v>88</v>
      </c>
      <c r="P169" s="2">
        <v>1</v>
      </c>
      <c r="Q169" s="2" t="s">
        <v>842</v>
      </c>
      <c r="R169" s="2">
        <v>16</v>
      </c>
      <c r="S169" s="2">
        <v>50</v>
      </c>
      <c r="T169" s="2">
        <v>-3.25269119345812</v>
      </c>
    </row>
    <row r="170" spans="1:20">
      <c r="A170" s="2" t="s">
        <v>843</v>
      </c>
      <c r="B170" s="2" t="s">
        <v>101</v>
      </c>
      <c r="C170" s="2" t="s">
        <v>102</v>
      </c>
      <c r="D170" s="2" t="s">
        <v>844</v>
      </c>
      <c r="E170" s="2" t="s">
        <v>845</v>
      </c>
      <c r="F170" s="2">
        <v>8</v>
      </c>
      <c r="G170" s="2">
        <v>1806</v>
      </c>
      <c r="H170" s="2">
        <v>30</v>
      </c>
      <c r="I170" s="2">
        <v>9173</v>
      </c>
      <c r="J170" s="2">
        <v>0.2667</v>
      </c>
      <c r="K170" s="2">
        <v>0.225281465713945</v>
      </c>
      <c r="L170" s="2" t="s">
        <v>510</v>
      </c>
      <c r="M170" s="2">
        <v>0.423902402941032</v>
      </c>
      <c r="N170" s="2" t="s">
        <v>510</v>
      </c>
      <c r="O170" s="2" t="s">
        <v>846</v>
      </c>
      <c r="P170" s="2">
        <v>2</v>
      </c>
      <c r="Q170" s="2" t="s">
        <v>847</v>
      </c>
      <c r="R170" s="2">
        <v>6</v>
      </c>
      <c r="S170" s="2">
        <v>28</v>
      </c>
      <c r="T170" s="2">
        <v>-1.70084012854152</v>
      </c>
    </row>
    <row r="171" spans="1:20">
      <c r="A171" s="2" t="s">
        <v>848</v>
      </c>
      <c r="B171" s="2" t="s">
        <v>29</v>
      </c>
      <c r="C171" s="2" t="s">
        <v>411</v>
      </c>
      <c r="D171" s="2" t="s">
        <v>849</v>
      </c>
      <c r="E171" s="2" t="s">
        <v>850</v>
      </c>
      <c r="F171" s="2">
        <v>39</v>
      </c>
      <c r="G171" s="2">
        <v>1806</v>
      </c>
      <c r="H171" s="2">
        <v>176</v>
      </c>
      <c r="I171" s="2">
        <v>9173</v>
      </c>
      <c r="J171" s="2">
        <v>0.2216</v>
      </c>
      <c r="K171" s="2">
        <v>0.228084427543031</v>
      </c>
      <c r="L171" s="2" t="s">
        <v>510</v>
      </c>
      <c r="M171" s="2">
        <v>0.426652046815787</v>
      </c>
      <c r="N171" s="2" t="s">
        <v>510</v>
      </c>
      <c r="O171" s="2" t="s">
        <v>851</v>
      </c>
      <c r="P171" s="2">
        <v>4</v>
      </c>
      <c r="Q171" s="2" t="s">
        <v>852</v>
      </c>
      <c r="R171" s="2">
        <v>35</v>
      </c>
      <c r="S171" s="2">
        <v>132</v>
      </c>
      <c r="T171" s="2">
        <v>-3.7426696030475</v>
      </c>
    </row>
    <row r="172" spans="1:20">
      <c r="A172" s="2" t="s">
        <v>853</v>
      </c>
      <c r="B172" s="2" t="s">
        <v>101</v>
      </c>
      <c r="C172" s="2" t="s">
        <v>102</v>
      </c>
      <c r="D172" s="2" t="s">
        <v>854</v>
      </c>
      <c r="E172" s="2" t="s">
        <v>855</v>
      </c>
      <c r="F172" s="2">
        <v>14</v>
      </c>
      <c r="G172" s="2">
        <v>1806</v>
      </c>
      <c r="H172" s="2">
        <v>58</v>
      </c>
      <c r="I172" s="2">
        <v>9173</v>
      </c>
      <c r="J172" s="2">
        <v>0.2414</v>
      </c>
      <c r="K172" s="2">
        <v>0.239917768668168</v>
      </c>
      <c r="L172" s="2" t="s">
        <v>510</v>
      </c>
      <c r="M172" s="2">
        <v>0.443590460482835</v>
      </c>
      <c r="N172" s="2" t="s">
        <v>510</v>
      </c>
      <c r="O172" s="2" t="s">
        <v>856</v>
      </c>
      <c r="P172" s="2">
        <v>1</v>
      </c>
      <c r="Q172" s="2" t="s">
        <v>857</v>
      </c>
      <c r="R172" s="2">
        <v>13</v>
      </c>
      <c r="S172" s="2">
        <v>47</v>
      </c>
      <c r="T172" s="2">
        <v>-3.35489480445157</v>
      </c>
    </row>
    <row r="173" spans="1:20">
      <c r="A173" s="2" t="s">
        <v>858</v>
      </c>
      <c r="B173" s="2" t="s">
        <v>41</v>
      </c>
      <c r="C173" s="2" t="s">
        <v>405</v>
      </c>
      <c r="D173" s="2" t="s">
        <v>859</v>
      </c>
      <c r="E173" s="2" t="s">
        <v>860</v>
      </c>
      <c r="F173" s="2">
        <v>39</v>
      </c>
      <c r="G173" s="2">
        <v>1806</v>
      </c>
      <c r="H173" s="2">
        <v>177</v>
      </c>
      <c r="I173" s="2">
        <v>9173</v>
      </c>
      <c r="J173" s="2">
        <v>0.2203</v>
      </c>
      <c r="K173" s="2">
        <v>0.239929431456124</v>
      </c>
      <c r="L173" s="2" t="s">
        <v>510</v>
      </c>
      <c r="M173" s="2">
        <v>0.443590460482835</v>
      </c>
      <c r="N173" s="2" t="s">
        <v>510</v>
      </c>
      <c r="O173" s="2" t="s">
        <v>861</v>
      </c>
      <c r="P173" s="2">
        <v>8</v>
      </c>
      <c r="Q173" s="2" t="s">
        <v>862</v>
      </c>
      <c r="R173" s="2">
        <v>31</v>
      </c>
      <c r="S173" s="2">
        <v>145</v>
      </c>
      <c r="T173" s="2">
        <v>-4.81663783151692</v>
      </c>
    </row>
    <row r="174" spans="1:20">
      <c r="A174" s="2" t="s">
        <v>863</v>
      </c>
      <c r="B174" s="2" t="s">
        <v>41</v>
      </c>
      <c r="C174" s="2" t="s">
        <v>42</v>
      </c>
      <c r="D174" s="2" t="s">
        <v>864</v>
      </c>
      <c r="E174" s="2" t="s">
        <v>865</v>
      </c>
      <c r="F174" s="2">
        <v>86</v>
      </c>
      <c r="G174" s="2">
        <v>1806</v>
      </c>
      <c r="H174" s="2">
        <v>409</v>
      </c>
      <c r="I174" s="2">
        <v>9173</v>
      </c>
      <c r="J174" s="2">
        <v>0.2103</v>
      </c>
      <c r="K174" s="2">
        <v>0.261120082962111</v>
      </c>
      <c r="L174" s="2" t="s">
        <v>510</v>
      </c>
      <c r="M174" s="2">
        <v>0.479977955965037</v>
      </c>
      <c r="N174" s="2" t="s">
        <v>510</v>
      </c>
      <c r="O174" s="2" t="s">
        <v>866</v>
      </c>
      <c r="P174" s="2">
        <v>11</v>
      </c>
      <c r="Q174" s="2" t="s">
        <v>867</v>
      </c>
      <c r="R174" s="2">
        <v>75</v>
      </c>
      <c r="S174" s="2">
        <v>308</v>
      </c>
      <c r="T174" s="2">
        <v>-6.609713434659</v>
      </c>
    </row>
    <row r="175" spans="1:20">
      <c r="A175" s="2" t="s">
        <v>868</v>
      </c>
      <c r="B175" s="2" t="s">
        <v>101</v>
      </c>
      <c r="C175" s="2" t="s">
        <v>102</v>
      </c>
      <c r="D175" s="2" t="s">
        <v>869</v>
      </c>
      <c r="E175" s="2" t="s">
        <v>870</v>
      </c>
      <c r="F175" s="2">
        <v>28</v>
      </c>
      <c r="G175" s="2">
        <v>1806</v>
      </c>
      <c r="H175" s="2">
        <v>126</v>
      </c>
      <c r="I175" s="2">
        <v>9173</v>
      </c>
      <c r="J175" s="2">
        <v>0.2222</v>
      </c>
      <c r="K175" s="2">
        <v>0.267198138288332</v>
      </c>
      <c r="L175" s="2" t="s">
        <v>510</v>
      </c>
      <c r="M175" s="2">
        <v>0.486313210169648</v>
      </c>
      <c r="N175" s="2" t="s">
        <v>510</v>
      </c>
      <c r="O175" s="2" t="s">
        <v>871</v>
      </c>
      <c r="P175" s="2">
        <v>3</v>
      </c>
      <c r="Q175" s="2" t="s">
        <v>872</v>
      </c>
      <c r="R175" s="2">
        <v>25</v>
      </c>
      <c r="S175" s="2">
        <v>85</v>
      </c>
      <c r="T175" s="2">
        <v>-4.2301439274638</v>
      </c>
    </row>
    <row r="176" spans="1:20">
      <c r="A176" s="2" t="s">
        <v>873</v>
      </c>
      <c r="B176" s="2" t="s">
        <v>83</v>
      </c>
      <c r="C176" s="2" t="s">
        <v>84</v>
      </c>
      <c r="D176" s="2" t="s">
        <v>874</v>
      </c>
      <c r="E176" s="2" t="s">
        <v>875</v>
      </c>
      <c r="F176" s="2">
        <v>9</v>
      </c>
      <c r="G176" s="2">
        <v>1806</v>
      </c>
      <c r="H176" s="2">
        <v>36</v>
      </c>
      <c r="I176" s="2">
        <v>9173</v>
      </c>
      <c r="J176" s="2">
        <v>0.25</v>
      </c>
      <c r="K176" s="2">
        <v>0.267625194275749</v>
      </c>
      <c r="L176" s="2" t="s">
        <v>510</v>
      </c>
      <c r="M176" s="2">
        <v>0.486313210169648</v>
      </c>
      <c r="N176" s="2" t="s">
        <v>510</v>
      </c>
      <c r="O176" s="2" t="s">
        <v>271</v>
      </c>
      <c r="P176" s="2">
        <v>0</v>
      </c>
      <c r="Q176" s="2" t="s">
        <v>875</v>
      </c>
      <c r="R176" s="2">
        <v>9</v>
      </c>
      <c r="S176" s="2">
        <v>31</v>
      </c>
      <c r="T176" s="2">
        <v>-1.79605302026775</v>
      </c>
    </row>
    <row r="177" spans="1:20">
      <c r="A177" s="2" t="s">
        <v>876</v>
      </c>
      <c r="B177" s="2" t="s">
        <v>41</v>
      </c>
      <c r="C177" s="2" t="s">
        <v>877</v>
      </c>
      <c r="D177" s="2" t="s">
        <v>878</v>
      </c>
      <c r="E177" s="2" t="s">
        <v>879</v>
      </c>
      <c r="F177" s="2">
        <v>10</v>
      </c>
      <c r="G177" s="2">
        <v>1806</v>
      </c>
      <c r="H177" s="2">
        <v>41</v>
      </c>
      <c r="I177" s="2">
        <v>9173</v>
      </c>
      <c r="J177" s="2">
        <v>0.2439</v>
      </c>
      <c r="K177" s="2">
        <v>0.278065831894276</v>
      </c>
      <c r="L177" s="2" t="s">
        <v>510</v>
      </c>
      <c r="M177" s="2">
        <v>0.502414400808976</v>
      </c>
      <c r="N177" s="2" t="s">
        <v>510</v>
      </c>
      <c r="O177" s="2" t="s">
        <v>880</v>
      </c>
      <c r="P177" s="2">
        <v>4</v>
      </c>
      <c r="Q177" s="2" t="s">
        <v>881</v>
      </c>
      <c r="R177" s="2">
        <v>6</v>
      </c>
      <c r="S177" s="2">
        <v>29</v>
      </c>
      <c r="T177" s="2">
        <v>-1.11417202906231</v>
      </c>
    </row>
    <row r="178" spans="1:20">
      <c r="A178" s="2" t="s">
        <v>882</v>
      </c>
      <c r="B178" s="2" t="s">
        <v>76</v>
      </c>
      <c r="C178" s="2" t="s">
        <v>883</v>
      </c>
      <c r="D178" s="2" t="s">
        <v>884</v>
      </c>
      <c r="E178" s="2" t="s">
        <v>885</v>
      </c>
      <c r="F178" s="2">
        <v>34</v>
      </c>
      <c r="G178" s="2">
        <v>1806</v>
      </c>
      <c r="H178" s="2">
        <v>156</v>
      </c>
      <c r="I178" s="2">
        <v>9173</v>
      </c>
      <c r="J178" s="2">
        <v>0.2179</v>
      </c>
      <c r="K178" s="2">
        <v>0.281236957282588</v>
      </c>
      <c r="L178" s="2" t="s">
        <v>510</v>
      </c>
      <c r="M178" s="2">
        <v>0.505273177490751</v>
      </c>
      <c r="N178" s="2" t="s">
        <v>510</v>
      </c>
      <c r="O178" s="2" t="s">
        <v>886</v>
      </c>
      <c r="P178" s="2">
        <v>4</v>
      </c>
      <c r="Q178" s="2" t="s">
        <v>887</v>
      </c>
      <c r="R178" s="2">
        <v>30</v>
      </c>
      <c r="S178" s="2">
        <v>128</v>
      </c>
      <c r="T178" s="2">
        <v>-3.88908729652601</v>
      </c>
    </row>
    <row r="179" spans="1:20">
      <c r="A179" s="2" t="s">
        <v>888</v>
      </c>
      <c r="B179" s="2" t="s">
        <v>76</v>
      </c>
      <c r="C179" s="2" t="s">
        <v>889</v>
      </c>
      <c r="D179" s="2" t="s">
        <v>890</v>
      </c>
      <c r="E179" s="2" t="s">
        <v>891</v>
      </c>
      <c r="F179" s="2">
        <v>9</v>
      </c>
      <c r="G179" s="2">
        <v>1806</v>
      </c>
      <c r="H179" s="2">
        <v>37</v>
      </c>
      <c r="I179" s="2">
        <v>9173</v>
      </c>
      <c r="J179" s="2">
        <v>0.2432</v>
      </c>
      <c r="K179" s="2">
        <v>0.296674935747303</v>
      </c>
      <c r="L179" s="2" t="s">
        <v>510</v>
      </c>
      <c r="M179" s="2">
        <v>0.530014772851923</v>
      </c>
      <c r="N179" s="2" t="s">
        <v>510</v>
      </c>
      <c r="O179" s="2" t="s">
        <v>271</v>
      </c>
      <c r="P179" s="2">
        <v>0</v>
      </c>
      <c r="Q179" s="2" t="s">
        <v>891</v>
      </c>
      <c r="R179" s="2">
        <v>9</v>
      </c>
      <c r="S179" s="2">
        <v>34</v>
      </c>
      <c r="T179" s="2">
        <v>-3.9444674582777</v>
      </c>
    </row>
    <row r="180" spans="1:20">
      <c r="A180" s="2" t="s">
        <v>892</v>
      </c>
      <c r="B180" s="2" t="s">
        <v>101</v>
      </c>
      <c r="C180" s="2" t="s">
        <v>102</v>
      </c>
      <c r="D180" s="2" t="s">
        <v>893</v>
      </c>
      <c r="E180" s="2" t="s">
        <v>894</v>
      </c>
      <c r="F180" s="2">
        <v>36</v>
      </c>
      <c r="G180" s="2">
        <v>1806</v>
      </c>
      <c r="H180" s="2">
        <v>168</v>
      </c>
      <c r="I180" s="2">
        <v>9173</v>
      </c>
      <c r="J180" s="2">
        <v>0.2143</v>
      </c>
      <c r="K180" s="2">
        <v>0.31234083306245</v>
      </c>
      <c r="L180" s="2" t="s">
        <v>510</v>
      </c>
      <c r="M180" s="2">
        <v>0.554884831921</v>
      </c>
      <c r="N180" s="2" t="s">
        <v>510</v>
      </c>
      <c r="O180" s="2" t="s">
        <v>895</v>
      </c>
      <c r="P180" s="2">
        <v>4</v>
      </c>
      <c r="Q180" s="2" t="s">
        <v>896</v>
      </c>
      <c r="R180" s="2">
        <v>32</v>
      </c>
      <c r="S180" s="2">
        <v>125</v>
      </c>
      <c r="T180" s="2">
        <v>-4.11436507859961</v>
      </c>
    </row>
    <row r="181" spans="1:20">
      <c r="A181" s="2" t="s">
        <v>897</v>
      </c>
      <c r="B181" s="2" t="s">
        <v>76</v>
      </c>
      <c r="C181" s="2" t="s">
        <v>156</v>
      </c>
      <c r="D181" s="2" t="s">
        <v>898</v>
      </c>
      <c r="E181" s="2" t="s">
        <v>899</v>
      </c>
      <c r="F181" s="2">
        <v>24</v>
      </c>
      <c r="G181" s="2">
        <v>1806</v>
      </c>
      <c r="H181" s="2">
        <v>110</v>
      </c>
      <c r="I181" s="2">
        <v>9173</v>
      </c>
      <c r="J181" s="2">
        <v>0.2182</v>
      </c>
      <c r="K181" s="2">
        <v>0.321533900178007</v>
      </c>
      <c r="L181" s="2" t="s">
        <v>510</v>
      </c>
      <c r="M181" s="2">
        <v>0.567829817996891</v>
      </c>
      <c r="N181" s="2" t="s">
        <v>510</v>
      </c>
      <c r="O181" s="2" t="s">
        <v>900</v>
      </c>
      <c r="P181" s="2">
        <v>6</v>
      </c>
      <c r="Q181" s="2" t="s">
        <v>901</v>
      </c>
      <c r="R181" s="2">
        <v>18</v>
      </c>
      <c r="S181" s="2">
        <v>83</v>
      </c>
      <c r="T181" s="2">
        <v>-1.75622815983505</v>
      </c>
    </row>
    <row r="182" spans="1:20">
      <c r="A182" s="2" t="s">
        <v>902</v>
      </c>
      <c r="B182" s="2" t="s">
        <v>101</v>
      </c>
      <c r="C182" s="2" t="s">
        <v>102</v>
      </c>
      <c r="D182" s="2" t="s">
        <v>903</v>
      </c>
      <c r="E182" s="2" t="s">
        <v>904</v>
      </c>
      <c r="F182" s="2">
        <v>34</v>
      </c>
      <c r="G182" s="2">
        <v>1806</v>
      </c>
      <c r="H182" s="2">
        <v>159</v>
      </c>
      <c r="I182" s="2">
        <v>9173</v>
      </c>
      <c r="J182" s="2">
        <v>0.2138</v>
      </c>
      <c r="K182" s="2">
        <v>0.323704152719732</v>
      </c>
      <c r="L182" s="2" t="s">
        <v>510</v>
      </c>
      <c r="M182" s="2">
        <v>0.567829817996891</v>
      </c>
      <c r="N182" s="2" t="s">
        <v>510</v>
      </c>
      <c r="O182" s="2" t="s">
        <v>905</v>
      </c>
      <c r="P182" s="2">
        <v>3</v>
      </c>
      <c r="Q182" s="2" t="s">
        <v>906</v>
      </c>
      <c r="R182" s="2">
        <v>31</v>
      </c>
      <c r="S182" s="2">
        <v>134</v>
      </c>
      <c r="T182" s="2">
        <v>-5.87430529395325</v>
      </c>
    </row>
    <row r="183" spans="1:20">
      <c r="A183" s="2" t="s">
        <v>907</v>
      </c>
      <c r="B183" s="2" t="s">
        <v>41</v>
      </c>
      <c r="C183" s="2" t="s">
        <v>405</v>
      </c>
      <c r="D183" s="2" t="s">
        <v>908</v>
      </c>
      <c r="E183" s="2" t="s">
        <v>909</v>
      </c>
      <c r="F183" s="2">
        <v>13</v>
      </c>
      <c r="G183" s="2">
        <v>1806</v>
      </c>
      <c r="H183" s="2">
        <v>57</v>
      </c>
      <c r="I183" s="2">
        <v>9173</v>
      </c>
      <c r="J183" s="2">
        <v>0.2281</v>
      </c>
      <c r="K183" s="2">
        <v>0.324984361243503</v>
      </c>
      <c r="L183" s="2" t="s">
        <v>510</v>
      </c>
      <c r="M183" s="2">
        <v>0.567829817996891</v>
      </c>
      <c r="N183" s="2" t="s">
        <v>510</v>
      </c>
      <c r="O183" s="2" t="s">
        <v>910</v>
      </c>
      <c r="P183" s="2">
        <v>2</v>
      </c>
      <c r="Q183" s="2" t="s">
        <v>911</v>
      </c>
      <c r="R183" s="2">
        <v>11</v>
      </c>
      <c r="S183" s="2">
        <v>41</v>
      </c>
      <c r="T183" s="2">
        <v>-4.37286533288097</v>
      </c>
    </row>
    <row r="184" spans="1:20">
      <c r="A184" s="2" t="s">
        <v>912</v>
      </c>
      <c r="B184" s="2" t="s">
        <v>83</v>
      </c>
      <c r="C184" s="2" t="s">
        <v>128</v>
      </c>
      <c r="D184" s="2" t="s">
        <v>913</v>
      </c>
      <c r="E184" s="2" t="s">
        <v>914</v>
      </c>
      <c r="F184" s="2">
        <v>6</v>
      </c>
      <c r="G184" s="2">
        <v>1806</v>
      </c>
      <c r="H184" s="2">
        <v>24</v>
      </c>
      <c r="I184" s="2">
        <v>9173</v>
      </c>
      <c r="J184" s="2">
        <v>0.25</v>
      </c>
      <c r="K184" s="2">
        <v>0.329533923180508</v>
      </c>
      <c r="L184" s="2" t="s">
        <v>510</v>
      </c>
      <c r="M184" s="2">
        <v>0.572632718969408</v>
      </c>
      <c r="N184" s="2" t="s">
        <v>510</v>
      </c>
      <c r="O184" s="2" t="s">
        <v>271</v>
      </c>
      <c r="P184" s="2">
        <v>0</v>
      </c>
      <c r="Q184" s="2" t="s">
        <v>914</v>
      </c>
      <c r="R184" s="2">
        <v>6</v>
      </c>
      <c r="S184" s="2">
        <v>23</v>
      </c>
      <c r="T184" s="2">
        <v>-2.91920179679905</v>
      </c>
    </row>
    <row r="185" spans="1:20">
      <c r="A185" s="2" t="s">
        <v>915</v>
      </c>
      <c r="B185" s="2" t="s">
        <v>41</v>
      </c>
      <c r="C185" s="2" t="s">
        <v>877</v>
      </c>
      <c r="D185" s="2" t="s">
        <v>916</v>
      </c>
      <c r="E185" s="2" t="s">
        <v>917</v>
      </c>
      <c r="F185" s="2">
        <v>14</v>
      </c>
      <c r="G185" s="2">
        <v>1806</v>
      </c>
      <c r="H185" s="2">
        <v>63</v>
      </c>
      <c r="I185" s="2">
        <v>9173</v>
      </c>
      <c r="J185" s="2">
        <v>0.2222</v>
      </c>
      <c r="K185" s="2">
        <v>0.353419103551237</v>
      </c>
      <c r="L185" s="2" t="s">
        <v>510</v>
      </c>
      <c r="M185" s="2">
        <v>0.609864439858622</v>
      </c>
      <c r="N185" s="2" t="s">
        <v>510</v>
      </c>
      <c r="O185" s="2" t="s">
        <v>918</v>
      </c>
      <c r="P185" s="2">
        <v>2</v>
      </c>
      <c r="Q185" s="2" t="s">
        <v>919</v>
      </c>
      <c r="R185" s="2">
        <v>12</v>
      </c>
      <c r="S185" s="2">
        <v>50</v>
      </c>
      <c r="T185" s="2">
        <v>-2.9698484809835</v>
      </c>
    </row>
    <row r="186" spans="1:20">
      <c r="A186" s="2" t="s">
        <v>920</v>
      </c>
      <c r="B186" s="2" t="s">
        <v>76</v>
      </c>
      <c r="C186" s="2" t="s">
        <v>156</v>
      </c>
      <c r="D186" s="2" t="s">
        <v>921</v>
      </c>
      <c r="E186" s="2" t="s">
        <v>922</v>
      </c>
      <c r="F186" s="2">
        <v>23</v>
      </c>
      <c r="G186" s="2">
        <v>1806</v>
      </c>
      <c r="H186" s="2">
        <v>107</v>
      </c>
      <c r="I186" s="2">
        <v>9173</v>
      </c>
      <c r="J186" s="2">
        <v>0.215</v>
      </c>
      <c r="K186" s="2">
        <v>0.355122815428214</v>
      </c>
      <c r="L186" s="2" t="s">
        <v>510</v>
      </c>
      <c r="M186" s="2">
        <v>0.609864439858622</v>
      </c>
      <c r="N186" s="2" t="s">
        <v>510</v>
      </c>
      <c r="O186" s="2" t="s">
        <v>923</v>
      </c>
      <c r="P186" s="2">
        <v>2</v>
      </c>
      <c r="Q186" s="2" t="s">
        <v>924</v>
      </c>
      <c r="R186" s="2">
        <v>21</v>
      </c>
      <c r="S186" s="2">
        <v>94</v>
      </c>
      <c r="T186" s="2">
        <v>-4.12568498503517</v>
      </c>
    </row>
    <row r="187" spans="1:20">
      <c r="A187" s="2" t="s">
        <v>925</v>
      </c>
      <c r="B187" s="2" t="s">
        <v>83</v>
      </c>
      <c r="C187" s="2" t="s">
        <v>464</v>
      </c>
      <c r="D187" s="2" t="s">
        <v>926</v>
      </c>
      <c r="E187" s="2" t="s">
        <v>927</v>
      </c>
      <c r="F187" s="2">
        <v>5</v>
      </c>
      <c r="G187" s="2">
        <v>1806</v>
      </c>
      <c r="H187" s="2">
        <v>20</v>
      </c>
      <c r="I187" s="2">
        <v>9173</v>
      </c>
      <c r="J187" s="2">
        <v>0.25</v>
      </c>
      <c r="K187" s="2">
        <v>0.356713162936175</v>
      </c>
      <c r="L187" s="2" t="s">
        <v>510</v>
      </c>
      <c r="M187" s="2">
        <v>0.609864439858622</v>
      </c>
      <c r="N187" s="2" t="s">
        <v>510</v>
      </c>
      <c r="O187" s="2" t="s">
        <v>928</v>
      </c>
      <c r="P187" s="2">
        <v>1</v>
      </c>
      <c r="Q187" s="2" t="s">
        <v>929</v>
      </c>
      <c r="R187" s="2">
        <v>4</v>
      </c>
      <c r="S187" s="2">
        <v>15</v>
      </c>
      <c r="T187" s="2">
        <v>-3.35658556671309</v>
      </c>
    </row>
    <row r="188" spans="1:20">
      <c r="A188" s="2" t="s">
        <v>930</v>
      </c>
      <c r="B188" s="2" t="s">
        <v>76</v>
      </c>
      <c r="C188" s="2" t="s">
        <v>156</v>
      </c>
      <c r="D188" s="2" t="s">
        <v>931</v>
      </c>
      <c r="E188" s="2" t="s">
        <v>932</v>
      </c>
      <c r="F188" s="2">
        <v>17</v>
      </c>
      <c r="G188" s="2">
        <v>1806</v>
      </c>
      <c r="H188" s="2">
        <v>78</v>
      </c>
      <c r="I188" s="2">
        <v>9173</v>
      </c>
      <c r="J188" s="2">
        <v>0.2179</v>
      </c>
      <c r="K188" s="2">
        <v>0.362410788386539</v>
      </c>
      <c r="L188" s="2" t="s">
        <v>510</v>
      </c>
      <c r="M188" s="2">
        <v>0.616292142817751</v>
      </c>
      <c r="N188" s="2" t="s">
        <v>510</v>
      </c>
      <c r="O188" s="2" t="s">
        <v>900</v>
      </c>
      <c r="P188" s="2">
        <v>6</v>
      </c>
      <c r="Q188" s="2" t="s">
        <v>933</v>
      </c>
      <c r="R188" s="2">
        <v>11</v>
      </c>
      <c r="S188" s="2">
        <v>56</v>
      </c>
      <c r="T188" s="2">
        <v>-1.46993683051833</v>
      </c>
    </row>
    <row r="189" spans="1:20">
      <c r="A189" s="2" t="s">
        <v>934</v>
      </c>
      <c r="B189" s="2" t="s">
        <v>76</v>
      </c>
      <c r="C189" s="2" t="s">
        <v>156</v>
      </c>
      <c r="D189" s="2" t="s">
        <v>935</v>
      </c>
      <c r="E189" s="2" t="s">
        <v>936</v>
      </c>
      <c r="F189" s="2">
        <v>19</v>
      </c>
      <c r="G189" s="2">
        <v>1806</v>
      </c>
      <c r="H189" s="2">
        <v>88</v>
      </c>
      <c r="I189" s="2">
        <v>9173</v>
      </c>
      <c r="J189" s="2">
        <v>0.2159</v>
      </c>
      <c r="K189" s="2">
        <v>0.366875651696046</v>
      </c>
      <c r="L189" s="2" t="s">
        <v>510</v>
      </c>
      <c r="M189" s="2">
        <v>0.620566261911397</v>
      </c>
      <c r="N189" s="2" t="s">
        <v>510</v>
      </c>
      <c r="O189" s="2" t="s">
        <v>937</v>
      </c>
      <c r="P189" s="2">
        <v>2</v>
      </c>
      <c r="Q189" s="2" t="s">
        <v>938</v>
      </c>
      <c r="R189" s="2">
        <v>17</v>
      </c>
      <c r="S189" s="2">
        <v>60</v>
      </c>
      <c r="T189" s="2">
        <v>-3.87298334620742</v>
      </c>
    </row>
    <row r="190" spans="1:20">
      <c r="A190" s="2" t="s">
        <v>939</v>
      </c>
      <c r="B190" s="2" t="s">
        <v>41</v>
      </c>
      <c r="C190" s="2" t="s">
        <v>578</v>
      </c>
      <c r="D190" s="2" t="s">
        <v>940</v>
      </c>
      <c r="E190" s="2" t="s">
        <v>941</v>
      </c>
      <c r="F190" s="2">
        <v>12</v>
      </c>
      <c r="G190" s="2">
        <v>1806</v>
      </c>
      <c r="H190" s="2">
        <v>54</v>
      </c>
      <c r="I190" s="2">
        <v>9173</v>
      </c>
      <c r="J190" s="2">
        <v>0.2222</v>
      </c>
      <c r="K190" s="2">
        <v>0.371074143562757</v>
      </c>
      <c r="L190" s="2" t="s">
        <v>510</v>
      </c>
      <c r="M190" s="2">
        <v>0.62300668752798</v>
      </c>
      <c r="N190" s="2" t="s">
        <v>510</v>
      </c>
      <c r="O190" s="2" t="s">
        <v>942</v>
      </c>
      <c r="P190" s="2">
        <v>4</v>
      </c>
      <c r="Q190" s="2" t="s">
        <v>943</v>
      </c>
      <c r="R190" s="2">
        <v>8</v>
      </c>
      <c r="S190" s="2">
        <v>46</v>
      </c>
      <c r="T190" s="2">
        <v>-0.589767824619589</v>
      </c>
    </row>
    <row r="191" spans="1:20">
      <c r="A191" s="2" t="s">
        <v>944</v>
      </c>
      <c r="B191" s="2" t="s">
        <v>83</v>
      </c>
      <c r="C191" s="2" t="s">
        <v>464</v>
      </c>
      <c r="D191" s="2" t="s">
        <v>945</v>
      </c>
      <c r="E191" s="2" t="s">
        <v>946</v>
      </c>
      <c r="F191" s="2">
        <v>3</v>
      </c>
      <c r="G191" s="2">
        <v>1806</v>
      </c>
      <c r="H191" s="2">
        <v>11</v>
      </c>
      <c r="I191" s="2">
        <v>9173</v>
      </c>
      <c r="J191" s="2">
        <v>0.2727</v>
      </c>
      <c r="K191" s="2">
        <v>0.372236700095334</v>
      </c>
      <c r="L191" s="2" t="s">
        <v>510</v>
      </c>
      <c r="M191" s="2">
        <v>0.62300668752798</v>
      </c>
      <c r="N191" s="2" t="s">
        <v>510</v>
      </c>
      <c r="O191" s="2" t="s">
        <v>271</v>
      </c>
      <c r="P191" s="2">
        <v>0</v>
      </c>
      <c r="Q191" s="2" t="s">
        <v>946</v>
      </c>
      <c r="R191" s="2">
        <v>3</v>
      </c>
      <c r="S191" s="2">
        <v>10</v>
      </c>
      <c r="T191" s="2">
        <v>-1.89736659610103</v>
      </c>
    </row>
    <row r="192" spans="1:20">
      <c r="A192" s="2" t="s">
        <v>947</v>
      </c>
      <c r="B192" s="2" t="s">
        <v>76</v>
      </c>
      <c r="C192" s="2" t="s">
        <v>690</v>
      </c>
      <c r="D192" s="2" t="s">
        <v>948</v>
      </c>
      <c r="E192" s="2" t="s">
        <v>949</v>
      </c>
      <c r="F192" s="2">
        <v>52</v>
      </c>
      <c r="G192" s="2">
        <v>1806</v>
      </c>
      <c r="H192" s="2">
        <v>252</v>
      </c>
      <c r="I192" s="2">
        <v>9173</v>
      </c>
      <c r="J192" s="2">
        <v>0.2063</v>
      </c>
      <c r="K192" s="2">
        <v>0.375716994253982</v>
      </c>
      <c r="L192" s="2" t="s">
        <v>510</v>
      </c>
      <c r="M192" s="2">
        <v>0.625539288862651</v>
      </c>
      <c r="N192" s="2" t="s">
        <v>510</v>
      </c>
      <c r="O192" s="2" t="s">
        <v>950</v>
      </c>
      <c r="P192" s="2">
        <v>2</v>
      </c>
      <c r="Q192" s="2" t="s">
        <v>951</v>
      </c>
      <c r="R192" s="2">
        <v>50</v>
      </c>
      <c r="S192" s="2">
        <v>219</v>
      </c>
      <c r="T192" s="2">
        <v>-4.93288286231625</v>
      </c>
    </row>
    <row r="193" spans="1:20">
      <c r="A193" s="2" t="s">
        <v>952</v>
      </c>
      <c r="B193" s="2" t="s">
        <v>83</v>
      </c>
      <c r="C193" s="2" t="s">
        <v>145</v>
      </c>
      <c r="D193" s="2" t="s">
        <v>953</v>
      </c>
      <c r="E193" s="2" t="s">
        <v>954</v>
      </c>
      <c r="F193" s="2">
        <v>16</v>
      </c>
      <c r="G193" s="2">
        <v>1806</v>
      </c>
      <c r="H193" s="2">
        <v>74</v>
      </c>
      <c r="I193" s="2">
        <v>9173</v>
      </c>
      <c r="J193" s="2">
        <v>0.2162</v>
      </c>
      <c r="K193" s="2">
        <v>0.382092951997437</v>
      </c>
      <c r="L193" s="2" t="s">
        <v>510</v>
      </c>
      <c r="M193" s="2">
        <v>0.632841451745754</v>
      </c>
      <c r="N193" s="2" t="s">
        <v>510</v>
      </c>
      <c r="O193" s="2" t="s">
        <v>955</v>
      </c>
      <c r="P193" s="2">
        <v>3</v>
      </c>
      <c r="Q193" s="2" t="s">
        <v>956</v>
      </c>
      <c r="R193" s="2">
        <v>13</v>
      </c>
      <c r="S193" s="2">
        <v>56</v>
      </c>
      <c r="T193" s="2">
        <v>-3.87528800773015</v>
      </c>
    </row>
    <row r="194" spans="1:20">
      <c r="A194" s="2" t="s">
        <v>957</v>
      </c>
      <c r="B194" s="2" t="s">
        <v>76</v>
      </c>
      <c r="C194" s="2" t="s">
        <v>958</v>
      </c>
      <c r="D194" s="2" t="s">
        <v>959</v>
      </c>
      <c r="E194" s="2" t="s">
        <v>960</v>
      </c>
      <c r="F194" s="2">
        <v>12</v>
      </c>
      <c r="G194" s="2">
        <v>1806</v>
      </c>
      <c r="H194" s="2">
        <v>55</v>
      </c>
      <c r="I194" s="2">
        <v>9173</v>
      </c>
      <c r="J194" s="2">
        <v>0.2182</v>
      </c>
      <c r="K194" s="2">
        <v>0.397268443159147</v>
      </c>
      <c r="L194" s="2" t="s">
        <v>510</v>
      </c>
      <c r="M194" s="2">
        <v>0.65456665764046</v>
      </c>
      <c r="N194" s="2" t="s">
        <v>510</v>
      </c>
      <c r="O194" s="2" t="s">
        <v>961</v>
      </c>
      <c r="P194" s="2">
        <v>2</v>
      </c>
      <c r="Q194" s="2" t="s">
        <v>962</v>
      </c>
      <c r="R194" s="2">
        <v>10</v>
      </c>
      <c r="S194" s="2">
        <v>42</v>
      </c>
      <c r="T194" s="2">
        <v>-1.23442679969674</v>
      </c>
    </row>
    <row r="195" spans="1:20">
      <c r="A195" s="2" t="s">
        <v>963</v>
      </c>
      <c r="B195" s="2" t="s">
        <v>76</v>
      </c>
      <c r="C195" s="2" t="s">
        <v>889</v>
      </c>
      <c r="D195" s="2" t="s">
        <v>964</v>
      </c>
      <c r="E195" s="2" t="s">
        <v>965</v>
      </c>
      <c r="F195" s="2">
        <v>6</v>
      </c>
      <c r="G195" s="2">
        <v>1806</v>
      </c>
      <c r="H195" s="2">
        <v>26</v>
      </c>
      <c r="I195" s="2">
        <v>9173</v>
      </c>
      <c r="J195" s="2">
        <v>0.2308</v>
      </c>
      <c r="K195" s="2">
        <v>0.4066061278691</v>
      </c>
      <c r="L195" s="2" t="s">
        <v>510</v>
      </c>
      <c r="M195" s="2">
        <v>0.666498704445225</v>
      </c>
      <c r="N195" s="2" t="s">
        <v>510</v>
      </c>
      <c r="O195" s="2" t="s">
        <v>271</v>
      </c>
      <c r="P195" s="2">
        <v>0</v>
      </c>
      <c r="Q195" s="2" t="s">
        <v>965</v>
      </c>
      <c r="R195" s="2">
        <v>6</v>
      </c>
      <c r="S195" s="2">
        <v>19</v>
      </c>
      <c r="T195" s="2">
        <v>-1.60591013709393</v>
      </c>
    </row>
    <row r="196" spans="1:20">
      <c r="A196" s="2" t="s">
        <v>966</v>
      </c>
      <c r="B196" s="2" t="s">
        <v>76</v>
      </c>
      <c r="C196" s="2" t="s">
        <v>889</v>
      </c>
      <c r="D196" s="2" t="s">
        <v>967</v>
      </c>
      <c r="E196" s="2" t="s">
        <v>968</v>
      </c>
      <c r="F196" s="2">
        <v>10</v>
      </c>
      <c r="G196" s="2">
        <v>1806</v>
      </c>
      <c r="H196" s="2">
        <v>47</v>
      </c>
      <c r="I196" s="2">
        <v>9173</v>
      </c>
      <c r="J196" s="2">
        <v>0.2128</v>
      </c>
      <c r="K196" s="2">
        <v>0.449310560074381</v>
      </c>
      <c r="L196" s="2" t="s">
        <v>510</v>
      </c>
      <c r="M196" s="2">
        <v>0.73272183642899</v>
      </c>
      <c r="N196" s="2" t="s">
        <v>510</v>
      </c>
      <c r="O196" s="2" t="s">
        <v>271</v>
      </c>
      <c r="P196" s="2">
        <v>0</v>
      </c>
      <c r="Q196" s="2" t="s">
        <v>968</v>
      </c>
      <c r="R196" s="2">
        <v>10</v>
      </c>
      <c r="S196" s="2">
        <v>41</v>
      </c>
      <c r="T196" s="2">
        <v>-3.43582276154933</v>
      </c>
    </row>
    <row r="197" spans="1:20">
      <c r="A197" s="2" t="s">
        <v>969</v>
      </c>
      <c r="B197" s="2" t="s">
        <v>76</v>
      </c>
      <c r="C197" s="2" t="s">
        <v>970</v>
      </c>
      <c r="D197" s="2" t="s">
        <v>971</v>
      </c>
      <c r="E197" s="2" t="s">
        <v>972</v>
      </c>
      <c r="F197" s="2">
        <v>21</v>
      </c>
      <c r="G197" s="2">
        <v>1806</v>
      </c>
      <c r="H197" s="2">
        <v>103</v>
      </c>
      <c r="I197" s="2">
        <v>9173</v>
      </c>
      <c r="J197" s="2">
        <v>0.2039</v>
      </c>
      <c r="K197" s="2">
        <v>0.468222868627749</v>
      </c>
      <c r="L197" s="2" t="s">
        <v>510</v>
      </c>
      <c r="M197" s="2">
        <v>0.756148149542416</v>
      </c>
      <c r="N197" s="2" t="s">
        <v>510</v>
      </c>
      <c r="O197" s="2" t="s">
        <v>973</v>
      </c>
      <c r="P197" s="2">
        <v>2</v>
      </c>
      <c r="Q197" s="2" t="s">
        <v>974</v>
      </c>
      <c r="R197" s="2">
        <v>19</v>
      </c>
      <c r="S197" s="2">
        <v>90</v>
      </c>
      <c r="T197" s="2">
        <v>-4.32177946889678</v>
      </c>
    </row>
    <row r="198" spans="1:20">
      <c r="A198" s="2" t="s">
        <v>975</v>
      </c>
      <c r="B198" s="2" t="s">
        <v>101</v>
      </c>
      <c r="C198" s="2" t="s">
        <v>102</v>
      </c>
      <c r="D198" s="2" t="s">
        <v>976</v>
      </c>
      <c r="E198" s="2" t="s">
        <v>977</v>
      </c>
      <c r="F198" s="2">
        <v>39</v>
      </c>
      <c r="G198" s="2">
        <v>1806</v>
      </c>
      <c r="H198" s="2">
        <v>194</v>
      </c>
      <c r="I198" s="2">
        <v>9173</v>
      </c>
      <c r="J198" s="2">
        <v>0.201</v>
      </c>
      <c r="K198" s="2">
        <v>0.470797739551994</v>
      </c>
      <c r="L198" s="2" t="s">
        <v>510</v>
      </c>
      <c r="M198" s="2">
        <v>0.756148149542416</v>
      </c>
      <c r="N198" s="2" t="s">
        <v>510</v>
      </c>
      <c r="O198" s="2" t="s">
        <v>978</v>
      </c>
      <c r="P198" s="2">
        <v>4</v>
      </c>
      <c r="Q198" s="2" t="s">
        <v>979</v>
      </c>
      <c r="R198" s="2">
        <v>35</v>
      </c>
      <c r="S198" s="2">
        <v>165</v>
      </c>
      <c r="T198" s="2">
        <v>-4.59314377055299</v>
      </c>
    </row>
    <row r="199" spans="1:20">
      <c r="A199" s="2" t="s">
        <v>980</v>
      </c>
      <c r="B199" s="2" t="s">
        <v>76</v>
      </c>
      <c r="C199" s="2" t="s">
        <v>156</v>
      </c>
      <c r="D199" s="2" t="s">
        <v>981</v>
      </c>
      <c r="E199" s="2" t="s">
        <v>982</v>
      </c>
      <c r="F199" s="2">
        <v>17</v>
      </c>
      <c r="G199" s="2">
        <v>1806</v>
      </c>
      <c r="H199" s="2">
        <v>83</v>
      </c>
      <c r="I199" s="2">
        <v>9173</v>
      </c>
      <c r="J199" s="2">
        <v>0.2048</v>
      </c>
      <c r="K199" s="2">
        <v>0.471442206454565</v>
      </c>
      <c r="L199" s="2" t="s">
        <v>510</v>
      </c>
      <c r="M199" s="2">
        <v>0.756148149542416</v>
      </c>
      <c r="N199" s="2" t="s">
        <v>510</v>
      </c>
      <c r="O199" s="2" t="s">
        <v>983</v>
      </c>
      <c r="P199" s="2">
        <v>3</v>
      </c>
      <c r="Q199" s="2" t="s">
        <v>984</v>
      </c>
      <c r="R199" s="2">
        <v>14</v>
      </c>
      <c r="S199" s="2">
        <v>60</v>
      </c>
      <c r="T199" s="2">
        <v>-2.06559111797729</v>
      </c>
    </row>
    <row r="200" spans="1:20">
      <c r="A200" s="2" t="s">
        <v>985</v>
      </c>
      <c r="B200" s="2" t="s">
        <v>76</v>
      </c>
      <c r="C200" s="2" t="s">
        <v>134</v>
      </c>
      <c r="D200" s="2" t="s">
        <v>986</v>
      </c>
      <c r="E200" s="2" t="s">
        <v>987</v>
      </c>
      <c r="F200" s="2">
        <v>15</v>
      </c>
      <c r="G200" s="2">
        <v>1806</v>
      </c>
      <c r="H200" s="2">
        <v>73</v>
      </c>
      <c r="I200" s="2">
        <v>9173</v>
      </c>
      <c r="J200" s="2">
        <v>0.2055</v>
      </c>
      <c r="K200" s="2">
        <v>0.473187049556418</v>
      </c>
      <c r="L200" s="2" t="s">
        <v>510</v>
      </c>
      <c r="M200" s="2">
        <v>0.756148149542416</v>
      </c>
      <c r="N200" s="2" t="s">
        <v>510</v>
      </c>
      <c r="O200" s="2" t="s">
        <v>619</v>
      </c>
      <c r="P200" s="2">
        <v>1</v>
      </c>
      <c r="Q200" s="2" t="s">
        <v>988</v>
      </c>
      <c r="R200" s="2">
        <v>14</v>
      </c>
      <c r="S200" s="2">
        <v>49</v>
      </c>
      <c r="T200" s="2">
        <v>-1.71428571428571</v>
      </c>
    </row>
    <row r="201" spans="1:20">
      <c r="A201" s="2" t="s">
        <v>989</v>
      </c>
      <c r="B201" s="2" t="s">
        <v>83</v>
      </c>
      <c r="C201" s="2" t="s">
        <v>128</v>
      </c>
      <c r="D201" s="2" t="s">
        <v>990</v>
      </c>
      <c r="E201" s="2" t="s">
        <v>991</v>
      </c>
      <c r="F201" s="2">
        <v>7</v>
      </c>
      <c r="G201" s="2">
        <v>1806</v>
      </c>
      <c r="H201" s="2">
        <v>33</v>
      </c>
      <c r="I201" s="2">
        <v>9173</v>
      </c>
      <c r="J201" s="2">
        <v>0.2121</v>
      </c>
      <c r="K201" s="2">
        <v>0.481578485855063</v>
      </c>
      <c r="L201" s="2" t="s">
        <v>510</v>
      </c>
      <c r="M201" s="2">
        <v>0.76570979250955</v>
      </c>
      <c r="N201" s="2" t="s">
        <v>510</v>
      </c>
      <c r="O201" s="2" t="s">
        <v>271</v>
      </c>
      <c r="P201" s="2">
        <v>0</v>
      </c>
      <c r="Q201" s="2" t="s">
        <v>991</v>
      </c>
      <c r="R201" s="2">
        <v>7</v>
      </c>
      <c r="S201" s="2">
        <v>28</v>
      </c>
      <c r="T201" s="2">
        <v>-2.8347335475692</v>
      </c>
    </row>
    <row r="202" spans="1:20">
      <c r="A202" s="2" t="s">
        <v>992</v>
      </c>
      <c r="B202" s="2" t="s">
        <v>83</v>
      </c>
      <c r="C202" s="2" t="s">
        <v>464</v>
      </c>
      <c r="D202" s="2" t="s">
        <v>993</v>
      </c>
      <c r="E202" s="2" t="s">
        <v>994</v>
      </c>
      <c r="F202" s="2">
        <v>2</v>
      </c>
      <c r="G202" s="2">
        <v>1806</v>
      </c>
      <c r="H202" s="2">
        <v>8</v>
      </c>
      <c r="I202" s="2">
        <v>9173</v>
      </c>
      <c r="J202" s="2">
        <v>0.25</v>
      </c>
      <c r="K202" s="2">
        <v>0.487555242022752</v>
      </c>
      <c r="L202" s="2" t="s">
        <v>510</v>
      </c>
      <c r="M202" s="2">
        <v>0.771356054543458</v>
      </c>
      <c r="N202" s="2" t="s">
        <v>510</v>
      </c>
      <c r="O202" s="2" t="s">
        <v>995</v>
      </c>
      <c r="P202" s="2">
        <v>1</v>
      </c>
      <c r="Q202" s="2" t="s">
        <v>996</v>
      </c>
      <c r="R202" s="2">
        <v>1</v>
      </c>
      <c r="S202" s="2">
        <v>7</v>
      </c>
      <c r="T202" s="2">
        <v>-0.755928946018454</v>
      </c>
    </row>
    <row r="203" spans="1:20">
      <c r="A203" s="2" t="s">
        <v>997</v>
      </c>
      <c r="B203" s="2" t="s">
        <v>41</v>
      </c>
      <c r="C203" s="2" t="s">
        <v>42</v>
      </c>
      <c r="D203" s="2" t="s">
        <v>998</v>
      </c>
      <c r="E203" s="2" t="s">
        <v>999</v>
      </c>
      <c r="F203" s="2">
        <v>55</v>
      </c>
      <c r="G203" s="2">
        <v>1806</v>
      </c>
      <c r="H203" s="2">
        <v>277</v>
      </c>
      <c r="I203" s="2">
        <v>9173</v>
      </c>
      <c r="J203" s="2">
        <v>0.1986</v>
      </c>
      <c r="K203" s="2">
        <v>0.496397746095621</v>
      </c>
      <c r="L203" s="2" t="s">
        <v>510</v>
      </c>
      <c r="M203" s="2">
        <v>0.781457837912909</v>
      </c>
      <c r="N203" s="2" t="s">
        <v>510</v>
      </c>
      <c r="O203" s="2" t="s">
        <v>1000</v>
      </c>
      <c r="P203" s="2">
        <v>11</v>
      </c>
      <c r="Q203" s="2" t="s">
        <v>1001</v>
      </c>
      <c r="R203" s="2">
        <v>44</v>
      </c>
      <c r="S203" s="2">
        <v>149</v>
      </c>
      <c r="T203" s="2">
        <v>-5.24308429132186</v>
      </c>
    </row>
    <row r="204" spans="1:20">
      <c r="A204" s="2" t="s">
        <v>1002</v>
      </c>
      <c r="B204" s="2" t="s">
        <v>41</v>
      </c>
      <c r="C204" s="2" t="s">
        <v>405</v>
      </c>
      <c r="D204" s="2" t="s">
        <v>1003</v>
      </c>
      <c r="E204" s="2" t="s">
        <v>1004</v>
      </c>
      <c r="F204" s="2">
        <v>35</v>
      </c>
      <c r="G204" s="2">
        <v>1806</v>
      </c>
      <c r="H204" s="2">
        <v>176</v>
      </c>
      <c r="I204" s="2">
        <v>9173</v>
      </c>
      <c r="J204" s="2">
        <v>0.1989</v>
      </c>
      <c r="K204" s="2">
        <v>0.50409647717459</v>
      </c>
      <c r="L204" s="2" t="s">
        <v>510</v>
      </c>
      <c r="M204" s="2">
        <v>0.789630275951022</v>
      </c>
      <c r="N204" s="2" t="s">
        <v>510</v>
      </c>
      <c r="O204" s="2" t="s">
        <v>1005</v>
      </c>
      <c r="P204" s="2">
        <v>8</v>
      </c>
      <c r="Q204" s="2" t="s">
        <v>1006</v>
      </c>
      <c r="R204" s="2">
        <v>27</v>
      </c>
      <c r="S204" s="2">
        <v>142</v>
      </c>
      <c r="T204" s="2">
        <v>-3.27280729735709</v>
      </c>
    </row>
    <row r="205" spans="1:20">
      <c r="A205" s="2" t="s">
        <v>1007</v>
      </c>
      <c r="B205" s="2" t="s">
        <v>83</v>
      </c>
      <c r="C205" s="2" t="s">
        <v>458</v>
      </c>
      <c r="D205" s="2" t="s">
        <v>1008</v>
      </c>
      <c r="E205" s="2" t="s">
        <v>1009</v>
      </c>
      <c r="F205" s="2">
        <v>10</v>
      </c>
      <c r="G205" s="2">
        <v>1806</v>
      </c>
      <c r="H205" s="2">
        <v>49</v>
      </c>
      <c r="I205" s="2">
        <v>9173</v>
      </c>
      <c r="J205" s="2">
        <v>0.2041</v>
      </c>
      <c r="K205" s="2">
        <v>0.506555271364807</v>
      </c>
      <c r="L205" s="2" t="s">
        <v>510</v>
      </c>
      <c r="M205" s="2">
        <v>0.789630275951022</v>
      </c>
      <c r="N205" s="2" t="s">
        <v>510</v>
      </c>
      <c r="O205" s="2" t="s">
        <v>271</v>
      </c>
      <c r="P205" s="2">
        <v>0</v>
      </c>
      <c r="Q205" s="2" t="s">
        <v>1009</v>
      </c>
      <c r="R205" s="2">
        <v>10</v>
      </c>
      <c r="S205" s="2">
        <v>40</v>
      </c>
      <c r="T205" s="2">
        <v>-2.37170824512628</v>
      </c>
    </row>
    <row r="206" spans="1:20">
      <c r="A206" s="2" t="s">
        <v>1010</v>
      </c>
      <c r="B206" s="2" t="s">
        <v>76</v>
      </c>
      <c r="C206" s="2" t="s">
        <v>77</v>
      </c>
      <c r="D206" s="2" t="s">
        <v>1011</v>
      </c>
      <c r="E206" s="2" t="s">
        <v>1012</v>
      </c>
      <c r="F206" s="2">
        <v>18</v>
      </c>
      <c r="G206" s="2">
        <v>1806</v>
      </c>
      <c r="H206" s="2">
        <v>90</v>
      </c>
      <c r="I206" s="2">
        <v>9173</v>
      </c>
      <c r="J206" s="2">
        <v>0.2</v>
      </c>
      <c r="K206" s="2">
        <v>0.512698899055547</v>
      </c>
      <c r="L206" s="2" t="s">
        <v>510</v>
      </c>
      <c r="M206" s="2">
        <v>0.795308536095922</v>
      </c>
      <c r="N206" s="2" t="s">
        <v>510</v>
      </c>
      <c r="O206" s="2" t="s">
        <v>1013</v>
      </c>
      <c r="P206" s="2">
        <v>3</v>
      </c>
      <c r="Q206" s="2" t="s">
        <v>1014</v>
      </c>
      <c r="R206" s="2">
        <v>15</v>
      </c>
      <c r="S206" s="2">
        <v>66</v>
      </c>
      <c r="T206" s="2">
        <v>-2.83110429252465</v>
      </c>
    </row>
    <row r="207" spans="1:20">
      <c r="A207" s="2" t="s">
        <v>1015</v>
      </c>
      <c r="B207" s="2" t="s">
        <v>29</v>
      </c>
      <c r="C207" s="2" t="s">
        <v>30</v>
      </c>
      <c r="D207" s="2" t="s">
        <v>1016</v>
      </c>
      <c r="E207" s="2" t="s">
        <v>1017</v>
      </c>
      <c r="F207" s="2">
        <v>7</v>
      </c>
      <c r="G207" s="2">
        <v>1806</v>
      </c>
      <c r="H207" s="2">
        <v>34</v>
      </c>
      <c r="I207" s="2">
        <v>9173</v>
      </c>
      <c r="J207" s="2">
        <v>0.2059</v>
      </c>
      <c r="K207" s="2">
        <v>0.515750880499204</v>
      </c>
      <c r="L207" s="2" t="s">
        <v>510</v>
      </c>
      <c r="M207" s="2">
        <v>0.796159126207509</v>
      </c>
      <c r="N207" s="2" t="s">
        <v>510</v>
      </c>
      <c r="O207" s="2" t="s">
        <v>1018</v>
      </c>
      <c r="P207" s="2">
        <v>1</v>
      </c>
      <c r="Q207" s="2" t="s">
        <v>1019</v>
      </c>
      <c r="R207" s="2">
        <v>6</v>
      </c>
      <c r="S207" s="2">
        <v>34</v>
      </c>
      <c r="T207" s="2">
        <v>-2.05798302171011</v>
      </c>
    </row>
    <row r="208" spans="1:20">
      <c r="A208" s="2" t="s">
        <v>1020</v>
      </c>
      <c r="B208" s="2" t="s">
        <v>83</v>
      </c>
      <c r="C208" s="2" t="s">
        <v>84</v>
      </c>
      <c r="D208" s="2" t="s">
        <v>1021</v>
      </c>
      <c r="E208" s="2" t="s">
        <v>1022</v>
      </c>
      <c r="F208" s="2">
        <v>5</v>
      </c>
      <c r="G208" s="2">
        <v>1806</v>
      </c>
      <c r="H208" s="2">
        <v>24</v>
      </c>
      <c r="I208" s="2">
        <v>9173</v>
      </c>
      <c r="J208" s="2">
        <v>0.2083</v>
      </c>
      <c r="K208" s="2">
        <v>0.524900521461689</v>
      </c>
      <c r="L208" s="2" t="s">
        <v>510</v>
      </c>
      <c r="M208" s="2">
        <v>0.806368917028102</v>
      </c>
      <c r="N208" s="2" t="s">
        <v>510</v>
      </c>
      <c r="O208" s="2" t="s">
        <v>88</v>
      </c>
      <c r="P208" s="2">
        <v>1</v>
      </c>
      <c r="Q208" s="2" t="s">
        <v>1023</v>
      </c>
      <c r="R208" s="2">
        <v>4</v>
      </c>
      <c r="S208" s="2">
        <v>20</v>
      </c>
      <c r="T208" s="2">
        <v>-0.894427190999916</v>
      </c>
    </row>
    <row r="209" spans="1:20">
      <c r="A209" s="2" t="s">
        <v>1024</v>
      </c>
      <c r="B209" s="2" t="s">
        <v>76</v>
      </c>
      <c r="C209" s="2" t="s">
        <v>883</v>
      </c>
      <c r="D209" s="2" t="s">
        <v>1025</v>
      </c>
      <c r="E209" s="2" t="s">
        <v>1026</v>
      </c>
      <c r="F209" s="2">
        <v>27</v>
      </c>
      <c r="G209" s="2">
        <v>1806</v>
      </c>
      <c r="H209" s="2">
        <v>137</v>
      </c>
      <c r="I209" s="2">
        <v>9173</v>
      </c>
      <c r="J209" s="2">
        <v>0.1971</v>
      </c>
      <c r="K209" s="2">
        <v>0.532335683194264</v>
      </c>
      <c r="L209" s="2" t="s">
        <v>510</v>
      </c>
      <c r="M209" s="2">
        <v>0.813859361806615</v>
      </c>
      <c r="N209" s="2" t="s">
        <v>510</v>
      </c>
      <c r="O209" s="2" t="s">
        <v>1027</v>
      </c>
      <c r="P209" s="2">
        <v>4</v>
      </c>
      <c r="Q209" s="2" t="s">
        <v>1028</v>
      </c>
      <c r="R209" s="2">
        <v>23</v>
      </c>
      <c r="S209" s="2">
        <v>110</v>
      </c>
      <c r="T209" s="2">
        <v>-3.62315783913325</v>
      </c>
    </row>
    <row r="210" spans="1:20">
      <c r="A210" s="2" t="s">
        <v>1029</v>
      </c>
      <c r="B210" s="2" t="s">
        <v>83</v>
      </c>
      <c r="C210" s="2" t="s">
        <v>458</v>
      </c>
      <c r="D210" s="2" t="s">
        <v>1030</v>
      </c>
      <c r="E210" s="2" t="s">
        <v>1031</v>
      </c>
      <c r="F210" s="2">
        <v>3</v>
      </c>
      <c r="G210" s="2">
        <v>1806</v>
      </c>
      <c r="H210" s="2">
        <v>14</v>
      </c>
      <c r="I210" s="2">
        <v>9173</v>
      </c>
      <c r="J210" s="2">
        <v>0.2143</v>
      </c>
      <c r="K210" s="2">
        <v>0.54029905446443</v>
      </c>
      <c r="L210" s="2" t="s">
        <v>510</v>
      </c>
      <c r="M210" s="2">
        <v>0.818167139617565</v>
      </c>
      <c r="N210" s="2" t="s">
        <v>510</v>
      </c>
      <c r="O210" s="2" t="s">
        <v>271</v>
      </c>
      <c r="P210" s="2">
        <v>0</v>
      </c>
      <c r="Q210" s="2" t="s">
        <v>1031</v>
      </c>
      <c r="R210" s="2">
        <v>3</v>
      </c>
      <c r="S210" s="2">
        <v>12</v>
      </c>
      <c r="T210" s="2">
        <v>-2.02072594216369</v>
      </c>
    </row>
    <row r="211" spans="1:20">
      <c r="A211" s="2" t="s">
        <v>1032</v>
      </c>
      <c r="B211" s="2" t="s">
        <v>83</v>
      </c>
      <c r="C211" s="2" t="s">
        <v>128</v>
      </c>
      <c r="D211" s="2" t="s">
        <v>1033</v>
      </c>
      <c r="E211" s="2" t="s">
        <v>1034</v>
      </c>
      <c r="F211" s="2">
        <v>3</v>
      </c>
      <c r="G211" s="2">
        <v>1806</v>
      </c>
      <c r="H211" s="2">
        <v>14</v>
      </c>
      <c r="I211" s="2">
        <v>9173</v>
      </c>
      <c r="J211" s="2">
        <v>0.2143</v>
      </c>
      <c r="K211" s="2">
        <v>0.54029905446443</v>
      </c>
      <c r="L211" s="2" t="s">
        <v>510</v>
      </c>
      <c r="M211" s="2">
        <v>0.818167139617565</v>
      </c>
      <c r="N211" s="2" t="s">
        <v>510</v>
      </c>
      <c r="O211" s="2" t="s">
        <v>271</v>
      </c>
      <c r="P211" s="2">
        <v>0</v>
      </c>
      <c r="Q211" s="2" t="s">
        <v>1034</v>
      </c>
      <c r="R211" s="2">
        <v>3</v>
      </c>
      <c r="S211" s="2">
        <v>14</v>
      </c>
      <c r="T211" s="2">
        <v>-2.1380899352994</v>
      </c>
    </row>
    <row r="212" spans="1:20">
      <c r="A212" s="2" t="s">
        <v>1035</v>
      </c>
      <c r="B212" s="2" t="s">
        <v>41</v>
      </c>
      <c r="C212" s="2" t="s">
        <v>314</v>
      </c>
      <c r="D212" s="2" t="s">
        <v>1036</v>
      </c>
      <c r="E212" s="2" t="s">
        <v>1037</v>
      </c>
      <c r="F212" s="2">
        <v>19</v>
      </c>
      <c r="G212" s="2">
        <v>1806</v>
      </c>
      <c r="H212" s="2">
        <v>97</v>
      </c>
      <c r="I212" s="2">
        <v>9173</v>
      </c>
      <c r="J212" s="2">
        <v>0.1959</v>
      </c>
      <c r="K212" s="2">
        <v>0.550997916734051</v>
      </c>
      <c r="L212" s="2" t="s">
        <v>510</v>
      </c>
      <c r="M212" s="2">
        <v>0.830413921902504</v>
      </c>
      <c r="N212" s="2" t="s">
        <v>510</v>
      </c>
      <c r="O212" s="2" t="s">
        <v>1038</v>
      </c>
      <c r="P212" s="2">
        <v>3</v>
      </c>
      <c r="Q212" s="2" t="s">
        <v>1039</v>
      </c>
      <c r="R212" s="2">
        <v>16</v>
      </c>
      <c r="S212" s="2">
        <v>81</v>
      </c>
      <c r="T212" s="2">
        <v>-1.88888888888889</v>
      </c>
    </row>
    <row r="213" spans="1:20">
      <c r="A213" s="2" t="s">
        <v>1040</v>
      </c>
      <c r="B213" s="2" t="s">
        <v>76</v>
      </c>
      <c r="C213" s="2" t="s">
        <v>77</v>
      </c>
      <c r="D213" s="2" t="s">
        <v>1041</v>
      </c>
      <c r="E213" s="2" t="s">
        <v>1042</v>
      </c>
      <c r="F213" s="2">
        <v>23</v>
      </c>
      <c r="G213" s="2">
        <v>1806</v>
      </c>
      <c r="H213" s="2">
        <v>118</v>
      </c>
      <c r="I213" s="2">
        <v>9173</v>
      </c>
      <c r="J213" s="2">
        <v>0.1949</v>
      </c>
      <c r="K213" s="2">
        <v>0.558814920094366</v>
      </c>
      <c r="L213" s="2" t="s">
        <v>510</v>
      </c>
      <c r="M213" s="2">
        <v>0.83535592433952</v>
      </c>
      <c r="N213" s="2" t="s">
        <v>510</v>
      </c>
      <c r="O213" s="2" t="s">
        <v>1043</v>
      </c>
      <c r="P213" s="2">
        <v>2</v>
      </c>
      <c r="Q213" s="2" t="s">
        <v>1044</v>
      </c>
      <c r="R213" s="2">
        <v>21</v>
      </c>
      <c r="S213" s="2">
        <v>104</v>
      </c>
      <c r="T213" s="2">
        <v>-4.21649690547096</v>
      </c>
    </row>
    <row r="214" spans="1:20">
      <c r="A214" s="2" t="s">
        <v>1045</v>
      </c>
      <c r="B214" s="2" t="s">
        <v>41</v>
      </c>
      <c r="C214" s="2" t="s">
        <v>578</v>
      </c>
      <c r="D214" s="2" t="s">
        <v>1046</v>
      </c>
      <c r="E214" s="2" t="s">
        <v>1047</v>
      </c>
      <c r="F214" s="2">
        <v>37</v>
      </c>
      <c r="G214" s="2">
        <v>1806</v>
      </c>
      <c r="H214" s="2">
        <v>190</v>
      </c>
      <c r="I214" s="2">
        <v>9173</v>
      </c>
      <c r="J214" s="2">
        <v>0.1947</v>
      </c>
      <c r="K214" s="2">
        <v>0.559530854982132</v>
      </c>
      <c r="L214" s="2" t="s">
        <v>510</v>
      </c>
      <c r="M214" s="2">
        <v>0.83535592433952</v>
      </c>
      <c r="N214" s="2" t="s">
        <v>510</v>
      </c>
      <c r="O214" s="2" t="s">
        <v>1048</v>
      </c>
      <c r="P214" s="2">
        <v>4</v>
      </c>
      <c r="Q214" s="2" t="s">
        <v>1049</v>
      </c>
      <c r="R214" s="2">
        <v>33</v>
      </c>
      <c r="S214" s="2">
        <v>162</v>
      </c>
      <c r="T214" s="2">
        <v>-3.69266874619641</v>
      </c>
    </row>
    <row r="215" spans="1:20">
      <c r="A215" s="2" t="s">
        <v>1050</v>
      </c>
      <c r="B215" s="2" t="s">
        <v>76</v>
      </c>
      <c r="C215" s="2" t="s">
        <v>958</v>
      </c>
      <c r="D215" s="2" t="s">
        <v>1051</v>
      </c>
      <c r="E215" s="2" t="s">
        <v>1052</v>
      </c>
      <c r="F215" s="2">
        <v>5</v>
      </c>
      <c r="G215" s="2">
        <v>1806</v>
      </c>
      <c r="H215" s="2">
        <v>25</v>
      </c>
      <c r="I215" s="2">
        <v>9173</v>
      </c>
      <c r="J215" s="2">
        <v>0.2</v>
      </c>
      <c r="K215" s="2">
        <v>0.564127589014703</v>
      </c>
      <c r="L215" s="2" t="s">
        <v>510</v>
      </c>
      <c r="M215" s="2">
        <v>0.838283052834932</v>
      </c>
      <c r="N215" s="2" t="s">
        <v>510</v>
      </c>
      <c r="O215" s="2" t="s">
        <v>271</v>
      </c>
      <c r="P215" s="2">
        <v>0</v>
      </c>
      <c r="Q215" s="2" t="s">
        <v>1052</v>
      </c>
      <c r="R215" s="2">
        <v>5</v>
      </c>
      <c r="S215" s="2">
        <v>19</v>
      </c>
      <c r="T215" s="2">
        <v>-3.21182027418786</v>
      </c>
    </row>
    <row r="216" spans="1:20">
      <c r="A216" s="2" t="s">
        <v>1053</v>
      </c>
      <c r="B216" s="2" t="s">
        <v>83</v>
      </c>
      <c r="C216" s="2" t="s">
        <v>84</v>
      </c>
      <c r="D216" s="2" t="s">
        <v>1054</v>
      </c>
      <c r="E216" s="2" t="s">
        <v>1055</v>
      </c>
      <c r="F216" s="2">
        <v>8</v>
      </c>
      <c r="G216" s="2">
        <v>1806</v>
      </c>
      <c r="H216" s="2">
        <v>41</v>
      </c>
      <c r="I216" s="2">
        <v>9173</v>
      </c>
      <c r="J216" s="2">
        <v>0.1951</v>
      </c>
      <c r="K216" s="2">
        <v>0.573889684677206</v>
      </c>
      <c r="L216" s="2" t="s">
        <v>510</v>
      </c>
      <c r="M216" s="2">
        <v>0.848822882452798</v>
      </c>
      <c r="N216" s="2" t="s">
        <v>510</v>
      </c>
      <c r="O216" s="2" t="s">
        <v>1056</v>
      </c>
      <c r="P216" s="2">
        <v>3</v>
      </c>
      <c r="Q216" s="2" t="s">
        <v>1057</v>
      </c>
      <c r="R216" s="2">
        <v>5</v>
      </c>
      <c r="S216" s="2">
        <v>34</v>
      </c>
      <c r="T216" s="2">
        <v>-1.37198868114007</v>
      </c>
    </row>
    <row r="217" spans="1:20">
      <c r="A217" s="2" t="s">
        <v>1058</v>
      </c>
      <c r="B217" s="2" t="s">
        <v>83</v>
      </c>
      <c r="C217" s="2" t="s">
        <v>84</v>
      </c>
      <c r="D217" s="2" t="s">
        <v>1059</v>
      </c>
      <c r="E217" s="2" t="s">
        <v>1060</v>
      </c>
      <c r="F217" s="2">
        <v>1</v>
      </c>
      <c r="G217" s="2">
        <v>1806</v>
      </c>
      <c r="H217" s="2">
        <v>4</v>
      </c>
      <c r="I217" s="2">
        <v>9173</v>
      </c>
      <c r="J217" s="2">
        <v>0.25</v>
      </c>
      <c r="K217" s="2">
        <v>0.584043948759949</v>
      </c>
      <c r="L217" s="2" t="s">
        <v>510</v>
      </c>
      <c r="M217" s="2">
        <v>0.857297036052486</v>
      </c>
      <c r="N217" s="2" t="s">
        <v>510</v>
      </c>
      <c r="O217" s="2" t="s">
        <v>271</v>
      </c>
      <c r="P217" s="2">
        <v>0</v>
      </c>
      <c r="Q217" s="2" t="s">
        <v>1060</v>
      </c>
      <c r="R217" s="2">
        <v>1</v>
      </c>
      <c r="S217" s="2">
        <v>4</v>
      </c>
      <c r="T217" s="2">
        <v>-1</v>
      </c>
    </row>
    <row r="218" spans="1:20">
      <c r="A218" s="2" t="s">
        <v>1061</v>
      </c>
      <c r="B218" s="2" t="s">
        <v>76</v>
      </c>
      <c r="C218" s="2" t="s">
        <v>889</v>
      </c>
      <c r="D218" s="2" t="s">
        <v>1062</v>
      </c>
      <c r="E218" s="2" t="s">
        <v>1063</v>
      </c>
      <c r="F218" s="2">
        <v>10</v>
      </c>
      <c r="G218" s="2">
        <v>1806</v>
      </c>
      <c r="H218" s="2">
        <v>52</v>
      </c>
      <c r="I218" s="2">
        <v>9173</v>
      </c>
      <c r="J218" s="2">
        <v>0.1923</v>
      </c>
      <c r="K218" s="2">
        <v>0.588718083934247</v>
      </c>
      <c r="L218" s="2" t="s">
        <v>510</v>
      </c>
      <c r="M218" s="2">
        <v>0.857297036052486</v>
      </c>
      <c r="N218" s="2" t="s">
        <v>510</v>
      </c>
      <c r="O218" s="2" t="s">
        <v>1064</v>
      </c>
      <c r="P218" s="2">
        <v>1</v>
      </c>
      <c r="Q218" s="2" t="s">
        <v>1065</v>
      </c>
      <c r="R218" s="2">
        <v>9</v>
      </c>
      <c r="S218" s="2">
        <v>43</v>
      </c>
      <c r="T218" s="2">
        <v>-2.43997712532167</v>
      </c>
    </row>
    <row r="219" spans="1:20">
      <c r="A219" s="2" t="s">
        <v>1066</v>
      </c>
      <c r="B219" s="2" t="s">
        <v>83</v>
      </c>
      <c r="C219" s="2" t="s">
        <v>145</v>
      </c>
      <c r="D219" s="2" t="s">
        <v>1067</v>
      </c>
      <c r="E219" s="2" t="s">
        <v>1068</v>
      </c>
      <c r="F219" s="2">
        <v>6</v>
      </c>
      <c r="G219" s="2">
        <v>1806</v>
      </c>
      <c r="H219" s="2">
        <v>31</v>
      </c>
      <c r="I219" s="2">
        <v>9173</v>
      </c>
      <c r="J219" s="2">
        <v>0.1935</v>
      </c>
      <c r="K219" s="2">
        <v>0.590402675771995</v>
      </c>
      <c r="L219" s="2" t="s">
        <v>510</v>
      </c>
      <c r="M219" s="2">
        <v>0.857297036052486</v>
      </c>
      <c r="N219" s="2" t="s">
        <v>510</v>
      </c>
      <c r="O219" s="2" t="s">
        <v>1069</v>
      </c>
      <c r="P219" s="2">
        <v>1</v>
      </c>
      <c r="Q219" s="2" t="s">
        <v>1070</v>
      </c>
      <c r="R219" s="2">
        <v>5</v>
      </c>
      <c r="S219" s="2">
        <v>28</v>
      </c>
      <c r="T219" s="2">
        <v>-2.64575131106459</v>
      </c>
    </row>
    <row r="220" spans="1:20">
      <c r="A220" s="2" t="s">
        <v>1071</v>
      </c>
      <c r="B220" s="2" t="s">
        <v>83</v>
      </c>
      <c r="C220" s="2" t="s">
        <v>464</v>
      </c>
      <c r="D220" s="2" t="s">
        <v>1072</v>
      </c>
      <c r="E220" s="2" t="s">
        <v>1073</v>
      </c>
      <c r="F220" s="2">
        <v>6</v>
      </c>
      <c r="G220" s="2">
        <v>1806</v>
      </c>
      <c r="H220" s="2">
        <v>31</v>
      </c>
      <c r="I220" s="2">
        <v>9173</v>
      </c>
      <c r="J220" s="2">
        <v>0.1935</v>
      </c>
      <c r="K220" s="2">
        <v>0.590402675771995</v>
      </c>
      <c r="L220" s="2" t="s">
        <v>510</v>
      </c>
      <c r="M220" s="2">
        <v>0.857297036052486</v>
      </c>
      <c r="N220" s="2" t="s">
        <v>510</v>
      </c>
      <c r="O220" s="2" t="s">
        <v>1074</v>
      </c>
      <c r="P220" s="2">
        <v>1</v>
      </c>
      <c r="Q220" s="2" t="s">
        <v>1075</v>
      </c>
      <c r="R220" s="2">
        <v>5</v>
      </c>
      <c r="S220" s="2">
        <v>28</v>
      </c>
      <c r="T220" s="2">
        <v>-1.13389341902768</v>
      </c>
    </row>
    <row r="221" spans="1:20">
      <c r="A221" s="2" t="s">
        <v>1076</v>
      </c>
      <c r="B221" s="2" t="s">
        <v>41</v>
      </c>
      <c r="C221" s="2" t="s">
        <v>314</v>
      </c>
      <c r="D221" s="2" t="s">
        <v>1077</v>
      </c>
      <c r="E221" s="2" t="s">
        <v>1078</v>
      </c>
      <c r="F221" s="2">
        <v>50</v>
      </c>
      <c r="G221" s="2">
        <v>1806</v>
      </c>
      <c r="H221" s="2">
        <v>260</v>
      </c>
      <c r="I221" s="2">
        <v>9173</v>
      </c>
      <c r="J221" s="2">
        <v>0.1923</v>
      </c>
      <c r="K221" s="2">
        <v>0.599909397327287</v>
      </c>
      <c r="L221" s="2" t="s">
        <v>510</v>
      </c>
      <c r="M221" s="2">
        <v>0.865697729511247</v>
      </c>
      <c r="N221" s="2" t="s">
        <v>510</v>
      </c>
      <c r="O221" s="2" t="s">
        <v>1079</v>
      </c>
      <c r="P221" s="2">
        <v>7</v>
      </c>
      <c r="Q221" s="2" t="s">
        <v>1080</v>
      </c>
      <c r="R221" s="2">
        <v>43</v>
      </c>
      <c r="S221" s="2">
        <v>152</v>
      </c>
      <c r="T221" s="2">
        <v>-4.54219979166135</v>
      </c>
    </row>
    <row r="222" spans="1:20">
      <c r="A222" s="2" t="s">
        <v>1081</v>
      </c>
      <c r="B222" s="2" t="s">
        <v>83</v>
      </c>
      <c r="C222" s="2" t="s">
        <v>464</v>
      </c>
      <c r="D222" s="2" t="s">
        <v>1082</v>
      </c>
      <c r="E222" s="2" t="s">
        <v>1083</v>
      </c>
      <c r="F222" s="2">
        <v>5</v>
      </c>
      <c r="G222" s="2">
        <v>1806</v>
      </c>
      <c r="H222" s="2">
        <v>26</v>
      </c>
      <c r="I222" s="2">
        <v>9173</v>
      </c>
      <c r="J222" s="2">
        <v>0.1923</v>
      </c>
      <c r="K222" s="2">
        <v>0.601632698811275</v>
      </c>
      <c r="L222" s="2" t="s">
        <v>510</v>
      </c>
      <c r="M222" s="2">
        <v>0.865697729511247</v>
      </c>
      <c r="N222" s="2" t="s">
        <v>510</v>
      </c>
      <c r="O222" s="2" t="s">
        <v>1084</v>
      </c>
      <c r="P222" s="2">
        <v>2</v>
      </c>
      <c r="Q222" s="2" t="s">
        <v>1085</v>
      </c>
      <c r="R222" s="2">
        <v>3</v>
      </c>
      <c r="S222" s="2">
        <v>23</v>
      </c>
      <c r="T222" s="2">
        <v>-2.08514414057075</v>
      </c>
    </row>
    <row r="223" spans="1:20">
      <c r="A223" s="2" t="s">
        <v>1086</v>
      </c>
      <c r="B223" s="2" t="s">
        <v>41</v>
      </c>
      <c r="C223" s="2" t="s">
        <v>42</v>
      </c>
      <c r="D223" s="2" t="s">
        <v>1087</v>
      </c>
      <c r="E223" s="2" t="s">
        <v>1088</v>
      </c>
      <c r="F223" s="2">
        <v>66</v>
      </c>
      <c r="G223" s="2">
        <v>1806</v>
      </c>
      <c r="H223" s="2">
        <v>343</v>
      </c>
      <c r="I223" s="2">
        <v>9173</v>
      </c>
      <c r="J223" s="2">
        <v>0.1924</v>
      </c>
      <c r="K223" s="2">
        <v>0.606028822150013</v>
      </c>
      <c r="L223" s="2" t="s">
        <v>510</v>
      </c>
      <c r="M223" s="2">
        <v>0.868095339836505</v>
      </c>
      <c r="N223" s="2" t="s">
        <v>510</v>
      </c>
      <c r="O223" s="2" t="s">
        <v>1089</v>
      </c>
      <c r="P223" s="2">
        <v>7</v>
      </c>
      <c r="Q223" s="2" t="s">
        <v>1090</v>
      </c>
      <c r="R223" s="2">
        <v>59</v>
      </c>
      <c r="S223" s="2">
        <v>183</v>
      </c>
      <c r="T223" s="2">
        <v>-6.0616144218275</v>
      </c>
    </row>
    <row r="224" spans="1:20">
      <c r="A224" s="2" t="s">
        <v>1091</v>
      </c>
      <c r="B224" s="2" t="s">
        <v>76</v>
      </c>
      <c r="C224" s="2" t="s">
        <v>77</v>
      </c>
      <c r="D224" s="2" t="s">
        <v>1092</v>
      </c>
      <c r="E224" s="2" t="s">
        <v>1093</v>
      </c>
      <c r="F224" s="2">
        <v>19</v>
      </c>
      <c r="G224" s="2">
        <v>1806</v>
      </c>
      <c r="H224" s="2">
        <v>101</v>
      </c>
      <c r="I224" s="2">
        <v>9173</v>
      </c>
      <c r="J224" s="2">
        <v>0.1881</v>
      </c>
      <c r="K224" s="2">
        <v>0.627813295830378</v>
      </c>
      <c r="L224" s="2" t="s">
        <v>510</v>
      </c>
      <c r="M224" s="2">
        <v>0.895267390466638</v>
      </c>
      <c r="N224" s="2" t="s">
        <v>510</v>
      </c>
      <c r="O224" s="2" t="s">
        <v>1094</v>
      </c>
      <c r="P224" s="2">
        <v>3</v>
      </c>
      <c r="Q224" s="2" t="s">
        <v>1095</v>
      </c>
      <c r="R224" s="2">
        <v>16</v>
      </c>
      <c r="S224" s="2">
        <v>72</v>
      </c>
      <c r="T224" s="2">
        <v>-1.76776695296637</v>
      </c>
    </row>
    <row r="225" spans="1:20">
      <c r="A225" s="2" t="s">
        <v>1096</v>
      </c>
      <c r="B225" s="2" t="s">
        <v>76</v>
      </c>
      <c r="C225" s="2" t="s">
        <v>156</v>
      </c>
      <c r="D225" s="2" t="s">
        <v>1097</v>
      </c>
      <c r="E225" s="2" t="s">
        <v>1098</v>
      </c>
      <c r="F225" s="2">
        <v>11</v>
      </c>
      <c r="G225" s="2">
        <v>1806</v>
      </c>
      <c r="H225" s="2">
        <v>59</v>
      </c>
      <c r="I225" s="2">
        <v>9173</v>
      </c>
      <c r="J225" s="2">
        <v>0.1864</v>
      </c>
      <c r="K225" s="2">
        <v>0.631950534602507</v>
      </c>
      <c r="L225" s="2" t="s">
        <v>510</v>
      </c>
      <c r="M225" s="2">
        <v>0.897144062516059</v>
      </c>
      <c r="N225" s="2" t="s">
        <v>510</v>
      </c>
      <c r="O225" s="2" t="s">
        <v>792</v>
      </c>
      <c r="P225" s="2">
        <v>1</v>
      </c>
      <c r="Q225" s="2" t="s">
        <v>1099</v>
      </c>
      <c r="R225" s="2">
        <v>10</v>
      </c>
      <c r="S225" s="2">
        <v>48</v>
      </c>
      <c r="T225" s="2">
        <v>-2.74241377865072</v>
      </c>
    </row>
    <row r="226" spans="1:20">
      <c r="A226" s="2" t="s">
        <v>1100</v>
      </c>
      <c r="B226" s="2" t="s">
        <v>41</v>
      </c>
      <c r="C226" s="2" t="s">
        <v>578</v>
      </c>
      <c r="D226" s="2" t="s">
        <v>1101</v>
      </c>
      <c r="E226" s="2" t="s">
        <v>1102</v>
      </c>
      <c r="F226" s="2">
        <v>19</v>
      </c>
      <c r="G226" s="2">
        <v>1806</v>
      </c>
      <c r="H226" s="2">
        <v>102</v>
      </c>
      <c r="I226" s="2">
        <v>9173</v>
      </c>
      <c r="J226" s="2">
        <v>0.1863</v>
      </c>
      <c r="K226" s="2">
        <v>0.646036778246813</v>
      </c>
      <c r="L226" s="2" t="s">
        <v>510</v>
      </c>
      <c r="M226" s="2">
        <v>0.913065313255496</v>
      </c>
      <c r="N226" s="2" t="s">
        <v>510</v>
      </c>
      <c r="O226" s="2" t="s">
        <v>792</v>
      </c>
      <c r="P226" s="2">
        <v>1</v>
      </c>
      <c r="Q226" s="2" t="s">
        <v>1103</v>
      </c>
      <c r="R226" s="2">
        <v>18</v>
      </c>
      <c r="S226" s="2">
        <v>75</v>
      </c>
      <c r="T226" s="2">
        <v>-3.00222139978605</v>
      </c>
    </row>
    <row r="227" spans="1:20">
      <c r="A227" s="2" t="s">
        <v>1104</v>
      </c>
      <c r="B227" s="2" t="s">
        <v>41</v>
      </c>
      <c r="C227" s="2" t="s">
        <v>314</v>
      </c>
      <c r="D227" s="2" t="s">
        <v>1105</v>
      </c>
      <c r="E227" s="2" t="s">
        <v>1106</v>
      </c>
      <c r="F227" s="2">
        <v>18</v>
      </c>
      <c r="G227" s="2">
        <v>1806</v>
      </c>
      <c r="H227" s="2">
        <v>97</v>
      </c>
      <c r="I227" s="2">
        <v>9173</v>
      </c>
      <c r="J227" s="2">
        <v>0.1856</v>
      </c>
      <c r="K227" s="2">
        <v>0.651105310733482</v>
      </c>
      <c r="L227" s="2" t="s">
        <v>510</v>
      </c>
      <c r="M227" s="2">
        <v>0.916157030147112</v>
      </c>
      <c r="N227" s="2" t="s">
        <v>510</v>
      </c>
      <c r="O227" s="2" t="s">
        <v>1107</v>
      </c>
      <c r="P227" s="2">
        <v>4</v>
      </c>
      <c r="Q227" s="2" t="s">
        <v>1108</v>
      </c>
      <c r="R227" s="2">
        <v>14</v>
      </c>
      <c r="S227" s="2">
        <v>68</v>
      </c>
      <c r="T227" s="2">
        <v>-2.30408843784516</v>
      </c>
    </row>
    <row r="228" spans="1:20">
      <c r="A228" s="2" t="s">
        <v>1109</v>
      </c>
      <c r="B228" s="2" t="s">
        <v>76</v>
      </c>
      <c r="C228" s="2" t="s">
        <v>156</v>
      </c>
      <c r="D228" s="2" t="s">
        <v>1110</v>
      </c>
      <c r="E228" s="2" t="s">
        <v>1111</v>
      </c>
      <c r="F228" s="2">
        <v>17</v>
      </c>
      <c r="G228" s="2">
        <v>1806</v>
      </c>
      <c r="H228" s="2">
        <v>92</v>
      </c>
      <c r="I228" s="2">
        <v>9173</v>
      </c>
      <c r="J228" s="2">
        <v>0.1848</v>
      </c>
      <c r="K228" s="2">
        <v>0.656521517293837</v>
      </c>
      <c r="L228" s="2" t="s">
        <v>510</v>
      </c>
      <c r="M228" s="2">
        <v>0.919708557266256</v>
      </c>
      <c r="N228" s="2" t="s">
        <v>510</v>
      </c>
      <c r="O228" s="2" t="s">
        <v>1112</v>
      </c>
      <c r="P228" s="2">
        <v>5</v>
      </c>
      <c r="Q228" s="2" t="s">
        <v>1113</v>
      </c>
      <c r="R228" s="2">
        <v>12</v>
      </c>
      <c r="S228" s="2">
        <v>66</v>
      </c>
      <c r="T228" s="2">
        <v>-2.46182981958665</v>
      </c>
    </row>
    <row r="229" spans="1:20">
      <c r="A229" s="2" t="s">
        <v>1114</v>
      </c>
      <c r="B229" s="2" t="s">
        <v>41</v>
      </c>
      <c r="C229" s="2" t="s">
        <v>743</v>
      </c>
      <c r="D229" s="2" t="s">
        <v>1115</v>
      </c>
      <c r="E229" s="2" t="s">
        <v>1116</v>
      </c>
      <c r="F229" s="2">
        <v>39</v>
      </c>
      <c r="G229" s="2">
        <v>1806</v>
      </c>
      <c r="H229" s="2">
        <v>208</v>
      </c>
      <c r="I229" s="2">
        <v>9173</v>
      </c>
      <c r="J229" s="2">
        <v>0.1875</v>
      </c>
      <c r="K229" s="2">
        <v>0.662132242940888</v>
      </c>
      <c r="L229" s="2" t="s">
        <v>510</v>
      </c>
      <c r="M229" s="2">
        <v>0.920781441777257</v>
      </c>
      <c r="N229" s="2" t="s">
        <v>510</v>
      </c>
      <c r="O229" s="2" t="s">
        <v>1117</v>
      </c>
      <c r="P229" s="2">
        <v>7</v>
      </c>
      <c r="Q229" s="2" t="s">
        <v>1118</v>
      </c>
      <c r="R229" s="2">
        <v>32</v>
      </c>
      <c r="S229" s="2">
        <v>107</v>
      </c>
      <c r="T229" s="2">
        <v>-4.93035609413288</v>
      </c>
    </row>
    <row r="230" spans="1:20">
      <c r="A230" s="2" t="s">
        <v>1119</v>
      </c>
      <c r="B230" s="2" t="s">
        <v>83</v>
      </c>
      <c r="C230" s="2" t="s">
        <v>1120</v>
      </c>
      <c r="D230" s="2" t="s">
        <v>1121</v>
      </c>
      <c r="E230" s="2" t="s">
        <v>1122</v>
      </c>
      <c r="F230" s="2">
        <v>1</v>
      </c>
      <c r="G230" s="2">
        <v>1806</v>
      </c>
      <c r="H230" s="2">
        <v>5</v>
      </c>
      <c r="I230" s="2">
        <v>9173</v>
      </c>
      <c r="J230" s="2">
        <v>0.2</v>
      </c>
      <c r="K230" s="2">
        <v>0.665973998769714</v>
      </c>
      <c r="L230" s="2" t="s">
        <v>510</v>
      </c>
      <c r="M230" s="2">
        <v>0.920781441777257</v>
      </c>
      <c r="N230" s="2" t="s">
        <v>510</v>
      </c>
      <c r="O230" s="2" t="s">
        <v>271</v>
      </c>
      <c r="P230" s="2">
        <v>0</v>
      </c>
      <c r="Q230" s="2" t="s">
        <v>1122</v>
      </c>
      <c r="R230" s="2">
        <v>1</v>
      </c>
      <c r="S230" s="2">
        <v>4</v>
      </c>
      <c r="T230" s="2">
        <v>-2</v>
      </c>
    </row>
    <row r="231" spans="1:20">
      <c r="A231" s="2" t="s">
        <v>1123</v>
      </c>
      <c r="B231" s="2" t="s">
        <v>83</v>
      </c>
      <c r="C231" s="2" t="s">
        <v>1120</v>
      </c>
      <c r="D231" s="2" t="s">
        <v>1124</v>
      </c>
      <c r="E231" s="2" t="s">
        <v>1125</v>
      </c>
      <c r="F231" s="2">
        <v>1</v>
      </c>
      <c r="G231" s="2">
        <v>1806</v>
      </c>
      <c r="H231" s="2">
        <v>5</v>
      </c>
      <c r="I231" s="2">
        <v>9173</v>
      </c>
      <c r="J231" s="2">
        <v>0.2</v>
      </c>
      <c r="K231" s="2">
        <v>0.665973998769714</v>
      </c>
      <c r="L231" s="2" t="s">
        <v>510</v>
      </c>
      <c r="M231" s="2">
        <v>0.920781441777257</v>
      </c>
      <c r="N231" s="2" t="s">
        <v>510</v>
      </c>
      <c r="O231" s="2" t="s">
        <v>271</v>
      </c>
      <c r="P231" s="2">
        <v>0</v>
      </c>
      <c r="Q231" s="2" t="s">
        <v>1125</v>
      </c>
      <c r="R231" s="2">
        <v>1</v>
      </c>
      <c r="S231" s="2">
        <v>3</v>
      </c>
      <c r="T231" s="2">
        <v>-0.577350269189626</v>
      </c>
    </row>
    <row r="232" spans="1:20">
      <c r="A232" s="2" t="s">
        <v>1126</v>
      </c>
      <c r="B232" s="2" t="s">
        <v>41</v>
      </c>
      <c r="C232" s="2" t="s">
        <v>314</v>
      </c>
      <c r="D232" s="2" t="s">
        <v>1127</v>
      </c>
      <c r="E232" s="2" t="s">
        <v>1128</v>
      </c>
      <c r="F232" s="2">
        <v>14</v>
      </c>
      <c r="G232" s="2">
        <v>1806</v>
      </c>
      <c r="H232" s="2">
        <v>77</v>
      </c>
      <c r="I232" s="2">
        <v>9173</v>
      </c>
      <c r="J232" s="2">
        <v>0.1818</v>
      </c>
      <c r="K232" s="2">
        <v>0.675359001975619</v>
      </c>
      <c r="L232" s="2" t="s">
        <v>510</v>
      </c>
      <c r="M232" s="2">
        <v>0.929714989732671</v>
      </c>
      <c r="N232" s="2" t="s">
        <v>510</v>
      </c>
      <c r="O232" s="2" t="s">
        <v>1129</v>
      </c>
      <c r="P232" s="2">
        <v>6</v>
      </c>
      <c r="Q232" s="2" t="s">
        <v>1130</v>
      </c>
      <c r="R232" s="2">
        <v>8</v>
      </c>
      <c r="S232" s="2">
        <v>51</v>
      </c>
      <c r="T232" s="2">
        <v>0.420084025208403</v>
      </c>
    </row>
    <row r="233" spans="1:20">
      <c r="A233" s="2" t="s">
        <v>1131</v>
      </c>
      <c r="B233" s="2" t="s">
        <v>83</v>
      </c>
      <c r="C233" s="2" t="s">
        <v>145</v>
      </c>
      <c r="D233" s="2" t="s">
        <v>1132</v>
      </c>
      <c r="E233" s="2" t="s">
        <v>1133</v>
      </c>
      <c r="F233" s="2">
        <v>6</v>
      </c>
      <c r="G233" s="2">
        <v>1806</v>
      </c>
      <c r="H233" s="2">
        <v>34</v>
      </c>
      <c r="I233" s="2">
        <v>9173</v>
      </c>
      <c r="J233" s="2">
        <v>0.1765</v>
      </c>
      <c r="K233" s="2">
        <v>0.684958475883964</v>
      </c>
      <c r="L233" s="2" t="s">
        <v>510</v>
      </c>
      <c r="M233" s="2">
        <v>0.938865497116812</v>
      </c>
      <c r="N233" s="2" t="s">
        <v>510</v>
      </c>
      <c r="O233" s="2" t="s">
        <v>271</v>
      </c>
      <c r="P233" s="2">
        <v>0</v>
      </c>
      <c r="Q233" s="2" t="s">
        <v>1133</v>
      </c>
      <c r="R233" s="2">
        <v>6</v>
      </c>
      <c r="S233" s="2">
        <v>24</v>
      </c>
      <c r="T233" s="2">
        <v>-4.28660704987056</v>
      </c>
    </row>
    <row r="234" spans="1:20">
      <c r="A234" s="2" t="s">
        <v>1134</v>
      </c>
      <c r="B234" s="2" t="s">
        <v>76</v>
      </c>
      <c r="C234" s="2" t="s">
        <v>156</v>
      </c>
      <c r="D234" s="2" t="s">
        <v>1135</v>
      </c>
      <c r="E234" s="2" t="s">
        <v>1136</v>
      </c>
      <c r="F234" s="2">
        <v>4</v>
      </c>
      <c r="G234" s="2">
        <v>1806</v>
      </c>
      <c r="H234" s="2">
        <v>23</v>
      </c>
      <c r="I234" s="2">
        <v>9173</v>
      </c>
      <c r="J234" s="2">
        <v>0.1739</v>
      </c>
      <c r="K234" s="2">
        <v>0.690868169002629</v>
      </c>
      <c r="L234" s="2" t="s">
        <v>510</v>
      </c>
      <c r="M234" s="2">
        <v>0.942901621213888</v>
      </c>
      <c r="N234" s="2" t="s">
        <v>510</v>
      </c>
      <c r="O234" s="2" t="s">
        <v>271</v>
      </c>
      <c r="P234" s="2">
        <v>0</v>
      </c>
      <c r="Q234" s="2" t="s">
        <v>1136</v>
      </c>
      <c r="R234" s="2">
        <v>4</v>
      </c>
      <c r="S234" s="2">
        <v>16</v>
      </c>
      <c r="T234" s="2">
        <v>-1.5</v>
      </c>
    </row>
    <row r="235" spans="1:20">
      <c r="A235" s="2" t="s">
        <v>1137</v>
      </c>
      <c r="B235" s="2" t="s">
        <v>83</v>
      </c>
      <c r="C235" s="2" t="s">
        <v>458</v>
      </c>
      <c r="D235" s="2" t="s">
        <v>1138</v>
      </c>
      <c r="E235" s="2" t="s">
        <v>1139</v>
      </c>
      <c r="F235" s="2">
        <v>3</v>
      </c>
      <c r="G235" s="2">
        <v>1806</v>
      </c>
      <c r="H235" s="2">
        <v>18</v>
      </c>
      <c r="I235" s="2">
        <v>9173</v>
      </c>
      <c r="J235" s="2">
        <v>0.1667</v>
      </c>
      <c r="K235" s="2">
        <v>0.718029913908687</v>
      </c>
      <c r="L235" s="2" t="s">
        <v>510</v>
      </c>
      <c r="M235" s="2">
        <v>0.97463363227199</v>
      </c>
      <c r="N235" s="2" t="s">
        <v>510</v>
      </c>
      <c r="O235" s="2" t="s">
        <v>271</v>
      </c>
      <c r="P235" s="2">
        <v>0</v>
      </c>
      <c r="Q235" s="2" t="s">
        <v>1139</v>
      </c>
      <c r="R235" s="2">
        <v>3</v>
      </c>
      <c r="S235" s="2">
        <v>11</v>
      </c>
      <c r="T235" s="2">
        <v>-1.50755672288882</v>
      </c>
    </row>
    <row r="236" spans="1:20">
      <c r="A236" s="2" t="s">
        <v>1140</v>
      </c>
      <c r="B236" s="2" t="s">
        <v>41</v>
      </c>
      <c r="C236" s="2" t="s">
        <v>877</v>
      </c>
      <c r="D236" s="2" t="s">
        <v>1141</v>
      </c>
      <c r="E236" s="2" t="s">
        <v>1142</v>
      </c>
      <c r="F236" s="2">
        <v>36</v>
      </c>
      <c r="G236" s="2">
        <v>1806</v>
      </c>
      <c r="H236" s="2">
        <v>197</v>
      </c>
      <c r="I236" s="2">
        <v>9173</v>
      </c>
      <c r="J236" s="2">
        <v>0.1827</v>
      </c>
      <c r="K236" s="2">
        <v>0.720248124477728</v>
      </c>
      <c r="L236" s="2" t="s">
        <v>510</v>
      </c>
      <c r="M236" s="2">
        <v>0.97463363227199</v>
      </c>
      <c r="N236" s="2" t="s">
        <v>510</v>
      </c>
      <c r="O236" s="2" t="s">
        <v>1143</v>
      </c>
      <c r="P236" s="2">
        <v>2</v>
      </c>
      <c r="Q236" s="2" t="s">
        <v>1144</v>
      </c>
      <c r="R236" s="2">
        <v>34</v>
      </c>
      <c r="S236" s="2">
        <v>163</v>
      </c>
      <c r="T236" s="2">
        <v>-3.28969388994942</v>
      </c>
    </row>
    <row r="237" spans="1:20">
      <c r="A237" s="2" t="s">
        <v>1145</v>
      </c>
      <c r="B237" s="2" t="s">
        <v>76</v>
      </c>
      <c r="C237" s="2" t="s">
        <v>134</v>
      </c>
      <c r="D237" s="2" t="s">
        <v>1146</v>
      </c>
      <c r="E237" s="2" t="s">
        <v>1147</v>
      </c>
      <c r="F237" s="2">
        <v>34</v>
      </c>
      <c r="G237" s="2">
        <v>1806</v>
      </c>
      <c r="H237" s="2">
        <v>187</v>
      </c>
      <c r="I237" s="2">
        <v>9173</v>
      </c>
      <c r="J237" s="2">
        <v>0.1818</v>
      </c>
      <c r="K237" s="2">
        <v>0.727369945238051</v>
      </c>
      <c r="L237" s="2" t="s">
        <v>510</v>
      </c>
      <c r="M237" s="2">
        <v>0.975171731123206</v>
      </c>
      <c r="N237" s="2" t="s">
        <v>510</v>
      </c>
      <c r="O237" s="2" t="s">
        <v>1148</v>
      </c>
      <c r="P237" s="2">
        <v>4</v>
      </c>
      <c r="Q237" s="2" t="s">
        <v>1149</v>
      </c>
      <c r="R237" s="2">
        <v>30</v>
      </c>
      <c r="S237" s="2">
        <v>96</v>
      </c>
      <c r="T237" s="2">
        <v>-4.69485534033443</v>
      </c>
    </row>
    <row r="238" spans="1:20">
      <c r="A238" s="2" t="s">
        <v>1150</v>
      </c>
      <c r="B238" s="2" t="s">
        <v>83</v>
      </c>
      <c r="C238" s="2" t="s">
        <v>145</v>
      </c>
      <c r="D238" s="2" t="s">
        <v>1151</v>
      </c>
      <c r="E238" s="2" t="s">
        <v>1152</v>
      </c>
      <c r="F238" s="2">
        <v>5</v>
      </c>
      <c r="G238" s="2">
        <v>1806</v>
      </c>
      <c r="H238" s="2">
        <v>30</v>
      </c>
      <c r="I238" s="2">
        <v>9173</v>
      </c>
      <c r="J238" s="2">
        <v>0.1667</v>
      </c>
      <c r="K238" s="2">
        <v>0.731519191004364</v>
      </c>
      <c r="L238" s="2" t="s">
        <v>510</v>
      </c>
      <c r="M238" s="2">
        <v>0.975171731123206</v>
      </c>
      <c r="N238" s="2" t="s">
        <v>510</v>
      </c>
      <c r="O238" s="2" t="s">
        <v>88</v>
      </c>
      <c r="P238" s="2">
        <v>1</v>
      </c>
      <c r="Q238" s="2" t="s">
        <v>1153</v>
      </c>
      <c r="R238" s="2">
        <v>4</v>
      </c>
      <c r="S238" s="2">
        <v>14</v>
      </c>
      <c r="T238" s="2">
        <v>-1.33630620956212</v>
      </c>
    </row>
    <row r="239" spans="1:20">
      <c r="A239" s="2" t="s">
        <v>1154</v>
      </c>
      <c r="B239" s="2" t="s">
        <v>83</v>
      </c>
      <c r="C239" s="2" t="s">
        <v>464</v>
      </c>
      <c r="D239" s="2" t="s">
        <v>1155</v>
      </c>
      <c r="E239" s="2" t="s">
        <v>1156</v>
      </c>
      <c r="F239" s="2">
        <v>1</v>
      </c>
      <c r="G239" s="2">
        <v>1806</v>
      </c>
      <c r="H239" s="2">
        <v>6</v>
      </c>
      <c r="I239" s="2">
        <v>9173</v>
      </c>
      <c r="J239" s="2">
        <v>0.1667</v>
      </c>
      <c r="K239" s="2">
        <v>0.731773623357617</v>
      </c>
      <c r="L239" s="2" t="s">
        <v>510</v>
      </c>
      <c r="M239" s="2">
        <v>0.975171731123206</v>
      </c>
      <c r="N239" s="2" t="s">
        <v>510</v>
      </c>
      <c r="O239" s="2" t="s">
        <v>1156</v>
      </c>
      <c r="P239" s="2">
        <v>1</v>
      </c>
      <c r="Q239" s="2" t="s">
        <v>271</v>
      </c>
      <c r="R239" s="2">
        <v>0</v>
      </c>
      <c r="S239" s="2">
        <v>6</v>
      </c>
      <c r="T239" s="2">
        <v>-1.22474487139159</v>
      </c>
    </row>
    <row r="240" spans="1:20">
      <c r="A240" s="2" t="s">
        <v>1157</v>
      </c>
      <c r="B240" s="2" t="s">
        <v>41</v>
      </c>
      <c r="C240" s="2" t="s">
        <v>877</v>
      </c>
      <c r="D240" s="2" t="s">
        <v>1158</v>
      </c>
      <c r="E240" s="2" t="s">
        <v>1159</v>
      </c>
      <c r="F240" s="2">
        <v>39</v>
      </c>
      <c r="G240" s="2">
        <v>1806</v>
      </c>
      <c r="H240" s="2">
        <v>214</v>
      </c>
      <c r="I240" s="2">
        <v>9173</v>
      </c>
      <c r="J240" s="2">
        <v>0.1822</v>
      </c>
      <c r="K240" s="2">
        <v>0.732912087227818</v>
      </c>
      <c r="L240" s="2" t="s">
        <v>510</v>
      </c>
      <c r="M240" s="2">
        <v>0.975171731123206</v>
      </c>
      <c r="N240" s="2" t="s">
        <v>510</v>
      </c>
      <c r="O240" s="2" t="s">
        <v>1160</v>
      </c>
      <c r="P240" s="2">
        <v>5</v>
      </c>
      <c r="Q240" s="2" t="s">
        <v>1161</v>
      </c>
      <c r="R240" s="2">
        <v>34</v>
      </c>
      <c r="S240" s="2">
        <v>185</v>
      </c>
      <c r="T240" s="2">
        <v>-2.79381556395647</v>
      </c>
    </row>
    <row r="241" spans="1:20">
      <c r="A241" s="2" t="s">
        <v>1162</v>
      </c>
      <c r="B241" s="2" t="s">
        <v>76</v>
      </c>
      <c r="C241" s="2" t="s">
        <v>889</v>
      </c>
      <c r="D241" s="2" t="s">
        <v>1163</v>
      </c>
      <c r="E241" s="2" t="s">
        <v>1164</v>
      </c>
      <c r="F241" s="2">
        <v>6</v>
      </c>
      <c r="G241" s="2">
        <v>1806</v>
      </c>
      <c r="H241" s="2">
        <v>36</v>
      </c>
      <c r="I241" s="2">
        <v>9173</v>
      </c>
      <c r="J241" s="2">
        <v>0.1667</v>
      </c>
      <c r="K241" s="2">
        <v>0.739409856042798</v>
      </c>
      <c r="L241" s="2" t="s">
        <v>510</v>
      </c>
      <c r="M241" s="2">
        <v>0.979718059256708</v>
      </c>
      <c r="N241" s="2" t="s">
        <v>510</v>
      </c>
      <c r="O241" s="2" t="s">
        <v>271</v>
      </c>
      <c r="P241" s="2">
        <v>0</v>
      </c>
      <c r="Q241" s="2" t="s">
        <v>1164</v>
      </c>
      <c r="R241" s="2">
        <v>6</v>
      </c>
      <c r="S241" s="2">
        <v>22</v>
      </c>
      <c r="T241" s="2">
        <v>-2.55840859626733</v>
      </c>
    </row>
    <row r="242" spans="1:20">
      <c r="A242" s="2" t="s">
        <v>1165</v>
      </c>
      <c r="B242" s="2" t="s">
        <v>83</v>
      </c>
      <c r="C242" s="2" t="s">
        <v>128</v>
      </c>
      <c r="D242" s="2" t="s">
        <v>1166</v>
      </c>
      <c r="E242" s="2" t="s">
        <v>1167</v>
      </c>
      <c r="F242" s="2">
        <v>3</v>
      </c>
      <c r="G242" s="2">
        <v>1806</v>
      </c>
      <c r="H242" s="2">
        <v>19</v>
      </c>
      <c r="I242" s="2">
        <v>9173</v>
      </c>
      <c r="J242" s="2">
        <v>0.1579</v>
      </c>
      <c r="K242" s="2">
        <v>0.753030833212255</v>
      </c>
      <c r="L242" s="2" t="s">
        <v>510</v>
      </c>
      <c r="M242" s="2">
        <v>0.993625746728204</v>
      </c>
      <c r="N242" s="2" t="s">
        <v>510</v>
      </c>
      <c r="O242" s="2" t="s">
        <v>271</v>
      </c>
      <c r="P242" s="2">
        <v>0</v>
      </c>
      <c r="Q242" s="2" t="s">
        <v>1167</v>
      </c>
      <c r="R242" s="2">
        <v>3</v>
      </c>
      <c r="S242" s="2">
        <v>15</v>
      </c>
      <c r="T242" s="2">
        <v>-1.29099444873581</v>
      </c>
    </row>
    <row r="243" spans="1:20">
      <c r="A243" s="2" t="s">
        <v>1168</v>
      </c>
      <c r="B243" s="2" t="s">
        <v>83</v>
      </c>
      <c r="C243" s="2" t="s">
        <v>458</v>
      </c>
      <c r="D243" s="2" t="s">
        <v>1169</v>
      </c>
      <c r="E243" s="2" t="s">
        <v>1170</v>
      </c>
      <c r="F243" s="2">
        <v>4</v>
      </c>
      <c r="G243" s="2">
        <v>1806</v>
      </c>
      <c r="H243" s="2">
        <v>26</v>
      </c>
      <c r="I243" s="2">
        <v>9173</v>
      </c>
      <c r="J243" s="2">
        <v>0.1538</v>
      </c>
      <c r="K243" s="2">
        <v>0.782324000160941</v>
      </c>
      <c r="L243" s="2" t="s">
        <v>510</v>
      </c>
      <c r="M243" s="2">
        <v>1</v>
      </c>
      <c r="N243" s="2" t="s">
        <v>510</v>
      </c>
      <c r="O243" s="2" t="s">
        <v>271</v>
      </c>
      <c r="P243" s="2">
        <v>0</v>
      </c>
      <c r="Q243" s="2" t="s">
        <v>1170</v>
      </c>
      <c r="R243" s="2">
        <v>4</v>
      </c>
      <c r="S243" s="2">
        <v>20</v>
      </c>
      <c r="T243" s="2">
        <v>-1.11803398874989</v>
      </c>
    </row>
    <row r="244" spans="1:20">
      <c r="A244" s="2" t="s">
        <v>1171</v>
      </c>
      <c r="B244" s="2" t="s">
        <v>76</v>
      </c>
      <c r="C244" s="2" t="s">
        <v>958</v>
      </c>
      <c r="D244" s="2" t="s">
        <v>1172</v>
      </c>
      <c r="E244" s="2" t="s">
        <v>1173</v>
      </c>
      <c r="F244" s="2">
        <v>13</v>
      </c>
      <c r="G244" s="2">
        <v>1806</v>
      </c>
      <c r="H244" s="2">
        <v>79</v>
      </c>
      <c r="I244" s="2">
        <v>9173</v>
      </c>
      <c r="J244" s="2">
        <v>0.1646</v>
      </c>
      <c r="K244" s="2">
        <v>0.805360177369023</v>
      </c>
      <c r="L244" s="2" t="s">
        <v>510</v>
      </c>
      <c r="M244" s="2">
        <v>1</v>
      </c>
      <c r="N244" s="2" t="s">
        <v>510</v>
      </c>
      <c r="O244" s="2" t="s">
        <v>792</v>
      </c>
      <c r="P244" s="2">
        <v>1</v>
      </c>
      <c r="Q244" s="2" t="s">
        <v>1174</v>
      </c>
      <c r="R244" s="2">
        <v>12</v>
      </c>
      <c r="S244" s="2">
        <v>64</v>
      </c>
      <c r="T244" s="2">
        <v>-4.5</v>
      </c>
    </row>
    <row r="245" spans="1:20">
      <c r="A245" s="2" t="s">
        <v>1175</v>
      </c>
      <c r="B245" s="2" t="s">
        <v>41</v>
      </c>
      <c r="C245" s="2" t="s">
        <v>91</v>
      </c>
      <c r="D245" s="2" t="s">
        <v>1176</v>
      </c>
      <c r="E245" s="2" t="s">
        <v>1177</v>
      </c>
      <c r="F245" s="2">
        <v>58</v>
      </c>
      <c r="G245" s="2">
        <v>1806</v>
      </c>
      <c r="H245" s="2">
        <v>323</v>
      </c>
      <c r="I245" s="2">
        <v>9173</v>
      </c>
      <c r="J245" s="2">
        <v>0.1796</v>
      </c>
      <c r="K245" s="2">
        <v>0.806412258886026</v>
      </c>
      <c r="L245" s="2" t="s">
        <v>510</v>
      </c>
      <c r="M245" s="2">
        <v>1</v>
      </c>
      <c r="N245" s="2" t="s">
        <v>510</v>
      </c>
      <c r="O245" s="2" t="s">
        <v>1178</v>
      </c>
      <c r="P245" s="2">
        <v>7</v>
      </c>
      <c r="Q245" s="2" t="s">
        <v>1179</v>
      </c>
      <c r="R245" s="2">
        <v>51</v>
      </c>
      <c r="S245" s="2">
        <v>198</v>
      </c>
      <c r="T245" s="2">
        <v>-5.54321862524587</v>
      </c>
    </row>
    <row r="246" spans="1:20">
      <c r="A246" s="2" t="s">
        <v>1180</v>
      </c>
      <c r="B246" s="2" t="s">
        <v>41</v>
      </c>
      <c r="C246" s="2" t="s">
        <v>743</v>
      </c>
      <c r="D246" s="2" t="s">
        <v>1181</v>
      </c>
      <c r="E246" s="2" t="s">
        <v>1182</v>
      </c>
      <c r="F246" s="2">
        <v>18</v>
      </c>
      <c r="G246" s="2">
        <v>1806</v>
      </c>
      <c r="H246" s="2">
        <v>107</v>
      </c>
      <c r="I246" s="2">
        <v>9173</v>
      </c>
      <c r="J246" s="2">
        <v>0.1682</v>
      </c>
      <c r="K246" s="2">
        <v>0.806899020028543</v>
      </c>
      <c r="L246" s="2" t="s">
        <v>510</v>
      </c>
      <c r="M246" s="2">
        <v>1</v>
      </c>
      <c r="N246" s="2" t="s">
        <v>510</v>
      </c>
      <c r="O246" s="2" t="s">
        <v>1183</v>
      </c>
      <c r="P246" s="2">
        <v>5</v>
      </c>
      <c r="Q246" s="2" t="s">
        <v>1184</v>
      </c>
      <c r="R246" s="2">
        <v>13</v>
      </c>
      <c r="S246" s="2">
        <v>83</v>
      </c>
      <c r="T246" s="2">
        <v>-1.97575667981443</v>
      </c>
    </row>
    <row r="247" spans="1:20">
      <c r="A247" s="2" t="s">
        <v>1185</v>
      </c>
      <c r="B247" s="2" t="s">
        <v>76</v>
      </c>
      <c r="C247" s="2" t="s">
        <v>958</v>
      </c>
      <c r="D247" s="2" t="s">
        <v>1186</v>
      </c>
      <c r="E247" s="2" t="s">
        <v>1187</v>
      </c>
      <c r="F247" s="2">
        <v>8</v>
      </c>
      <c r="G247" s="2">
        <v>1806</v>
      </c>
      <c r="H247" s="2">
        <v>51</v>
      </c>
      <c r="I247" s="2">
        <v>9173</v>
      </c>
      <c r="J247" s="2">
        <v>0.1569</v>
      </c>
      <c r="K247" s="2">
        <v>0.813480386766048</v>
      </c>
      <c r="L247" s="2" t="s">
        <v>510</v>
      </c>
      <c r="M247" s="2">
        <v>1</v>
      </c>
      <c r="N247" s="2" t="s">
        <v>510</v>
      </c>
      <c r="O247" s="2" t="s">
        <v>1188</v>
      </c>
      <c r="P247" s="2">
        <v>1</v>
      </c>
      <c r="Q247" s="2" t="s">
        <v>1189</v>
      </c>
      <c r="R247" s="2">
        <v>7</v>
      </c>
      <c r="S247" s="2">
        <v>45</v>
      </c>
      <c r="T247" s="2">
        <v>-0.298142396999972</v>
      </c>
    </row>
    <row r="248" spans="1:20">
      <c r="A248" s="2" t="s">
        <v>1190</v>
      </c>
      <c r="B248" s="2" t="s">
        <v>41</v>
      </c>
      <c r="C248" s="2" t="s">
        <v>627</v>
      </c>
      <c r="D248" s="2" t="s">
        <v>1191</v>
      </c>
      <c r="E248" s="2" t="s">
        <v>1192</v>
      </c>
      <c r="F248" s="2">
        <v>12</v>
      </c>
      <c r="G248" s="2">
        <v>1806</v>
      </c>
      <c r="H248" s="2">
        <v>74</v>
      </c>
      <c r="I248" s="2">
        <v>9173</v>
      </c>
      <c r="J248" s="2">
        <v>0.1622</v>
      </c>
      <c r="K248" s="2">
        <v>0.814814629447239</v>
      </c>
      <c r="L248" s="2" t="s">
        <v>510</v>
      </c>
      <c r="M248" s="2">
        <v>1</v>
      </c>
      <c r="N248" s="2" t="s">
        <v>510</v>
      </c>
      <c r="O248" s="2" t="s">
        <v>1193</v>
      </c>
      <c r="P248" s="2">
        <v>3</v>
      </c>
      <c r="Q248" s="2" t="s">
        <v>1194</v>
      </c>
      <c r="R248" s="2">
        <v>9</v>
      </c>
      <c r="S248" s="2">
        <v>65</v>
      </c>
      <c r="T248" s="2">
        <v>-0.992277876713668</v>
      </c>
    </row>
    <row r="249" spans="1:20">
      <c r="A249" s="2" t="s">
        <v>1195</v>
      </c>
      <c r="B249" s="2" t="s">
        <v>83</v>
      </c>
      <c r="C249" s="2" t="s">
        <v>128</v>
      </c>
      <c r="D249" s="2" t="s">
        <v>1196</v>
      </c>
      <c r="E249" s="2" t="s">
        <v>1197</v>
      </c>
      <c r="F249" s="2">
        <v>2</v>
      </c>
      <c r="G249" s="2">
        <v>1806</v>
      </c>
      <c r="H249" s="2">
        <v>15</v>
      </c>
      <c r="I249" s="2">
        <v>9173</v>
      </c>
      <c r="J249" s="2">
        <v>0.1333</v>
      </c>
      <c r="K249" s="2">
        <v>0.825777023800964</v>
      </c>
      <c r="L249" s="2" t="s">
        <v>510</v>
      </c>
      <c r="M249" s="2">
        <v>1</v>
      </c>
      <c r="N249" s="2" t="s">
        <v>510</v>
      </c>
      <c r="O249" s="2" t="s">
        <v>1198</v>
      </c>
      <c r="P249" s="2">
        <v>1</v>
      </c>
      <c r="Q249" s="2" t="s">
        <v>1199</v>
      </c>
      <c r="R249" s="2">
        <v>1</v>
      </c>
      <c r="S249" s="2">
        <v>14</v>
      </c>
      <c r="T249" s="2">
        <v>-0.801783725737273</v>
      </c>
    </row>
    <row r="250" spans="1:20">
      <c r="A250" s="2" t="s">
        <v>1200</v>
      </c>
      <c r="B250" s="2" t="s">
        <v>83</v>
      </c>
      <c r="C250" s="2" t="s">
        <v>464</v>
      </c>
      <c r="D250" s="2" t="s">
        <v>1201</v>
      </c>
      <c r="E250" s="2" t="s">
        <v>1202</v>
      </c>
      <c r="F250" s="2">
        <v>7</v>
      </c>
      <c r="G250" s="2">
        <v>1806</v>
      </c>
      <c r="H250" s="2">
        <v>46</v>
      </c>
      <c r="I250" s="2">
        <v>9173</v>
      </c>
      <c r="J250" s="2">
        <v>0.1522</v>
      </c>
      <c r="K250" s="2">
        <v>0.828376789212493</v>
      </c>
      <c r="L250" s="2" t="s">
        <v>510</v>
      </c>
      <c r="M250" s="2">
        <v>1</v>
      </c>
      <c r="N250" s="2" t="s">
        <v>510</v>
      </c>
      <c r="O250" s="2" t="s">
        <v>1203</v>
      </c>
      <c r="P250" s="2">
        <v>2</v>
      </c>
      <c r="Q250" s="2" t="s">
        <v>1204</v>
      </c>
      <c r="R250" s="2">
        <v>5</v>
      </c>
      <c r="S250" s="2">
        <v>28</v>
      </c>
      <c r="T250" s="2">
        <v>-2.64575131106459</v>
      </c>
    </row>
    <row r="251" spans="1:20">
      <c r="A251" s="2" t="s">
        <v>1205</v>
      </c>
      <c r="B251" s="2" t="s">
        <v>41</v>
      </c>
      <c r="C251" s="2" t="s">
        <v>1206</v>
      </c>
      <c r="D251" s="2" t="s">
        <v>1207</v>
      </c>
      <c r="E251" s="2" t="s">
        <v>1208</v>
      </c>
      <c r="F251" s="2">
        <v>8</v>
      </c>
      <c r="G251" s="2">
        <v>1806</v>
      </c>
      <c r="H251" s="2">
        <v>52</v>
      </c>
      <c r="I251" s="2">
        <v>9173</v>
      </c>
      <c r="J251" s="2">
        <v>0.1538</v>
      </c>
      <c r="K251" s="2">
        <v>0.830378204374693</v>
      </c>
      <c r="L251" s="2" t="s">
        <v>510</v>
      </c>
      <c r="M251" s="2">
        <v>1</v>
      </c>
      <c r="N251" s="2" t="s">
        <v>510</v>
      </c>
      <c r="O251" s="2" t="s">
        <v>271</v>
      </c>
      <c r="P251" s="2">
        <v>0</v>
      </c>
      <c r="Q251" s="2" t="s">
        <v>1208</v>
      </c>
      <c r="R251" s="2">
        <v>8</v>
      </c>
      <c r="S251" s="2">
        <v>31</v>
      </c>
      <c r="T251" s="2">
        <v>-2.51447422837485</v>
      </c>
    </row>
    <row r="252" spans="1:20">
      <c r="A252" s="2" t="s">
        <v>1209</v>
      </c>
      <c r="B252" s="2" t="s">
        <v>83</v>
      </c>
      <c r="C252" s="2" t="s">
        <v>84</v>
      </c>
      <c r="D252" s="2" t="s">
        <v>1210</v>
      </c>
      <c r="E252" s="2" t="s">
        <v>1211</v>
      </c>
      <c r="F252" s="2">
        <v>3</v>
      </c>
      <c r="G252" s="2">
        <v>1806</v>
      </c>
      <c r="H252" s="2">
        <v>22</v>
      </c>
      <c r="I252" s="2">
        <v>9173</v>
      </c>
      <c r="J252" s="2">
        <v>0.1364</v>
      </c>
      <c r="K252" s="2">
        <v>0.837349055930175</v>
      </c>
      <c r="L252" s="2" t="s">
        <v>510</v>
      </c>
      <c r="M252" s="2">
        <v>1</v>
      </c>
      <c r="N252" s="2" t="s">
        <v>510</v>
      </c>
      <c r="O252" s="2" t="s">
        <v>1212</v>
      </c>
      <c r="P252" s="2">
        <v>1</v>
      </c>
      <c r="Q252" s="2" t="s">
        <v>1213</v>
      </c>
      <c r="R252" s="2">
        <v>2</v>
      </c>
      <c r="S252" s="2">
        <v>20</v>
      </c>
      <c r="T252" s="2">
        <v>-0.670820393249937</v>
      </c>
    </row>
    <row r="253" spans="1:20">
      <c r="A253" s="2" t="s">
        <v>1214</v>
      </c>
      <c r="B253" s="2" t="s">
        <v>76</v>
      </c>
      <c r="C253" s="2" t="s">
        <v>958</v>
      </c>
      <c r="D253" s="2" t="s">
        <v>1215</v>
      </c>
      <c r="E253" s="2" t="s">
        <v>1216</v>
      </c>
      <c r="F253" s="2">
        <v>17</v>
      </c>
      <c r="G253" s="2">
        <v>1806</v>
      </c>
      <c r="H253" s="2">
        <v>104</v>
      </c>
      <c r="I253" s="2">
        <v>9173</v>
      </c>
      <c r="J253" s="2">
        <v>0.1635</v>
      </c>
      <c r="K253" s="2">
        <v>0.837953440453967</v>
      </c>
      <c r="L253" s="2" t="s">
        <v>510</v>
      </c>
      <c r="M253" s="2">
        <v>1</v>
      </c>
      <c r="N253" s="2" t="s">
        <v>510</v>
      </c>
      <c r="O253" s="2" t="s">
        <v>792</v>
      </c>
      <c r="P253" s="2">
        <v>1</v>
      </c>
      <c r="Q253" s="2" t="s">
        <v>1217</v>
      </c>
      <c r="R253" s="2">
        <v>16</v>
      </c>
      <c r="S253" s="2">
        <v>74</v>
      </c>
      <c r="T253" s="2">
        <v>-3.0224386073393</v>
      </c>
    </row>
    <row r="254" spans="1:20">
      <c r="A254" s="2" t="s">
        <v>1218</v>
      </c>
      <c r="B254" s="2" t="s">
        <v>76</v>
      </c>
      <c r="C254" s="2" t="s">
        <v>156</v>
      </c>
      <c r="D254" s="2" t="s">
        <v>1219</v>
      </c>
      <c r="E254" s="2" t="s">
        <v>1220</v>
      </c>
      <c r="F254" s="2">
        <v>8</v>
      </c>
      <c r="G254" s="2">
        <v>1806</v>
      </c>
      <c r="H254" s="2">
        <v>53</v>
      </c>
      <c r="I254" s="2">
        <v>9173</v>
      </c>
      <c r="J254" s="2">
        <v>0.1509</v>
      </c>
      <c r="K254" s="2">
        <v>0.84605538732028</v>
      </c>
      <c r="L254" s="2" t="s">
        <v>510</v>
      </c>
      <c r="M254" s="2">
        <v>1</v>
      </c>
      <c r="N254" s="2" t="s">
        <v>510</v>
      </c>
      <c r="O254" s="2" t="s">
        <v>1221</v>
      </c>
      <c r="P254" s="2">
        <v>2</v>
      </c>
      <c r="Q254" s="2" t="s">
        <v>1222</v>
      </c>
      <c r="R254" s="2">
        <v>6</v>
      </c>
      <c r="S254" s="2">
        <v>40</v>
      </c>
      <c r="T254" s="2">
        <v>-1.73925271309261</v>
      </c>
    </row>
    <row r="255" spans="1:20">
      <c r="A255" s="2" t="s">
        <v>1223</v>
      </c>
      <c r="B255" s="2" t="s">
        <v>76</v>
      </c>
      <c r="C255" s="2" t="s">
        <v>958</v>
      </c>
      <c r="D255" s="2" t="s">
        <v>1224</v>
      </c>
      <c r="E255" s="2" t="s">
        <v>1225</v>
      </c>
      <c r="F255" s="2">
        <v>17</v>
      </c>
      <c r="G255" s="2">
        <v>1806</v>
      </c>
      <c r="H255" s="2">
        <v>105</v>
      </c>
      <c r="I255" s="2">
        <v>9173</v>
      </c>
      <c r="J255" s="2">
        <v>0.1619</v>
      </c>
      <c r="K255" s="2">
        <v>0.849072769127961</v>
      </c>
      <c r="L255" s="2" t="s">
        <v>510</v>
      </c>
      <c r="M255" s="2">
        <v>1</v>
      </c>
      <c r="N255" s="2" t="s">
        <v>510</v>
      </c>
      <c r="O255" s="2" t="s">
        <v>792</v>
      </c>
      <c r="P255" s="2">
        <v>1</v>
      </c>
      <c r="Q255" s="2" t="s">
        <v>1226</v>
      </c>
      <c r="R255" s="2">
        <v>16</v>
      </c>
      <c r="S255" s="2">
        <v>73</v>
      </c>
      <c r="T255" s="2">
        <v>-4.09644015186457</v>
      </c>
    </row>
    <row r="256" spans="1:20">
      <c r="A256" s="2" t="s">
        <v>1227</v>
      </c>
      <c r="B256" s="2" t="s">
        <v>83</v>
      </c>
      <c r="C256" s="2" t="s">
        <v>128</v>
      </c>
      <c r="D256" s="2" t="s">
        <v>1228</v>
      </c>
      <c r="E256" s="2" t="s">
        <v>1229</v>
      </c>
      <c r="F256" s="2">
        <v>4</v>
      </c>
      <c r="G256" s="2">
        <v>1806</v>
      </c>
      <c r="H256" s="2">
        <v>29</v>
      </c>
      <c r="I256" s="2">
        <v>9173</v>
      </c>
      <c r="J256" s="2">
        <v>0.1379</v>
      </c>
      <c r="K256" s="2">
        <v>0.850852182011537</v>
      </c>
      <c r="L256" s="2" t="s">
        <v>510</v>
      </c>
      <c r="M256" s="2">
        <v>1</v>
      </c>
      <c r="N256" s="2" t="s">
        <v>510</v>
      </c>
      <c r="O256" s="2" t="s">
        <v>1198</v>
      </c>
      <c r="P256" s="2">
        <v>1</v>
      </c>
      <c r="Q256" s="2" t="s">
        <v>1230</v>
      </c>
      <c r="R256" s="2">
        <v>3</v>
      </c>
      <c r="S256" s="2">
        <v>25</v>
      </c>
      <c r="T256" s="2">
        <v>-2.4</v>
      </c>
    </row>
    <row r="257" spans="1:20">
      <c r="A257" s="2" t="s">
        <v>1231</v>
      </c>
      <c r="B257" s="2" t="s">
        <v>83</v>
      </c>
      <c r="C257" s="2" t="s">
        <v>464</v>
      </c>
      <c r="D257" s="2" t="s">
        <v>1232</v>
      </c>
      <c r="E257" s="2" t="s">
        <v>1233</v>
      </c>
      <c r="F257" s="2">
        <v>2</v>
      </c>
      <c r="G257" s="2">
        <v>1806</v>
      </c>
      <c r="H257" s="2">
        <v>16</v>
      </c>
      <c r="I257" s="2">
        <v>9173</v>
      </c>
      <c r="J257" s="2">
        <v>0.125</v>
      </c>
      <c r="K257" s="2">
        <v>0.852784874789905</v>
      </c>
      <c r="L257" s="2" t="s">
        <v>510</v>
      </c>
      <c r="M257" s="2">
        <v>1</v>
      </c>
      <c r="N257" s="2" t="s">
        <v>510</v>
      </c>
      <c r="O257" s="2" t="s">
        <v>1234</v>
      </c>
      <c r="P257" s="2">
        <v>1</v>
      </c>
      <c r="Q257" s="2" t="s">
        <v>1235</v>
      </c>
      <c r="R257" s="2">
        <v>1</v>
      </c>
      <c r="S257" s="2">
        <v>16</v>
      </c>
      <c r="T257" s="2">
        <v>-0.25</v>
      </c>
    </row>
    <row r="258" spans="1:20">
      <c r="A258" s="2" t="s">
        <v>1236</v>
      </c>
      <c r="B258" s="2" t="s">
        <v>83</v>
      </c>
      <c r="C258" s="2" t="s">
        <v>1237</v>
      </c>
      <c r="D258" s="2" t="s">
        <v>1238</v>
      </c>
      <c r="E258" s="2" t="s">
        <v>1239</v>
      </c>
      <c r="F258" s="2">
        <v>1</v>
      </c>
      <c r="G258" s="2">
        <v>1806</v>
      </c>
      <c r="H258" s="2">
        <v>9</v>
      </c>
      <c r="I258" s="2">
        <v>9173</v>
      </c>
      <c r="J258" s="2">
        <v>0.1111</v>
      </c>
      <c r="K258" s="2">
        <v>0.861134179560499</v>
      </c>
      <c r="L258" s="2" t="s">
        <v>510</v>
      </c>
      <c r="M258" s="2">
        <v>1</v>
      </c>
      <c r="N258" s="2" t="s">
        <v>510</v>
      </c>
      <c r="O258" s="2" t="s">
        <v>271</v>
      </c>
      <c r="P258" s="2">
        <v>0</v>
      </c>
      <c r="Q258" s="2" t="s">
        <v>1239</v>
      </c>
      <c r="R258" s="2">
        <v>1</v>
      </c>
      <c r="S258" s="2">
        <v>9</v>
      </c>
      <c r="T258" s="2">
        <v>-1.66666666666667</v>
      </c>
    </row>
    <row r="259" spans="1:20">
      <c r="A259" s="2" t="s">
        <v>1240</v>
      </c>
      <c r="B259" s="2" t="s">
        <v>83</v>
      </c>
      <c r="C259" s="2" t="s">
        <v>518</v>
      </c>
      <c r="D259" s="2" t="s">
        <v>1241</v>
      </c>
      <c r="E259" s="2" t="s">
        <v>1242</v>
      </c>
      <c r="F259" s="2">
        <v>9</v>
      </c>
      <c r="G259" s="2">
        <v>1806</v>
      </c>
      <c r="H259" s="2">
        <v>60</v>
      </c>
      <c r="I259" s="2">
        <v>9173</v>
      </c>
      <c r="J259" s="2">
        <v>0.15</v>
      </c>
      <c r="K259" s="2">
        <v>0.861454132496361</v>
      </c>
      <c r="L259" s="2" t="s">
        <v>510</v>
      </c>
      <c r="M259" s="2">
        <v>1</v>
      </c>
      <c r="N259" s="2" t="s">
        <v>510</v>
      </c>
      <c r="O259" s="2" t="s">
        <v>1243</v>
      </c>
      <c r="P259" s="2">
        <v>1</v>
      </c>
      <c r="Q259" s="2" t="s">
        <v>1244</v>
      </c>
      <c r="R259" s="2">
        <v>8</v>
      </c>
      <c r="S259" s="2">
        <v>46</v>
      </c>
      <c r="T259" s="2">
        <v>-2.35907129847835</v>
      </c>
    </row>
    <row r="260" spans="1:20">
      <c r="A260" s="2" t="s">
        <v>1245</v>
      </c>
      <c r="B260" s="2" t="s">
        <v>76</v>
      </c>
      <c r="C260" s="2" t="s">
        <v>958</v>
      </c>
      <c r="D260" s="2" t="s">
        <v>1246</v>
      </c>
      <c r="E260" s="2" t="s">
        <v>1247</v>
      </c>
      <c r="F260" s="2">
        <v>12</v>
      </c>
      <c r="G260" s="2">
        <v>1806</v>
      </c>
      <c r="H260" s="2">
        <v>78</v>
      </c>
      <c r="I260" s="2">
        <v>9173</v>
      </c>
      <c r="J260" s="2">
        <v>0.1538</v>
      </c>
      <c r="K260" s="2">
        <v>0.866755357995783</v>
      </c>
      <c r="L260" s="2" t="s">
        <v>510</v>
      </c>
      <c r="M260" s="2">
        <v>1</v>
      </c>
      <c r="N260" s="2" t="s">
        <v>510</v>
      </c>
      <c r="O260" s="2" t="s">
        <v>1248</v>
      </c>
      <c r="P260" s="2">
        <v>3</v>
      </c>
      <c r="Q260" s="2" t="s">
        <v>1249</v>
      </c>
      <c r="R260" s="2">
        <v>9</v>
      </c>
      <c r="S260" s="2">
        <v>54</v>
      </c>
      <c r="T260" s="2">
        <v>-2.31340697929522</v>
      </c>
    </row>
    <row r="261" spans="1:20">
      <c r="A261" s="2" t="s">
        <v>1250</v>
      </c>
      <c r="B261" s="2" t="s">
        <v>41</v>
      </c>
      <c r="C261" s="2" t="s">
        <v>627</v>
      </c>
      <c r="D261" s="2" t="s">
        <v>1251</v>
      </c>
      <c r="E261" s="2" t="s">
        <v>1252</v>
      </c>
      <c r="F261" s="2">
        <v>16</v>
      </c>
      <c r="G261" s="2">
        <v>1806</v>
      </c>
      <c r="H261" s="2">
        <v>102</v>
      </c>
      <c r="I261" s="2">
        <v>9173</v>
      </c>
      <c r="J261" s="2">
        <v>0.1569</v>
      </c>
      <c r="K261" s="2">
        <v>0.876396681941746</v>
      </c>
      <c r="L261" s="2" t="s">
        <v>510</v>
      </c>
      <c r="M261" s="2">
        <v>1</v>
      </c>
      <c r="N261" s="2" t="s">
        <v>510</v>
      </c>
      <c r="O261" s="2" t="s">
        <v>1253</v>
      </c>
      <c r="P261" s="2">
        <v>5</v>
      </c>
      <c r="Q261" s="2" t="s">
        <v>1254</v>
      </c>
      <c r="R261" s="2">
        <v>11</v>
      </c>
      <c r="S261" s="2">
        <v>78</v>
      </c>
      <c r="T261" s="2">
        <v>-1.1322770341446</v>
      </c>
    </row>
    <row r="262" spans="1:20">
      <c r="A262" s="2" t="s">
        <v>1255</v>
      </c>
      <c r="B262" s="2" t="s">
        <v>41</v>
      </c>
      <c r="C262" s="2" t="s">
        <v>877</v>
      </c>
      <c r="D262" s="2" t="s">
        <v>1256</v>
      </c>
      <c r="E262" s="2" t="s">
        <v>1257</v>
      </c>
      <c r="F262" s="2">
        <v>26</v>
      </c>
      <c r="G262" s="2">
        <v>1806</v>
      </c>
      <c r="H262" s="2">
        <v>160</v>
      </c>
      <c r="I262" s="2">
        <v>9173</v>
      </c>
      <c r="J262" s="2">
        <v>0.1625</v>
      </c>
      <c r="K262" s="2">
        <v>0.887629713606348</v>
      </c>
      <c r="L262" s="2" t="s">
        <v>510</v>
      </c>
      <c r="M262" s="2">
        <v>1</v>
      </c>
      <c r="N262" s="2" t="s">
        <v>510</v>
      </c>
      <c r="O262" s="2" t="s">
        <v>1258</v>
      </c>
      <c r="P262" s="2">
        <v>3</v>
      </c>
      <c r="Q262" s="2" t="s">
        <v>1259</v>
      </c>
      <c r="R262" s="2">
        <v>23</v>
      </c>
      <c r="S262" s="2">
        <v>135</v>
      </c>
      <c r="T262" s="2">
        <v>-2.58198889747161</v>
      </c>
    </row>
    <row r="263" spans="1:20">
      <c r="A263" s="2" t="s">
        <v>1260</v>
      </c>
      <c r="B263" s="2" t="s">
        <v>101</v>
      </c>
      <c r="C263" s="2" t="s">
        <v>1261</v>
      </c>
      <c r="D263" s="2" t="s">
        <v>1262</v>
      </c>
      <c r="E263" s="2" t="s">
        <v>1263</v>
      </c>
      <c r="F263" s="2">
        <v>15</v>
      </c>
      <c r="G263" s="2">
        <v>1806</v>
      </c>
      <c r="H263" s="2">
        <v>98</v>
      </c>
      <c r="I263" s="2">
        <v>9173</v>
      </c>
      <c r="J263" s="2">
        <v>0.1531</v>
      </c>
      <c r="K263" s="2">
        <v>0.892520258926557</v>
      </c>
      <c r="L263" s="2" t="s">
        <v>510</v>
      </c>
      <c r="M263" s="2">
        <v>1</v>
      </c>
      <c r="N263" s="2" t="s">
        <v>510</v>
      </c>
      <c r="O263" s="2" t="s">
        <v>1264</v>
      </c>
      <c r="P263" s="2">
        <v>6</v>
      </c>
      <c r="Q263" s="2" t="s">
        <v>1265</v>
      </c>
      <c r="R263" s="2">
        <v>9</v>
      </c>
      <c r="S263" s="2">
        <v>77</v>
      </c>
      <c r="T263" s="2">
        <v>-0.455842305838552</v>
      </c>
    </row>
    <row r="264" spans="1:20">
      <c r="A264" s="2" t="s">
        <v>1266</v>
      </c>
      <c r="B264" s="2" t="s">
        <v>83</v>
      </c>
      <c r="C264" s="2" t="s">
        <v>1237</v>
      </c>
      <c r="D264" s="2" t="s">
        <v>1267</v>
      </c>
      <c r="E264" s="2" t="s">
        <v>1268</v>
      </c>
      <c r="F264" s="2">
        <v>2</v>
      </c>
      <c r="G264" s="2">
        <v>1806</v>
      </c>
      <c r="H264" s="2">
        <v>18</v>
      </c>
      <c r="I264" s="2">
        <v>9173</v>
      </c>
      <c r="J264" s="2">
        <v>0.1111</v>
      </c>
      <c r="K264" s="2">
        <v>0.895653758822305</v>
      </c>
      <c r="L264" s="2" t="s">
        <v>510</v>
      </c>
      <c r="M264" s="2">
        <v>1</v>
      </c>
      <c r="N264" s="2" t="s">
        <v>510</v>
      </c>
      <c r="O264" s="2" t="s">
        <v>271</v>
      </c>
      <c r="P264" s="2">
        <v>0</v>
      </c>
      <c r="Q264" s="2" t="s">
        <v>1268</v>
      </c>
      <c r="R264" s="2">
        <v>2</v>
      </c>
      <c r="S264" s="2">
        <v>12</v>
      </c>
      <c r="T264" s="2">
        <v>-1.44337567297406</v>
      </c>
    </row>
    <row r="265" spans="1:20">
      <c r="A265" s="2" t="s">
        <v>1269</v>
      </c>
      <c r="B265" s="2" t="s">
        <v>83</v>
      </c>
      <c r="C265" s="2" t="s">
        <v>458</v>
      </c>
      <c r="D265" s="2" t="s">
        <v>1270</v>
      </c>
      <c r="E265" s="2" t="s">
        <v>1271</v>
      </c>
      <c r="F265" s="2">
        <v>8</v>
      </c>
      <c r="G265" s="2">
        <v>1806</v>
      </c>
      <c r="H265" s="2">
        <v>57</v>
      </c>
      <c r="I265" s="2">
        <v>9173</v>
      </c>
      <c r="J265" s="2">
        <v>0.1404</v>
      </c>
      <c r="K265" s="2">
        <v>0.897527575856954</v>
      </c>
      <c r="L265" s="2" t="s">
        <v>510</v>
      </c>
      <c r="M265" s="2">
        <v>1</v>
      </c>
      <c r="N265" s="2" t="s">
        <v>510</v>
      </c>
      <c r="O265" s="2" t="s">
        <v>1272</v>
      </c>
      <c r="P265" s="2">
        <v>1</v>
      </c>
      <c r="Q265" s="2" t="s">
        <v>1273</v>
      </c>
      <c r="R265" s="2">
        <v>7</v>
      </c>
      <c r="S265" s="2">
        <v>45</v>
      </c>
      <c r="T265" s="2">
        <v>-3.87585116099964</v>
      </c>
    </row>
    <row r="266" spans="1:20">
      <c r="A266" s="2" t="s">
        <v>1274</v>
      </c>
      <c r="B266" s="2" t="s">
        <v>41</v>
      </c>
      <c r="C266" s="2" t="s">
        <v>627</v>
      </c>
      <c r="D266" s="2" t="s">
        <v>1275</v>
      </c>
      <c r="E266" s="2" t="s">
        <v>1276</v>
      </c>
      <c r="F266" s="2">
        <v>14</v>
      </c>
      <c r="G266" s="2">
        <v>1806</v>
      </c>
      <c r="H266" s="2">
        <v>94</v>
      </c>
      <c r="I266" s="2">
        <v>9173</v>
      </c>
      <c r="J266" s="2">
        <v>0.1489</v>
      </c>
      <c r="K266" s="2">
        <v>0.907861028694417</v>
      </c>
      <c r="L266" s="2" t="s">
        <v>510</v>
      </c>
      <c r="M266" s="2">
        <v>1</v>
      </c>
      <c r="N266" s="2" t="s">
        <v>510</v>
      </c>
      <c r="O266" s="2" t="s">
        <v>1277</v>
      </c>
      <c r="P266" s="2">
        <v>4</v>
      </c>
      <c r="Q266" s="2" t="s">
        <v>1278</v>
      </c>
      <c r="R266" s="2">
        <v>10</v>
      </c>
      <c r="S266" s="2">
        <v>75</v>
      </c>
      <c r="T266" s="2">
        <v>-1.03923048454133</v>
      </c>
    </row>
    <row r="267" spans="1:20">
      <c r="A267" s="2" t="s">
        <v>1279</v>
      </c>
      <c r="B267" s="2" t="s">
        <v>83</v>
      </c>
      <c r="C267" s="2" t="s">
        <v>145</v>
      </c>
      <c r="D267" s="2" t="s">
        <v>1280</v>
      </c>
      <c r="E267" s="2" t="s">
        <v>1281</v>
      </c>
      <c r="F267" s="2">
        <v>5</v>
      </c>
      <c r="G267" s="2">
        <v>1806</v>
      </c>
      <c r="H267" s="2">
        <v>40</v>
      </c>
      <c r="I267" s="2">
        <v>9173</v>
      </c>
      <c r="J267" s="2">
        <v>0.125</v>
      </c>
      <c r="K267" s="2">
        <v>0.917637888969917</v>
      </c>
      <c r="L267" s="2" t="s">
        <v>510</v>
      </c>
      <c r="M267" s="2">
        <v>1</v>
      </c>
      <c r="N267" s="2" t="s">
        <v>510</v>
      </c>
      <c r="O267" s="2" t="s">
        <v>271</v>
      </c>
      <c r="P267" s="2">
        <v>0</v>
      </c>
      <c r="Q267" s="2" t="s">
        <v>1281</v>
      </c>
      <c r="R267" s="2">
        <v>5</v>
      </c>
      <c r="S267" s="2">
        <v>23</v>
      </c>
      <c r="T267" s="2">
        <v>-3.96177386708442</v>
      </c>
    </row>
    <row r="268" spans="1:20">
      <c r="A268" s="2" t="s">
        <v>1282</v>
      </c>
      <c r="B268" s="2" t="s">
        <v>83</v>
      </c>
      <c r="C268" s="2" t="s">
        <v>128</v>
      </c>
      <c r="D268" s="2" t="s">
        <v>1283</v>
      </c>
      <c r="E268" s="2" t="s">
        <v>1284</v>
      </c>
      <c r="F268" s="2">
        <v>3</v>
      </c>
      <c r="G268" s="2">
        <v>1806</v>
      </c>
      <c r="H268" s="2">
        <v>27</v>
      </c>
      <c r="I268" s="2">
        <v>9173</v>
      </c>
      <c r="J268" s="2">
        <v>0.1111</v>
      </c>
      <c r="K268" s="2">
        <v>0.923188181159887</v>
      </c>
      <c r="L268" s="2" t="s">
        <v>510</v>
      </c>
      <c r="M268" s="2">
        <v>1</v>
      </c>
      <c r="N268" s="2" t="s">
        <v>510</v>
      </c>
      <c r="O268" s="2" t="s">
        <v>271</v>
      </c>
      <c r="P268" s="2">
        <v>0</v>
      </c>
      <c r="Q268" s="2" t="s">
        <v>1284</v>
      </c>
      <c r="R268" s="2">
        <v>3</v>
      </c>
      <c r="S268" s="2">
        <v>17</v>
      </c>
      <c r="T268" s="2">
        <v>-0.727606875108999</v>
      </c>
    </row>
    <row r="269" spans="1:20">
      <c r="A269" s="2" t="s">
        <v>1285</v>
      </c>
      <c r="B269" s="2" t="s">
        <v>41</v>
      </c>
      <c r="C269" s="2" t="s">
        <v>54</v>
      </c>
      <c r="D269" s="2" t="s">
        <v>1286</v>
      </c>
      <c r="E269" s="2" t="s">
        <v>1287</v>
      </c>
      <c r="F269" s="2">
        <v>9</v>
      </c>
      <c r="G269" s="2">
        <v>1806</v>
      </c>
      <c r="H269" s="2">
        <v>66</v>
      </c>
      <c r="I269" s="2">
        <v>9173</v>
      </c>
      <c r="J269" s="2">
        <v>0.1364</v>
      </c>
      <c r="K269" s="2">
        <v>0.924179917027969</v>
      </c>
      <c r="L269" s="2" t="s">
        <v>510</v>
      </c>
      <c r="M269" s="2">
        <v>1</v>
      </c>
      <c r="N269" s="2" t="s">
        <v>510</v>
      </c>
      <c r="O269" s="2" t="s">
        <v>1288</v>
      </c>
      <c r="P269" s="2">
        <v>4</v>
      </c>
      <c r="Q269" s="2" t="s">
        <v>1289</v>
      </c>
      <c r="R269" s="2">
        <v>5</v>
      </c>
      <c r="S269" s="2">
        <v>62</v>
      </c>
      <c r="T269" s="2">
        <v>-2.03200203200305</v>
      </c>
    </row>
    <row r="270" spans="1:20">
      <c r="A270" s="2" t="s">
        <v>1290</v>
      </c>
      <c r="B270" s="2" t="s">
        <v>83</v>
      </c>
      <c r="C270" s="2" t="s">
        <v>518</v>
      </c>
      <c r="D270" s="2" t="s">
        <v>1291</v>
      </c>
      <c r="E270" s="2" t="s">
        <v>1292</v>
      </c>
      <c r="F270" s="2">
        <v>1</v>
      </c>
      <c r="G270" s="2">
        <v>1806</v>
      </c>
      <c r="H270" s="2">
        <v>12</v>
      </c>
      <c r="I270" s="2">
        <v>9173</v>
      </c>
      <c r="J270" s="2">
        <v>0.0833</v>
      </c>
      <c r="K270" s="2">
        <v>0.928123889123904</v>
      </c>
      <c r="L270" s="2" t="s">
        <v>510</v>
      </c>
      <c r="M270" s="2">
        <v>1</v>
      </c>
      <c r="N270" s="2" t="s">
        <v>510</v>
      </c>
      <c r="O270" s="2" t="s">
        <v>271</v>
      </c>
      <c r="P270" s="2">
        <v>0</v>
      </c>
      <c r="Q270" s="2" t="s">
        <v>1292</v>
      </c>
      <c r="R270" s="2">
        <v>1</v>
      </c>
      <c r="S270" s="2">
        <v>9</v>
      </c>
      <c r="T270" s="2">
        <v>0.333333333333333</v>
      </c>
    </row>
    <row r="271" spans="1:20">
      <c r="A271" s="2" t="s">
        <v>1293</v>
      </c>
      <c r="B271" s="2" t="s">
        <v>76</v>
      </c>
      <c r="C271" s="2" t="s">
        <v>77</v>
      </c>
      <c r="D271" s="2" t="s">
        <v>1294</v>
      </c>
      <c r="E271" s="2" t="s">
        <v>1295</v>
      </c>
      <c r="F271" s="2">
        <v>19</v>
      </c>
      <c r="G271" s="2">
        <v>1806</v>
      </c>
      <c r="H271" s="2">
        <v>127</v>
      </c>
      <c r="I271" s="2">
        <v>9173</v>
      </c>
      <c r="J271" s="2">
        <v>0.1496</v>
      </c>
      <c r="K271" s="2">
        <v>0.932075986601023</v>
      </c>
      <c r="L271" s="2" t="s">
        <v>510</v>
      </c>
      <c r="M271" s="2">
        <v>1</v>
      </c>
      <c r="N271" s="2" t="s">
        <v>510</v>
      </c>
      <c r="O271" s="2" t="s">
        <v>1296</v>
      </c>
      <c r="P271" s="2">
        <v>2</v>
      </c>
      <c r="Q271" s="2" t="s">
        <v>1297</v>
      </c>
      <c r="R271" s="2">
        <v>17</v>
      </c>
      <c r="S271" s="2">
        <v>95</v>
      </c>
      <c r="T271" s="2">
        <v>-2.6675437154214</v>
      </c>
    </row>
    <row r="272" spans="1:20">
      <c r="A272" s="2" t="s">
        <v>1298</v>
      </c>
      <c r="B272" s="2" t="s">
        <v>76</v>
      </c>
      <c r="C272" s="2" t="s">
        <v>156</v>
      </c>
      <c r="D272" s="2" t="s">
        <v>1299</v>
      </c>
      <c r="E272" s="2" t="s">
        <v>1300</v>
      </c>
      <c r="F272" s="2">
        <v>11</v>
      </c>
      <c r="G272" s="2">
        <v>1806</v>
      </c>
      <c r="H272" s="2">
        <v>80</v>
      </c>
      <c r="I272" s="2">
        <v>9173</v>
      </c>
      <c r="J272" s="2">
        <v>0.1375</v>
      </c>
      <c r="K272" s="2">
        <v>0.936352976792597</v>
      </c>
      <c r="L272" s="2" t="s">
        <v>510</v>
      </c>
      <c r="M272" s="2">
        <v>1</v>
      </c>
      <c r="N272" s="2" t="s">
        <v>510</v>
      </c>
      <c r="O272" s="2" t="s">
        <v>1301</v>
      </c>
      <c r="P272" s="2">
        <v>2</v>
      </c>
      <c r="Q272" s="2" t="s">
        <v>1302</v>
      </c>
      <c r="R272" s="2">
        <v>9</v>
      </c>
      <c r="S272" s="2">
        <v>58</v>
      </c>
      <c r="T272" s="2">
        <v>-1.57567719431667</v>
      </c>
    </row>
    <row r="273" spans="1:20">
      <c r="A273" s="2" t="s">
        <v>1303</v>
      </c>
      <c r="B273" s="2" t="s">
        <v>76</v>
      </c>
      <c r="C273" s="2" t="s">
        <v>958</v>
      </c>
      <c r="D273" s="2" t="s">
        <v>1304</v>
      </c>
      <c r="E273" s="2" t="s">
        <v>1305</v>
      </c>
      <c r="F273" s="2">
        <v>6</v>
      </c>
      <c r="G273" s="2">
        <v>1806</v>
      </c>
      <c r="H273" s="2">
        <v>49</v>
      </c>
      <c r="I273" s="2">
        <v>9173</v>
      </c>
      <c r="J273" s="2">
        <v>0.1224</v>
      </c>
      <c r="K273" s="2">
        <v>0.939854483475659</v>
      </c>
      <c r="L273" s="2" t="s">
        <v>510</v>
      </c>
      <c r="M273" s="2">
        <v>1</v>
      </c>
      <c r="N273" s="2" t="s">
        <v>510</v>
      </c>
      <c r="O273" s="2" t="s">
        <v>271</v>
      </c>
      <c r="P273" s="2">
        <v>0</v>
      </c>
      <c r="Q273" s="2" t="s">
        <v>1305</v>
      </c>
      <c r="R273" s="2">
        <v>6</v>
      </c>
      <c r="S273" s="2">
        <v>31</v>
      </c>
      <c r="T273" s="2">
        <v>-3.95131664458905</v>
      </c>
    </row>
    <row r="274" spans="1:20">
      <c r="A274" s="2" t="s">
        <v>1306</v>
      </c>
      <c r="B274" s="2" t="s">
        <v>101</v>
      </c>
      <c r="C274" s="2" t="s">
        <v>1307</v>
      </c>
      <c r="D274" s="2" t="s">
        <v>1308</v>
      </c>
      <c r="E274" s="2" t="s">
        <v>1309</v>
      </c>
      <c r="F274" s="2">
        <v>8</v>
      </c>
      <c r="G274" s="2">
        <v>1806</v>
      </c>
      <c r="H274" s="2">
        <v>63</v>
      </c>
      <c r="I274" s="2">
        <v>9173</v>
      </c>
      <c r="J274" s="2">
        <v>0.127</v>
      </c>
      <c r="K274" s="2">
        <v>0.947169280724826</v>
      </c>
      <c r="L274" s="2" t="s">
        <v>510</v>
      </c>
      <c r="M274" s="2">
        <v>1</v>
      </c>
      <c r="N274" s="2" t="s">
        <v>510</v>
      </c>
      <c r="O274" s="2" t="s">
        <v>1310</v>
      </c>
      <c r="P274" s="2">
        <v>1</v>
      </c>
      <c r="Q274" s="2" t="s">
        <v>1311</v>
      </c>
      <c r="R274" s="2">
        <v>7</v>
      </c>
      <c r="S274" s="2">
        <v>36</v>
      </c>
      <c r="T274" s="2">
        <v>-2</v>
      </c>
    </row>
    <row r="275" spans="1:20">
      <c r="A275" s="2" t="s">
        <v>1312</v>
      </c>
      <c r="B275" s="2" t="s">
        <v>76</v>
      </c>
      <c r="C275" s="2" t="s">
        <v>134</v>
      </c>
      <c r="D275" s="2" t="s">
        <v>1313</v>
      </c>
      <c r="E275" s="2" t="s">
        <v>1314</v>
      </c>
      <c r="F275" s="2">
        <v>25</v>
      </c>
      <c r="G275" s="2">
        <v>1806</v>
      </c>
      <c r="H275" s="2">
        <v>168</v>
      </c>
      <c r="I275" s="2">
        <v>9173</v>
      </c>
      <c r="J275" s="2">
        <v>0.1488</v>
      </c>
      <c r="K275" s="2">
        <v>0.95730018797019</v>
      </c>
      <c r="L275" s="2" t="s">
        <v>510</v>
      </c>
      <c r="M275" s="2">
        <v>1</v>
      </c>
      <c r="N275" s="2" t="s">
        <v>510</v>
      </c>
      <c r="O275" s="2" t="s">
        <v>1315</v>
      </c>
      <c r="P275" s="2">
        <v>2</v>
      </c>
      <c r="Q275" s="2" t="s">
        <v>1316</v>
      </c>
      <c r="R275" s="2">
        <v>23</v>
      </c>
      <c r="S275" s="2">
        <v>83</v>
      </c>
      <c r="T275" s="2">
        <v>-3.95151335962885</v>
      </c>
    </row>
    <row r="276" spans="1:20">
      <c r="A276" s="2" t="s">
        <v>1317</v>
      </c>
      <c r="B276" s="2" t="s">
        <v>76</v>
      </c>
      <c r="C276" s="2" t="s">
        <v>970</v>
      </c>
      <c r="D276" s="2" t="s">
        <v>1318</v>
      </c>
      <c r="E276" s="2" t="s">
        <v>1319</v>
      </c>
      <c r="F276" s="2">
        <v>3</v>
      </c>
      <c r="G276" s="2">
        <v>1806</v>
      </c>
      <c r="H276" s="2">
        <v>31</v>
      </c>
      <c r="I276" s="2">
        <v>9173</v>
      </c>
      <c r="J276" s="2">
        <v>0.0968</v>
      </c>
      <c r="K276" s="2">
        <v>0.959409682273354</v>
      </c>
      <c r="L276" s="2" t="s">
        <v>510</v>
      </c>
      <c r="M276" s="2">
        <v>1</v>
      </c>
      <c r="N276" s="2" t="s">
        <v>510</v>
      </c>
      <c r="O276" s="2" t="s">
        <v>271</v>
      </c>
      <c r="P276" s="2">
        <v>0</v>
      </c>
      <c r="Q276" s="2" t="s">
        <v>1319</v>
      </c>
      <c r="R276" s="2">
        <v>3</v>
      </c>
      <c r="S276" s="2">
        <v>19</v>
      </c>
      <c r="T276" s="2">
        <v>-1.60591013709393</v>
      </c>
    </row>
    <row r="277" spans="1:20">
      <c r="A277" s="2" t="s">
        <v>1320</v>
      </c>
      <c r="B277" s="2" t="s">
        <v>83</v>
      </c>
      <c r="C277" s="2" t="s">
        <v>1237</v>
      </c>
      <c r="D277" s="2" t="s">
        <v>1321</v>
      </c>
      <c r="E277" s="2" t="s">
        <v>1322</v>
      </c>
      <c r="F277" s="2">
        <v>22</v>
      </c>
      <c r="G277" s="2">
        <v>1806</v>
      </c>
      <c r="H277" s="2">
        <v>157</v>
      </c>
      <c r="I277" s="2">
        <v>9173</v>
      </c>
      <c r="J277" s="2">
        <v>0.1401</v>
      </c>
      <c r="K277" s="2">
        <v>0.975435822637753</v>
      </c>
      <c r="L277" s="2" t="s">
        <v>510</v>
      </c>
      <c r="M277" s="2">
        <v>1</v>
      </c>
      <c r="N277" s="2" t="s">
        <v>510</v>
      </c>
      <c r="O277" s="2" t="s">
        <v>271</v>
      </c>
      <c r="P277" s="2">
        <v>0</v>
      </c>
      <c r="Q277" s="2" t="s">
        <v>1322</v>
      </c>
      <c r="R277" s="2">
        <v>22</v>
      </c>
      <c r="S277" s="2">
        <v>126</v>
      </c>
      <c r="T277" s="2">
        <v>-2.04900285466192</v>
      </c>
    </row>
    <row r="278" spans="1:20">
      <c r="A278" s="2" t="s">
        <v>1323</v>
      </c>
      <c r="B278" s="2" t="s">
        <v>29</v>
      </c>
      <c r="C278" s="2" t="s">
        <v>30</v>
      </c>
      <c r="D278" s="2" t="s">
        <v>1324</v>
      </c>
      <c r="E278" s="2" t="s">
        <v>1325</v>
      </c>
      <c r="F278" s="2">
        <v>7</v>
      </c>
      <c r="G278" s="2">
        <v>1806</v>
      </c>
      <c r="H278" s="2">
        <v>64</v>
      </c>
      <c r="I278" s="2">
        <v>9173</v>
      </c>
      <c r="J278" s="2">
        <v>0.1094</v>
      </c>
      <c r="K278" s="2">
        <v>0.97933912849698</v>
      </c>
      <c r="L278" s="2" t="s">
        <v>510</v>
      </c>
      <c r="M278" s="2">
        <v>1</v>
      </c>
      <c r="N278" s="2" t="s">
        <v>510</v>
      </c>
      <c r="O278" s="2" t="s">
        <v>1326</v>
      </c>
      <c r="P278" s="2">
        <v>3</v>
      </c>
      <c r="Q278" s="2" t="s">
        <v>1327</v>
      </c>
      <c r="R278" s="2">
        <v>4</v>
      </c>
      <c r="S278" s="2">
        <v>44</v>
      </c>
      <c r="T278" s="2">
        <v>1.6583123951777</v>
      </c>
    </row>
    <row r="279" spans="1:20">
      <c r="A279" s="2" t="s">
        <v>1328</v>
      </c>
      <c r="B279" s="2" t="s">
        <v>83</v>
      </c>
      <c r="C279" s="2" t="s">
        <v>84</v>
      </c>
      <c r="D279" s="2" t="s">
        <v>1329</v>
      </c>
      <c r="E279" s="2" t="s">
        <v>1330</v>
      </c>
      <c r="F279" s="2">
        <v>1</v>
      </c>
      <c r="G279" s="2">
        <v>1806</v>
      </c>
      <c r="H279" s="2">
        <v>18</v>
      </c>
      <c r="I279" s="2">
        <v>9173</v>
      </c>
      <c r="J279" s="2">
        <v>0.0556</v>
      </c>
      <c r="K279" s="2">
        <v>0.980758069329719</v>
      </c>
      <c r="L279" s="2" t="s">
        <v>510</v>
      </c>
      <c r="M279" s="2">
        <v>1</v>
      </c>
      <c r="N279" s="2" t="s">
        <v>510</v>
      </c>
      <c r="O279" s="2" t="s">
        <v>271</v>
      </c>
      <c r="P279" s="2">
        <v>0</v>
      </c>
      <c r="Q279" s="2" t="s">
        <v>1330</v>
      </c>
      <c r="R279" s="2">
        <v>1</v>
      </c>
      <c r="S279" s="2">
        <v>13</v>
      </c>
      <c r="T279" s="2">
        <v>-0.554700196225229</v>
      </c>
    </row>
    <row r="280" spans="1:20">
      <c r="A280" s="2" t="s">
        <v>1331</v>
      </c>
      <c r="B280" s="2" t="s">
        <v>83</v>
      </c>
      <c r="C280" s="2" t="s">
        <v>1332</v>
      </c>
      <c r="D280" s="2" t="s">
        <v>1333</v>
      </c>
      <c r="E280" s="2" t="s">
        <v>1334</v>
      </c>
      <c r="F280" s="2">
        <v>10</v>
      </c>
      <c r="G280" s="2">
        <v>1806</v>
      </c>
      <c r="H280" s="2">
        <v>85</v>
      </c>
      <c r="I280" s="2">
        <v>9173</v>
      </c>
      <c r="J280" s="2">
        <v>0.1176</v>
      </c>
      <c r="K280" s="2">
        <v>0.981555249729189</v>
      </c>
      <c r="L280" s="2" t="s">
        <v>510</v>
      </c>
      <c r="M280" s="2">
        <v>1</v>
      </c>
      <c r="N280" s="2" t="s">
        <v>510</v>
      </c>
      <c r="O280" s="2" t="s">
        <v>657</v>
      </c>
      <c r="P280" s="2">
        <v>2</v>
      </c>
      <c r="Q280" s="2" t="s">
        <v>1335</v>
      </c>
      <c r="R280" s="2">
        <v>8</v>
      </c>
      <c r="S280" s="2">
        <v>56</v>
      </c>
      <c r="T280" s="2">
        <v>-3.07350428199288</v>
      </c>
    </row>
    <row r="281" spans="1:20">
      <c r="A281" s="2" t="s">
        <v>1336</v>
      </c>
      <c r="B281" s="2" t="s">
        <v>76</v>
      </c>
      <c r="C281" s="2" t="s">
        <v>77</v>
      </c>
      <c r="D281" s="2" t="s">
        <v>1337</v>
      </c>
      <c r="E281" s="2" t="s">
        <v>1338</v>
      </c>
      <c r="F281" s="2">
        <v>23</v>
      </c>
      <c r="G281" s="2">
        <v>1806</v>
      </c>
      <c r="H281" s="2">
        <v>168</v>
      </c>
      <c r="I281" s="2">
        <v>9173</v>
      </c>
      <c r="J281" s="2">
        <v>0.1369</v>
      </c>
      <c r="K281" s="2">
        <v>0.984096456544746</v>
      </c>
      <c r="L281" s="2" t="s">
        <v>510</v>
      </c>
      <c r="M281" s="2">
        <v>1</v>
      </c>
      <c r="N281" s="2" t="s">
        <v>510</v>
      </c>
      <c r="O281" s="2" t="s">
        <v>792</v>
      </c>
      <c r="P281" s="2">
        <v>1</v>
      </c>
      <c r="Q281" s="2" t="s">
        <v>1339</v>
      </c>
      <c r="R281" s="2">
        <v>22</v>
      </c>
      <c r="S281" s="2">
        <v>130</v>
      </c>
      <c r="T281" s="2">
        <v>-2.71887985985179</v>
      </c>
    </row>
    <row r="282" spans="1:20">
      <c r="A282" s="2" t="s">
        <v>1340</v>
      </c>
      <c r="B282" s="2" t="s">
        <v>83</v>
      </c>
      <c r="C282" s="2" t="s">
        <v>145</v>
      </c>
      <c r="D282" s="2" t="s">
        <v>1341</v>
      </c>
      <c r="E282" s="2" t="s">
        <v>1342</v>
      </c>
      <c r="F282" s="2">
        <v>3</v>
      </c>
      <c r="G282" s="2">
        <v>1806</v>
      </c>
      <c r="H282" s="2">
        <v>37</v>
      </c>
      <c r="I282" s="2">
        <v>9173</v>
      </c>
      <c r="J282" s="2">
        <v>0.0811</v>
      </c>
      <c r="K282" s="2">
        <v>0.985126189609961</v>
      </c>
      <c r="L282" s="2" t="s">
        <v>510</v>
      </c>
      <c r="M282" s="2">
        <v>1</v>
      </c>
      <c r="N282" s="2" t="s">
        <v>510</v>
      </c>
      <c r="O282" s="2" t="s">
        <v>271</v>
      </c>
      <c r="P282" s="2">
        <v>0</v>
      </c>
      <c r="Q282" s="2" t="s">
        <v>1342</v>
      </c>
      <c r="R282" s="2">
        <v>3</v>
      </c>
      <c r="S282" s="2">
        <v>21</v>
      </c>
      <c r="T282" s="2">
        <v>-2.40039679259592</v>
      </c>
    </row>
    <row r="283" spans="1:20">
      <c r="A283" s="2" t="s">
        <v>1343</v>
      </c>
      <c r="B283" s="2" t="s">
        <v>83</v>
      </c>
      <c r="C283" s="2" t="s">
        <v>458</v>
      </c>
      <c r="D283" s="2" t="s">
        <v>1344</v>
      </c>
      <c r="E283" s="2" t="s">
        <v>1345</v>
      </c>
      <c r="F283" s="2">
        <v>2</v>
      </c>
      <c r="G283" s="2">
        <v>1806</v>
      </c>
      <c r="H283" s="2">
        <v>30</v>
      </c>
      <c r="I283" s="2">
        <v>9173</v>
      </c>
      <c r="J283" s="2">
        <v>0.0667</v>
      </c>
      <c r="K283" s="2">
        <v>0.988472323146874</v>
      </c>
      <c r="L283" s="2" t="s">
        <v>510</v>
      </c>
      <c r="M283" s="2">
        <v>1</v>
      </c>
      <c r="N283" s="2" t="s">
        <v>510</v>
      </c>
      <c r="O283" s="2" t="s">
        <v>271</v>
      </c>
      <c r="P283" s="2">
        <v>0</v>
      </c>
      <c r="Q283" s="2" t="s">
        <v>1345</v>
      </c>
      <c r="R283" s="2">
        <v>2</v>
      </c>
      <c r="S283" s="2">
        <v>23</v>
      </c>
      <c r="T283" s="2">
        <v>-1.04257207028537</v>
      </c>
    </row>
    <row r="284" spans="1:20">
      <c r="A284" s="2" t="s">
        <v>1346</v>
      </c>
      <c r="B284" s="2" t="s">
        <v>83</v>
      </c>
      <c r="C284" s="2" t="s">
        <v>84</v>
      </c>
      <c r="D284" s="2" t="s">
        <v>1347</v>
      </c>
      <c r="E284" s="2" t="s">
        <v>1348</v>
      </c>
      <c r="F284" s="2">
        <v>3</v>
      </c>
      <c r="G284" s="2">
        <v>1806</v>
      </c>
      <c r="H284" s="2">
        <v>39</v>
      </c>
      <c r="I284" s="2">
        <v>9173</v>
      </c>
      <c r="J284" s="2">
        <v>0.0769</v>
      </c>
      <c r="K284" s="2">
        <v>0.989464915790448</v>
      </c>
      <c r="L284" s="2" t="s">
        <v>510</v>
      </c>
      <c r="M284" s="2">
        <v>1</v>
      </c>
      <c r="N284" s="2" t="s">
        <v>510</v>
      </c>
      <c r="O284" s="2" t="s">
        <v>271</v>
      </c>
      <c r="P284" s="2">
        <v>0</v>
      </c>
      <c r="Q284" s="2" t="s">
        <v>1348</v>
      </c>
      <c r="R284" s="2">
        <v>3</v>
      </c>
      <c r="S284" s="2">
        <v>28</v>
      </c>
      <c r="T284" s="2">
        <v>-1.13389341902768</v>
      </c>
    </row>
    <row r="285" spans="1:20">
      <c r="A285" s="2" t="s">
        <v>1349</v>
      </c>
      <c r="B285" s="2" t="s">
        <v>41</v>
      </c>
      <c r="C285" s="2" t="s">
        <v>743</v>
      </c>
      <c r="D285" s="2" t="s">
        <v>1350</v>
      </c>
      <c r="E285" s="2" t="s">
        <v>1351</v>
      </c>
      <c r="F285" s="2">
        <v>20</v>
      </c>
      <c r="G285" s="2">
        <v>1806</v>
      </c>
      <c r="H285" s="2">
        <v>155</v>
      </c>
      <c r="I285" s="2">
        <v>9173</v>
      </c>
      <c r="J285" s="2">
        <v>0.129</v>
      </c>
      <c r="K285" s="2">
        <v>0.99045468366698</v>
      </c>
      <c r="L285" s="2" t="s">
        <v>510</v>
      </c>
      <c r="M285" s="2">
        <v>1</v>
      </c>
      <c r="N285" s="2" t="s">
        <v>510</v>
      </c>
      <c r="O285" s="2" t="s">
        <v>1352</v>
      </c>
      <c r="P285" s="2">
        <v>2</v>
      </c>
      <c r="Q285" s="2" t="s">
        <v>1353</v>
      </c>
      <c r="R285" s="2">
        <v>18</v>
      </c>
      <c r="S285" s="2">
        <v>65</v>
      </c>
      <c r="T285" s="2">
        <v>-3.47297256849784</v>
      </c>
    </row>
    <row r="286" spans="1:20">
      <c r="A286" s="2" t="s">
        <v>1354</v>
      </c>
      <c r="B286" s="2" t="s">
        <v>41</v>
      </c>
      <c r="C286" s="2" t="s">
        <v>743</v>
      </c>
      <c r="D286" s="2" t="s">
        <v>1355</v>
      </c>
      <c r="E286" s="2" t="s">
        <v>1356</v>
      </c>
      <c r="F286" s="2">
        <v>4</v>
      </c>
      <c r="G286" s="2">
        <v>1806</v>
      </c>
      <c r="H286" s="2">
        <v>55</v>
      </c>
      <c r="I286" s="2">
        <v>9173</v>
      </c>
      <c r="J286" s="2">
        <v>0.0727</v>
      </c>
      <c r="K286" s="2">
        <v>0.997220276557365</v>
      </c>
      <c r="L286" s="2" t="s">
        <v>510</v>
      </c>
      <c r="M286" s="2">
        <v>1</v>
      </c>
      <c r="N286" s="2" t="s">
        <v>510</v>
      </c>
      <c r="O286" s="2" t="s">
        <v>271</v>
      </c>
      <c r="P286" s="2">
        <v>0</v>
      </c>
      <c r="Q286" s="2" t="s">
        <v>1356</v>
      </c>
      <c r="R286" s="2">
        <v>4</v>
      </c>
      <c r="S286" s="2">
        <v>41</v>
      </c>
      <c r="T286" s="2">
        <v>-1.40556385699745</v>
      </c>
    </row>
    <row r="287" spans="1:20">
      <c r="A287" s="2" t="s">
        <v>1357</v>
      </c>
      <c r="B287" s="2" t="s">
        <v>41</v>
      </c>
      <c r="C287" s="2" t="s">
        <v>405</v>
      </c>
      <c r="D287" s="2" t="s">
        <v>1358</v>
      </c>
      <c r="E287" s="2" t="s">
        <v>1359</v>
      </c>
      <c r="F287" s="2">
        <v>1</v>
      </c>
      <c r="G287" s="2">
        <v>1806</v>
      </c>
      <c r="H287" s="2">
        <v>28</v>
      </c>
      <c r="I287" s="2">
        <v>9173</v>
      </c>
      <c r="J287" s="2">
        <v>0.0357</v>
      </c>
      <c r="K287" s="2">
        <v>0.997864878344229</v>
      </c>
      <c r="L287" s="2" t="s">
        <v>510</v>
      </c>
      <c r="M287" s="2">
        <v>1</v>
      </c>
      <c r="N287" s="2" t="s">
        <v>510</v>
      </c>
      <c r="O287" s="2" t="s">
        <v>271</v>
      </c>
      <c r="P287" s="2">
        <v>0</v>
      </c>
      <c r="Q287" s="2" t="s">
        <v>1359</v>
      </c>
      <c r="R287" s="2">
        <v>1</v>
      </c>
      <c r="S287" s="2">
        <v>16</v>
      </c>
      <c r="T287" s="2">
        <v>-1.75</v>
      </c>
    </row>
    <row r="288" spans="1:20">
      <c r="A288" s="2" t="s">
        <v>1360</v>
      </c>
      <c r="B288" s="2" t="s">
        <v>76</v>
      </c>
      <c r="C288" s="2" t="s">
        <v>883</v>
      </c>
      <c r="D288" s="2" t="s">
        <v>1361</v>
      </c>
      <c r="E288" s="2" t="s">
        <v>1362</v>
      </c>
      <c r="F288" s="2">
        <v>7</v>
      </c>
      <c r="G288" s="2">
        <v>1806</v>
      </c>
      <c r="H288" s="2">
        <v>81</v>
      </c>
      <c r="I288" s="2">
        <v>9173</v>
      </c>
      <c r="J288" s="2">
        <v>0.0864</v>
      </c>
      <c r="K288" s="2">
        <v>0.998118282782292</v>
      </c>
      <c r="L288" s="2" t="s">
        <v>510</v>
      </c>
      <c r="M288" s="2">
        <v>1</v>
      </c>
      <c r="N288" s="2" t="s">
        <v>510</v>
      </c>
      <c r="O288" s="2" t="s">
        <v>1363</v>
      </c>
      <c r="P288" s="2">
        <v>1</v>
      </c>
      <c r="Q288" s="2" t="s">
        <v>1364</v>
      </c>
      <c r="R288" s="2">
        <v>6</v>
      </c>
      <c r="S288" s="2">
        <v>66</v>
      </c>
      <c r="T288" s="2">
        <v>-0.738548945875996</v>
      </c>
    </row>
    <row r="289" spans="1:20">
      <c r="A289" s="2" t="s">
        <v>1365</v>
      </c>
      <c r="B289" s="2" t="s">
        <v>76</v>
      </c>
      <c r="C289" s="2" t="s">
        <v>958</v>
      </c>
      <c r="D289" s="2" t="s">
        <v>1366</v>
      </c>
      <c r="E289" s="2" t="s">
        <v>1367</v>
      </c>
      <c r="F289" s="2">
        <v>3</v>
      </c>
      <c r="G289" s="2">
        <v>1806</v>
      </c>
      <c r="H289" s="2">
        <v>49</v>
      </c>
      <c r="I289" s="2">
        <v>9173</v>
      </c>
      <c r="J289" s="2">
        <v>0.0612</v>
      </c>
      <c r="K289" s="2">
        <v>0.998229536207897</v>
      </c>
      <c r="L289" s="2" t="s">
        <v>510</v>
      </c>
      <c r="M289" s="2">
        <v>1</v>
      </c>
      <c r="N289" s="2" t="s">
        <v>510</v>
      </c>
      <c r="O289" s="2" t="s">
        <v>271</v>
      </c>
      <c r="P289" s="2">
        <v>0</v>
      </c>
      <c r="Q289" s="2" t="s">
        <v>1367</v>
      </c>
      <c r="R289" s="2">
        <v>3</v>
      </c>
      <c r="S289" s="2">
        <v>26</v>
      </c>
      <c r="T289" s="2">
        <v>-0.588348405414552</v>
      </c>
    </row>
    <row r="290" spans="1:20">
      <c r="A290" s="2" t="s">
        <v>1368</v>
      </c>
      <c r="B290" s="2" t="s">
        <v>83</v>
      </c>
      <c r="C290" s="2" t="s">
        <v>458</v>
      </c>
      <c r="D290" s="2" t="s">
        <v>1369</v>
      </c>
      <c r="E290" s="2" t="s">
        <v>1370</v>
      </c>
      <c r="F290" s="2">
        <v>5</v>
      </c>
      <c r="G290" s="2">
        <v>1806</v>
      </c>
      <c r="H290" s="2">
        <v>69</v>
      </c>
      <c r="I290" s="2">
        <v>9173</v>
      </c>
      <c r="J290" s="2">
        <v>0.0725</v>
      </c>
      <c r="K290" s="2">
        <v>0.998944112476505</v>
      </c>
      <c r="L290" s="2" t="s">
        <v>510</v>
      </c>
      <c r="M290" s="2">
        <v>1</v>
      </c>
      <c r="N290" s="2" t="s">
        <v>510</v>
      </c>
      <c r="O290" s="2" t="s">
        <v>271</v>
      </c>
      <c r="P290" s="2">
        <v>0</v>
      </c>
      <c r="Q290" s="2" t="s">
        <v>1370</v>
      </c>
      <c r="R290" s="2">
        <v>5</v>
      </c>
      <c r="S290" s="2">
        <v>50</v>
      </c>
      <c r="T290" s="2">
        <v>-1.97989898732233</v>
      </c>
    </row>
    <row r="291" spans="1:20">
      <c r="A291" s="2" t="s">
        <v>1371</v>
      </c>
      <c r="B291" s="2" t="s">
        <v>76</v>
      </c>
      <c r="C291" s="2" t="s">
        <v>134</v>
      </c>
      <c r="D291" s="2" t="s">
        <v>1372</v>
      </c>
      <c r="E291" s="2" t="s">
        <v>1373</v>
      </c>
      <c r="F291" s="2">
        <v>11</v>
      </c>
      <c r="G291" s="2">
        <v>1806</v>
      </c>
      <c r="H291" s="2">
        <v>122</v>
      </c>
      <c r="I291" s="2">
        <v>9173</v>
      </c>
      <c r="J291" s="2">
        <v>0.0902</v>
      </c>
      <c r="K291" s="2">
        <v>0.999629945431237</v>
      </c>
      <c r="L291" s="2" t="s">
        <v>510</v>
      </c>
      <c r="M291" s="2">
        <v>1</v>
      </c>
      <c r="N291" s="2" t="s">
        <v>510</v>
      </c>
      <c r="O291" s="2" t="s">
        <v>1374</v>
      </c>
      <c r="P291" s="2">
        <v>1</v>
      </c>
      <c r="Q291" s="2" t="s">
        <v>1375</v>
      </c>
      <c r="R291" s="2">
        <v>10</v>
      </c>
      <c r="S291" s="2">
        <v>40</v>
      </c>
      <c r="T291" s="2">
        <v>-4.11096095821889</v>
      </c>
    </row>
    <row r="292" spans="1:20">
      <c r="A292" s="2" t="s">
        <v>1376</v>
      </c>
      <c r="B292" s="2" t="s">
        <v>83</v>
      </c>
      <c r="C292" s="2" t="s">
        <v>458</v>
      </c>
      <c r="D292" s="2" t="s">
        <v>1377</v>
      </c>
      <c r="E292" s="2" t="s">
        <v>1378</v>
      </c>
      <c r="F292" s="2">
        <v>5</v>
      </c>
      <c r="G292" s="2">
        <v>1806</v>
      </c>
      <c r="H292" s="2">
        <v>76</v>
      </c>
      <c r="I292" s="2">
        <v>9173</v>
      </c>
      <c r="J292" s="2">
        <v>0.0658</v>
      </c>
      <c r="K292" s="2">
        <v>0.999674194303241</v>
      </c>
      <c r="L292" s="2" t="s">
        <v>510</v>
      </c>
      <c r="M292" s="2">
        <v>1</v>
      </c>
      <c r="N292" s="2" t="s">
        <v>510</v>
      </c>
      <c r="O292" s="2" t="s">
        <v>271</v>
      </c>
      <c r="P292" s="2">
        <v>0</v>
      </c>
      <c r="Q292" s="2" t="s">
        <v>1378</v>
      </c>
      <c r="R292" s="2">
        <v>5</v>
      </c>
      <c r="S292" s="2">
        <v>36</v>
      </c>
      <c r="T292" s="2">
        <v>-0.833333333333333</v>
      </c>
    </row>
    <row r="293" spans="1:20">
      <c r="A293" s="2" t="s">
        <v>1379</v>
      </c>
      <c r="B293" s="2" t="s">
        <v>76</v>
      </c>
      <c r="C293" s="2" t="s">
        <v>958</v>
      </c>
      <c r="D293" s="2" t="s">
        <v>1380</v>
      </c>
      <c r="E293" s="2" t="s">
        <v>1381</v>
      </c>
      <c r="F293" s="2">
        <v>8</v>
      </c>
      <c r="G293" s="2">
        <v>1806</v>
      </c>
      <c r="H293" s="2">
        <v>101</v>
      </c>
      <c r="I293" s="2">
        <v>9173</v>
      </c>
      <c r="J293" s="2">
        <v>0.0792</v>
      </c>
      <c r="K293" s="2">
        <v>0.999709057797977</v>
      </c>
      <c r="L293" s="2" t="s">
        <v>510</v>
      </c>
      <c r="M293" s="2">
        <v>1</v>
      </c>
      <c r="N293" s="2" t="s">
        <v>510</v>
      </c>
      <c r="O293" s="2" t="s">
        <v>1382</v>
      </c>
      <c r="P293" s="2">
        <v>3</v>
      </c>
      <c r="Q293" s="2" t="s">
        <v>1383</v>
      </c>
      <c r="R293" s="2">
        <v>5</v>
      </c>
      <c r="S293" s="2">
        <v>76</v>
      </c>
      <c r="T293" s="2">
        <v>-1.14707866935281</v>
      </c>
    </row>
    <row r="294" spans="1:20">
      <c r="A294" s="2" t="s">
        <v>1384</v>
      </c>
      <c r="B294" s="2" t="s">
        <v>76</v>
      </c>
      <c r="C294" s="2" t="s">
        <v>134</v>
      </c>
      <c r="D294" s="2" t="s">
        <v>1385</v>
      </c>
      <c r="E294" s="2" t="s">
        <v>1386</v>
      </c>
      <c r="F294" s="2">
        <v>8</v>
      </c>
      <c r="G294" s="2">
        <v>1806</v>
      </c>
      <c r="H294" s="2">
        <v>102</v>
      </c>
      <c r="I294" s="2">
        <v>9173</v>
      </c>
      <c r="J294" s="2">
        <v>0.0784</v>
      </c>
      <c r="K294" s="2">
        <v>0.999750522966745</v>
      </c>
      <c r="L294" s="2" t="s">
        <v>510</v>
      </c>
      <c r="M294" s="2">
        <v>1</v>
      </c>
      <c r="N294" s="2" t="s">
        <v>510</v>
      </c>
      <c r="O294" s="2" t="s">
        <v>1387</v>
      </c>
      <c r="P294" s="2">
        <v>4</v>
      </c>
      <c r="Q294" s="2" t="s">
        <v>1388</v>
      </c>
      <c r="R294" s="2">
        <v>4</v>
      </c>
      <c r="S294" s="2">
        <v>60</v>
      </c>
      <c r="T294" s="2">
        <v>0.129099444873581</v>
      </c>
    </row>
    <row r="295" spans="1:20">
      <c r="A295" s="2" t="s">
        <v>1389</v>
      </c>
      <c r="B295" s="2" t="s">
        <v>41</v>
      </c>
      <c r="C295" s="2" t="s">
        <v>91</v>
      </c>
      <c r="D295" s="2" t="s">
        <v>1390</v>
      </c>
      <c r="E295" s="2" t="s">
        <v>1391</v>
      </c>
      <c r="F295" s="2">
        <v>6</v>
      </c>
      <c r="G295" s="2">
        <v>1806</v>
      </c>
      <c r="H295" s="2">
        <v>90</v>
      </c>
      <c r="I295" s="2">
        <v>9173</v>
      </c>
      <c r="J295" s="2">
        <v>0.0667</v>
      </c>
      <c r="K295" s="2">
        <v>0.999872434013533</v>
      </c>
      <c r="L295" s="2" t="s">
        <v>510</v>
      </c>
      <c r="M295" s="2">
        <v>1</v>
      </c>
      <c r="N295" s="2" t="s">
        <v>510</v>
      </c>
      <c r="O295" s="2" t="s">
        <v>1392</v>
      </c>
      <c r="P295" s="2">
        <v>1</v>
      </c>
      <c r="Q295" s="2" t="s">
        <v>1393</v>
      </c>
      <c r="R295" s="2">
        <v>5</v>
      </c>
      <c r="S295" s="2">
        <v>50</v>
      </c>
      <c r="T295" s="2">
        <v>-1.69705627484771</v>
      </c>
    </row>
    <row r="296" spans="1:20">
      <c r="A296" s="2" t="s">
        <v>1394</v>
      </c>
      <c r="B296" s="2" t="s">
        <v>41</v>
      </c>
      <c r="C296" s="2" t="s">
        <v>578</v>
      </c>
      <c r="D296" s="2" t="s">
        <v>1395</v>
      </c>
      <c r="E296" s="2" t="s">
        <v>1396</v>
      </c>
      <c r="F296" s="2">
        <v>1</v>
      </c>
      <c r="G296" s="2">
        <v>1806</v>
      </c>
      <c r="H296" s="2">
        <v>42</v>
      </c>
      <c r="I296" s="2">
        <v>9173</v>
      </c>
      <c r="J296" s="2">
        <v>0.0238</v>
      </c>
      <c r="K296" s="2">
        <v>0.999902118081073</v>
      </c>
      <c r="L296" s="2" t="s">
        <v>510</v>
      </c>
      <c r="M296" s="2">
        <v>1</v>
      </c>
      <c r="N296" s="2" t="s">
        <v>510</v>
      </c>
      <c r="O296" s="2" t="s">
        <v>271</v>
      </c>
      <c r="P296" s="2">
        <v>0</v>
      </c>
      <c r="Q296" s="2" t="s">
        <v>1396</v>
      </c>
      <c r="R296" s="2">
        <v>1</v>
      </c>
      <c r="S296" s="2">
        <v>29</v>
      </c>
      <c r="T296" s="2">
        <v>-0.371390676354104</v>
      </c>
    </row>
    <row r="297" spans="1:20">
      <c r="A297" s="2" t="s">
        <v>1397</v>
      </c>
      <c r="B297" s="2" t="s">
        <v>41</v>
      </c>
      <c r="C297" s="2" t="s">
        <v>743</v>
      </c>
      <c r="D297" s="2" t="s">
        <v>1398</v>
      </c>
      <c r="E297" s="2" t="s">
        <v>1399</v>
      </c>
      <c r="F297" s="2">
        <v>1</v>
      </c>
      <c r="G297" s="2">
        <v>1806</v>
      </c>
      <c r="H297" s="2">
        <v>44</v>
      </c>
      <c r="I297" s="2">
        <v>9173</v>
      </c>
      <c r="J297" s="2">
        <v>0.0227</v>
      </c>
      <c r="K297" s="2">
        <v>0.999937010332012</v>
      </c>
      <c r="L297" s="2" t="s">
        <v>510</v>
      </c>
      <c r="M297" s="2">
        <v>1</v>
      </c>
      <c r="N297" s="2" t="s">
        <v>510</v>
      </c>
      <c r="O297" s="2" t="s">
        <v>271</v>
      </c>
      <c r="P297" s="2">
        <v>0</v>
      </c>
      <c r="Q297" s="2" t="s">
        <v>1399</v>
      </c>
      <c r="R297" s="2">
        <v>1</v>
      </c>
      <c r="S297" s="2">
        <v>31</v>
      </c>
      <c r="T297" s="2">
        <v>-1.25723711418742</v>
      </c>
    </row>
    <row r="298" spans="1:20">
      <c r="A298" s="2" t="s">
        <v>1400</v>
      </c>
      <c r="B298" s="2" t="s">
        <v>41</v>
      </c>
      <c r="C298" s="2" t="s">
        <v>1206</v>
      </c>
      <c r="D298" s="2" t="s">
        <v>1401</v>
      </c>
      <c r="E298" s="2" t="s">
        <v>1402</v>
      </c>
      <c r="F298" s="2">
        <v>11</v>
      </c>
      <c r="G298" s="2">
        <v>1806</v>
      </c>
      <c r="H298" s="2">
        <v>145</v>
      </c>
      <c r="I298" s="2">
        <v>9173</v>
      </c>
      <c r="J298" s="2">
        <v>0.0759</v>
      </c>
      <c r="K298" s="2">
        <v>0.99998746749583</v>
      </c>
      <c r="L298" s="2" t="s">
        <v>510</v>
      </c>
      <c r="M298" s="2">
        <v>1</v>
      </c>
      <c r="N298" s="2" t="s">
        <v>510</v>
      </c>
      <c r="O298" s="2" t="s">
        <v>1403</v>
      </c>
      <c r="P298" s="2">
        <v>1</v>
      </c>
      <c r="Q298" s="2" t="s">
        <v>1404</v>
      </c>
      <c r="R298" s="2">
        <v>10</v>
      </c>
      <c r="S298" s="2">
        <v>53</v>
      </c>
      <c r="T298" s="2">
        <v>-2.19776902317902</v>
      </c>
    </row>
    <row r="299" spans="1:20">
      <c r="A299" s="2" t="s">
        <v>1405</v>
      </c>
      <c r="B299" s="2" t="s">
        <v>41</v>
      </c>
      <c r="C299" s="2" t="s">
        <v>1206</v>
      </c>
      <c r="D299" s="2" t="s">
        <v>1406</v>
      </c>
      <c r="E299" s="2" t="s">
        <v>1407</v>
      </c>
      <c r="F299" s="2">
        <v>16</v>
      </c>
      <c r="G299" s="2">
        <v>1806</v>
      </c>
      <c r="H299" s="2">
        <v>189</v>
      </c>
      <c r="I299" s="2">
        <v>9173</v>
      </c>
      <c r="J299" s="2">
        <v>0.0847</v>
      </c>
      <c r="K299" s="2">
        <v>0.999994628055743</v>
      </c>
      <c r="L299" s="2" t="s">
        <v>510</v>
      </c>
      <c r="M299" s="2">
        <v>1</v>
      </c>
      <c r="N299" s="2" t="s">
        <v>510</v>
      </c>
      <c r="O299" s="2" t="s">
        <v>1408</v>
      </c>
      <c r="P299" s="2">
        <v>3</v>
      </c>
      <c r="Q299" s="2" t="s">
        <v>1409</v>
      </c>
      <c r="R299" s="2">
        <v>13</v>
      </c>
      <c r="S299" s="2">
        <v>76</v>
      </c>
      <c r="T299" s="2">
        <v>-2.4088652056409</v>
      </c>
    </row>
    <row r="300" spans="1:20">
      <c r="A300" s="2" t="s">
        <v>1410</v>
      </c>
      <c r="B300" s="2" t="s">
        <v>41</v>
      </c>
      <c r="C300" s="2" t="s">
        <v>42</v>
      </c>
      <c r="D300" s="2" t="s">
        <v>1411</v>
      </c>
      <c r="E300" s="2" t="s">
        <v>1412</v>
      </c>
      <c r="F300" s="2">
        <v>91</v>
      </c>
      <c r="G300" s="2">
        <v>1806</v>
      </c>
      <c r="H300" s="2">
        <v>673</v>
      </c>
      <c r="I300" s="2">
        <v>9173</v>
      </c>
      <c r="J300" s="2">
        <v>0.1352</v>
      </c>
      <c r="K300" s="2">
        <v>0.999994698088186</v>
      </c>
      <c r="L300" s="2" t="s">
        <v>510</v>
      </c>
      <c r="M300" s="2">
        <v>1</v>
      </c>
      <c r="N300" s="2" t="s">
        <v>510</v>
      </c>
      <c r="O300" s="2" t="s">
        <v>1413</v>
      </c>
      <c r="P300" s="2">
        <v>9</v>
      </c>
      <c r="Q300" s="2" t="s">
        <v>1414</v>
      </c>
      <c r="R300" s="2">
        <v>82</v>
      </c>
      <c r="S300" s="2">
        <v>450</v>
      </c>
      <c r="T300" s="2">
        <v>-8.62670273047588</v>
      </c>
    </row>
    <row r="301" spans="1:20">
      <c r="A301" s="2" t="s">
        <v>1415</v>
      </c>
      <c r="B301" s="2" t="s">
        <v>101</v>
      </c>
      <c r="C301" s="2" t="s">
        <v>1261</v>
      </c>
      <c r="D301" s="2" t="s">
        <v>1416</v>
      </c>
      <c r="E301" s="2" t="s">
        <v>1417</v>
      </c>
      <c r="F301" s="2">
        <v>35</v>
      </c>
      <c r="G301" s="2">
        <v>1806</v>
      </c>
      <c r="H301" s="2">
        <v>332</v>
      </c>
      <c r="I301" s="2">
        <v>9173</v>
      </c>
      <c r="J301" s="2">
        <v>0.1054</v>
      </c>
      <c r="K301" s="2">
        <v>0.999998331936496</v>
      </c>
      <c r="L301" s="2" t="s">
        <v>510</v>
      </c>
      <c r="M301" s="2">
        <v>1</v>
      </c>
      <c r="N301" s="2" t="s">
        <v>510</v>
      </c>
      <c r="O301" s="2" t="s">
        <v>1418</v>
      </c>
      <c r="P301" s="2">
        <v>9</v>
      </c>
      <c r="Q301" s="2" t="s">
        <v>1419</v>
      </c>
      <c r="R301" s="2">
        <v>26</v>
      </c>
      <c r="S301" s="2">
        <v>204</v>
      </c>
      <c r="T301" s="2">
        <v>-2.38047614284762</v>
      </c>
    </row>
    <row r="302" spans="1:20">
      <c r="A302" s="2" t="s">
        <v>1420</v>
      </c>
      <c r="B302" s="2" t="s">
        <v>41</v>
      </c>
      <c r="C302" s="2" t="s">
        <v>627</v>
      </c>
      <c r="D302" s="2" t="s">
        <v>1421</v>
      </c>
      <c r="E302" s="2" t="s">
        <v>1422</v>
      </c>
      <c r="F302" s="2">
        <v>12</v>
      </c>
      <c r="G302" s="2">
        <v>1806</v>
      </c>
      <c r="H302" s="2">
        <v>168</v>
      </c>
      <c r="I302" s="2">
        <v>9173</v>
      </c>
      <c r="J302" s="2">
        <v>0.0714</v>
      </c>
      <c r="K302" s="2">
        <v>0.999998788980804</v>
      </c>
      <c r="L302" s="2" t="s">
        <v>510</v>
      </c>
      <c r="M302" s="2">
        <v>1</v>
      </c>
      <c r="N302" s="2" t="s">
        <v>510</v>
      </c>
      <c r="O302" s="2" t="s">
        <v>271</v>
      </c>
      <c r="P302" s="2">
        <v>0</v>
      </c>
      <c r="Q302" s="2" t="s">
        <v>1422</v>
      </c>
      <c r="R302" s="2">
        <v>12</v>
      </c>
      <c r="S302" s="2">
        <v>54</v>
      </c>
      <c r="T302" s="2">
        <v>-3.94640014115068</v>
      </c>
    </row>
    <row r="303" spans="1:20">
      <c r="A303" s="2" t="s">
        <v>1423</v>
      </c>
      <c r="B303" s="2" t="s">
        <v>21</v>
      </c>
      <c r="C303" s="2" t="s">
        <v>48</v>
      </c>
      <c r="D303" s="2" t="s">
        <v>1424</v>
      </c>
      <c r="E303" s="2" t="s">
        <v>1425</v>
      </c>
      <c r="F303" s="2">
        <v>30</v>
      </c>
      <c r="G303" s="2">
        <v>1806</v>
      </c>
      <c r="H303" s="2">
        <v>306</v>
      </c>
      <c r="I303" s="2">
        <v>9173</v>
      </c>
      <c r="J303" s="2">
        <v>0.098</v>
      </c>
      <c r="K303" s="2">
        <v>0.999999397415456</v>
      </c>
      <c r="L303" s="2" t="s">
        <v>510</v>
      </c>
      <c r="M303" s="2">
        <v>1</v>
      </c>
      <c r="N303" s="2" t="s">
        <v>510</v>
      </c>
      <c r="O303" s="2" t="s">
        <v>1426</v>
      </c>
      <c r="P303" s="2">
        <v>5</v>
      </c>
      <c r="Q303" s="2" t="s">
        <v>1427</v>
      </c>
      <c r="R303" s="2">
        <v>25</v>
      </c>
      <c r="S303" s="2">
        <v>138</v>
      </c>
      <c r="T303" s="2">
        <v>-2.63889524535212</v>
      </c>
    </row>
    <row r="304" spans="1:20">
      <c r="A304" s="2" t="s">
        <v>1428</v>
      </c>
      <c r="B304" s="2" t="s">
        <v>76</v>
      </c>
      <c r="C304" s="2" t="s">
        <v>134</v>
      </c>
      <c r="D304" s="2" t="s">
        <v>1429</v>
      </c>
      <c r="E304" s="2" t="s">
        <v>1430</v>
      </c>
      <c r="F304" s="2">
        <v>11</v>
      </c>
      <c r="G304" s="2">
        <v>1806</v>
      </c>
      <c r="H304" s="2">
        <v>176</v>
      </c>
      <c r="I304" s="2">
        <v>9173</v>
      </c>
      <c r="J304" s="2">
        <v>0.0625</v>
      </c>
      <c r="K304" s="2">
        <v>0.999999912468817</v>
      </c>
      <c r="L304" s="2" t="s">
        <v>510</v>
      </c>
      <c r="M304" s="2">
        <v>1</v>
      </c>
      <c r="N304" s="2" t="s">
        <v>510</v>
      </c>
      <c r="O304" s="2" t="s">
        <v>1431</v>
      </c>
      <c r="P304" s="2">
        <v>2</v>
      </c>
      <c r="Q304" s="2" t="s">
        <v>1432</v>
      </c>
      <c r="R304" s="2">
        <v>9</v>
      </c>
      <c r="S304" s="2">
        <v>78</v>
      </c>
      <c r="T304" s="2">
        <v>-0.905821627315677</v>
      </c>
    </row>
    <row r="305" spans="1:20">
      <c r="A305" s="2" t="s">
        <v>1433</v>
      </c>
      <c r="B305" s="2" t="s">
        <v>83</v>
      </c>
      <c r="C305" s="2" t="s">
        <v>1332</v>
      </c>
      <c r="D305" s="2" t="s">
        <v>1434</v>
      </c>
      <c r="E305" s="2" t="s">
        <v>1435</v>
      </c>
      <c r="F305" s="2">
        <v>2</v>
      </c>
      <c r="G305" s="2">
        <v>1806</v>
      </c>
      <c r="H305" s="2">
        <v>88</v>
      </c>
      <c r="I305" s="2">
        <v>9173</v>
      </c>
      <c r="J305" s="2">
        <v>0.0227</v>
      </c>
      <c r="K305" s="2">
        <v>0.999999914029874</v>
      </c>
      <c r="L305" s="2" t="s">
        <v>510</v>
      </c>
      <c r="M305" s="2">
        <v>1</v>
      </c>
      <c r="N305" s="2" t="s">
        <v>510</v>
      </c>
      <c r="O305" s="2" t="s">
        <v>1392</v>
      </c>
      <c r="P305" s="2">
        <v>1</v>
      </c>
      <c r="Q305" s="2" t="s">
        <v>1436</v>
      </c>
      <c r="R305" s="2">
        <v>1</v>
      </c>
      <c r="S305" s="2">
        <v>44</v>
      </c>
      <c r="T305" s="2">
        <v>-0.753778361444409</v>
      </c>
    </row>
    <row r="306" spans="1:20">
      <c r="A306" s="2" t="s">
        <v>1437</v>
      </c>
      <c r="B306" s="2" t="s">
        <v>101</v>
      </c>
      <c r="C306" s="2" t="s">
        <v>1261</v>
      </c>
      <c r="D306" s="2" t="s">
        <v>1438</v>
      </c>
      <c r="E306" s="2" t="s">
        <v>1439</v>
      </c>
      <c r="F306" s="2">
        <v>22</v>
      </c>
      <c r="G306" s="2">
        <v>1806</v>
      </c>
      <c r="H306" s="2">
        <v>263</v>
      </c>
      <c r="I306" s="2">
        <v>9173</v>
      </c>
      <c r="J306" s="2">
        <v>0.0837</v>
      </c>
      <c r="K306" s="2">
        <v>0.999999915778249</v>
      </c>
      <c r="L306" s="2" t="s">
        <v>510</v>
      </c>
      <c r="M306" s="2">
        <v>1</v>
      </c>
      <c r="N306" s="2" t="s">
        <v>510</v>
      </c>
      <c r="O306" s="2" t="s">
        <v>1440</v>
      </c>
      <c r="P306" s="2">
        <v>5</v>
      </c>
      <c r="Q306" s="2" t="s">
        <v>1441</v>
      </c>
      <c r="R306" s="2">
        <v>17</v>
      </c>
      <c r="S306" s="2">
        <v>129</v>
      </c>
      <c r="T306" s="2">
        <v>-3.34571344403737</v>
      </c>
    </row>
    <row r="307" spans="1:20">
      <c r="A307" s="2" t="s">
        <v>1442</v>
      </c>
      <c r="B307" s="2" t="s">
        <v>83</v>
      </c>
      <c r="C307" s="2" t="s">
        <v>1332</v>
      </c>
      <c r="D307" s="2" t="s">
        <v>1443</v>
      </c>
      <c r="E307" s="2" t="s">
        <v>1436</v>
      </c>
      <c r="F307" s="2">
        <v>1</v>
      </c>
      <c r="G307" s="2">
        <v>1806</v>
      </c>
      <c r="H307" s="2">
        <v>84</v>
      </c>
      <c r="I307" s="2">
        <v>9173</v>
      </c>
      <c r="J307" s="2">
        <v>0.0119</v>
      </c>
      <c r="K307" s="2">
        <v>0.999999990864732</v>
      </c>
      <c r="L307" s="2" t="s">
        <v>510</v>
      </c>
      <c r="M307" s="2">
        <v>1</v>
      </c>
      <c r="N307" s="2" t="s">
        <v>510</v>
      </c>
      <c r="O307" s="2" t="s">
        <v>271</v>
      </c>
      <c r="P307" s="2">
        <v>0</v>
      </c>
      <c r="Q307" s="2" t="s">
        <v>1436</v>
      </c>
      <c r="R307" s="2">
        <v>1</v>
      </c>
      <c r="S307" s="2">
        <v>44</v>
      </c>
      <c r="T307" s="2">
        <v>-1.80906806746658</v>
      </c>
    </row>
    <row r="308" spans="1:20">
      <c r="A308" s="2" t="s">
        <v>1444</v>
      </c>
      <c r="B308" s="2" t="s">
        <v>76</v>
      </c>
      <c r="C308" s="2" t="s">
        <v>970</v>
      </c>
      <c r="D308" s="2" t="s">
        <v>1445</v>
      </c>
      <c r="E308" s="2" t="s">
        <v>1446</v>
      </c>
      <c r="F308" s="2">
        <v>3</v>
      </c>
      <c r="G308" s="2">
        <v>1806</v>
      </c>
      <c r="H308" s="2">
        <v>121</v>
      </c>
      <c r="I308" s="2">
        <v>9173</v>
      </c>
      <c r="J308" s="2">
        <v>0.0248</v>
      </c>
      <c r="K308" s="2">
        <v>0.999999998808804</v>
      </c>
      <c r="L308" s="2" t="s">
        <v>510</v>
      </c>
      <c r="M308" s="2">
        <v>1</v>
      </c>
      <c r="N308" s="2" t="s">
        <v>510</v>
      </c>
      <c r="O308" s="2" t="s">
        <v>271</v>
      </c>
      <c r="P308" s="2">
        <v>0</v>
      </c>
      <c r="Q308" s="2" t="s">
        <v>1446</v>
      </c>
      <c r="R308" s="2">
        <v>3</v>
      </c>
      <c r="S308" s="2">
        <v>51</v>
      </c>
      <c r="T308" s="2">
        <v>-1.96039211763921</v>
      </c>
    </row>
    <row r="309" spans="1:20">
      <c r="A309" s="2" t="s">
        <v>1447</v>
      </c>
      <c r="B309" s="2" t="s">
        <v>41</v>
      </c>
      <c r="C309" s="2" t="s">
        <v>1206</v>
      </c>
      <c r="D309" s="2" t="s">
        <v>1448</v>
      </c>
      <c r="E309" s="2" t="s">
        <v>1449</v>
      </c>
      <c r="F309" s="2">
        <v>2</v>
      </c>
      <c r="G309" s="2">
        <v>1806</v>
      </c>
      <c r="H309" s="2">
        <v>110</v>
      </c>
      <c r="I309" s="2">
        <v>9173</v>
      </c>
      <c r="J309" s="2">
        <v>0.0182</v>
      </c>
      <c r="K309" s="2">
        <v>0.999999999190179</v>
      </c>
      <c r="L309" s="2" t="s">
        <v>510</v>
      </c>
      <c r="M309" s="2">
        <v>1</v>
      </c>
      <c r="N309" s="2" t="s">
        <v>510</v>
      </c>
      <c r="O309" s="2" t="s">
        <v>271</v>
      </c>
      <c r="P309" s="2">
        <v>0</v>
      </c>
      <c r="Q309" s="2" t="s">
        <v>1449</v>
      </c>
      <c r="R309" s="2">
        <v>2</v>
      </c>
      <c r="S309" s="2">
        <v>18</v>
      </c>
      <c r="T309" s="2">
        <v>-2.82842712474619</v>
      </c>
    </row>
    <row r="310" spans="1:20">
      <c r="A310" s="2" t="s">
        <v>1450</v>
      </c>
      <c r="B310" s="2" t="s">
        <v>41</v>
      </c>
      <c r="C310" s="2" t="s">
        <v>1206</v>
      </c>
      <c r="D310" s="2" t="s">
        <v>1451</v>
      </c>
      <c r="E310" s="2" t="s">
        <v>1452</v>
      </c>
      <c r="F310" s="2">
        <v>12</v>
      </c>
      <c r="G310" s="2">
        <v>1806</v>
      </c>
      <c r="H310" s="2">
        <v>231</v>
      </c>
      <c r="I310" s="2">
        <v>9173</v>
      </c>
      <c r="J310" s="2">
        <v>0.0519</v>
      </c>
      <c r="K310" s="2">
        <v>0.999999999968708</v>
      </c>
      <c r="L310" s="2" t="s">
        <v>510</v>
      </c>
      <c r="M310" s="2">
        <v>1</v>
      </c>
      <c r="N310" s="2" t="s">
        <v>510</v>
      </c>
      <c r="O310" s="2" t="s">
        <v>1453</v>
      </c>
      <c r="P310" s="2">
        <v>2</v>
      </c>
      <c r="Q310" s="2" t="s">
        <v>1454</v>
      </c>
      <c r="R310" s="2">
        <v>10</v>
      </c>
      <c r="S310" s="2">
        <v>113</v>
      </c>
      <c r="T310" s="2">
        <v>-2.44587425779735</v>
      </c>
    </row>
    <row r="311" spans="1:20">
      <c r="A311" s="2" t="s">
        <v>1455</v>
      </c>
      <c r="B311" s="2" t="s">
        <v>41</v>
      </c>
      <c r="C311" s="2" t="s">
        <v>314</v>
      </c>
      <c r="D311" s="2" t="s">
        <v>1456</v>
      </c>
      <c r="E311" s="2" t="s">
        <v>1457</v>
      </c>
      <c r="F311" s="2">
        <v>6</v>
      </c>
      <c r="G311" s="2">
        <v>1806</v>
      </c>
      <c r="H311" s="2">
        <v>187</v>
      </c>
      <c r="I311" s="2">
        <v>9173</v>
      </c>
      <c r="J311" s="2">
        <v>0.0321</v>
      </c>
      <c r="K311" s="2">
        <v>0.999999999998033</v>
      </c>
      <c r="L311" s="2" t="s">
        <v>510</v>
      </c>
      <c r="M311" s="2">
        <v>1</v>
      </c>
      <c r="N311" s="2" t="s">
        <v>510</v>
      </c>
      <c r="O311" s="2" t="s">
        <v>1458</v>
      </c>
      <c r="P311" s="2">
        <v>2</v>
      </c>
      <c r="Q311" s="2" t="s">
        <v>1459</v>
      </c>
      <c r="R311" s="2">
        <v>4</v>
      </c>
      <c r="S311" s="2">
        <v>44</v>
      </c>
      <c r="T311" s="2">
        <v>-2.11057941204435</v>
      </c>
    </row>
    <row r="312" spans="1:20">
      <c r="A312" s="2" t="s">
        <v>1460</v>
      </c>
      <c r="B312" s="2" t="s">
        <v>41</v>
      </c>
      <c r="C312" s="2" t="s">
        <v>405</v>
      </c>
      <c r="D312" s="2" t="s">
        <v>1461</v>
      </c>
      <c r="E312" s="2" t="s">
        <v>1462</v>
      </c>
      <c r="F312" s="2">
        <v>4</v>
      </c>
      <c r="G312" s="2">
        <v>1806</v>
      </c>
      <c r="H312" s="2">
        <v>166</v>
      </c>
      <c r="I312" s="2">
        <v>9173</v>
      </c>
      <c r="J312" s="2">
        <v>0.0241</v>
      </c>
      <c r="K312" s="2">
        <v>0.999999999998634</v>
      </c>
      <c r="L312" s="2" t="s">
        <v>510</v>
      </c>
      <c r="M312" s="2">
        <v>1</v>
      </c>
      <c r="N312" s="2" t="s">
        <v>510</v>
      </c>
      <c r="O312" s="2" t="s">
        <v>271</v>
      </c>
      <c r="P312" s="2">
        <v>0</v>
      </c>
      <c r="Q312" s="2" t="s">
        <v>1462</v>
      </c>
      <c r="R312" s="2">
        <v>4</v>
      </c>
      <c r="S312" s="2">
        <v>36</v>
      </c>
      <c r="T312" s="2">
        <v>-1.33333333333333</v>
      </c>
    </row>
    <row r="313" spans="1:20">
      <c r="A313" s="2" t="s">
        <v>1463</v>
      </c>
      <c r="B313" s="2" t="s">
        <v>41</v>
      </c>
      <c r="C313" s="2" t="s">
        <v>1206</v>
      </c>
      <c r="D313" s="2" t="s">
        <v>1464</v>
      </c>
      <c r="E313" s="2" t="s">
        <v>1465</v>
      </c>
      <c r="F313" s="2">
        <v>3</v>
      </c>
      <c r="G313" s="2">
        <v>1806</v>
      </c>
      <c r="H313" s="2">
        <v>154</v>
      </c>
      <c r="I313" s="2">
        <v>9173</v>
      </c>
      <c r="J313" s="2">
        <v>0.0195</v>
      </c>
      <c r="K313" s="2">
        <v>0.999999999998775</v>
      </c>
      <c r="L313" s="2" t="s">
        <v>510</v>
      </c>
      <c r="M313" s="2">
        <v>1</v>
      </c>
      <c r="N313" s="2" t="s">
        <v>510</v>
      </c>
      <c r="O313" s="2" t="s">
        <v>271</v>
      </c>
      <c r="P313" s="2">
        <v>0</v>
      </c>
      <c r="Q313" s="2" t="s">
        <v>1465</v>
      </c>
      <c r="R313" s="2">
        <v>3</v>
      </c>
      <c r="S313" s="2">
        <v>29</v>
      </c>
      <c r="T313" s="2">
        <v>-1.85695338177052</v>
      </c>
    </row>
    <row r="314" spans="1:20">
      <c r="A314" s="2" t="s">
        <v>1466</v>
      </c>
      <c r="B314" s="2" t="s">
        <v>41</v>
      </c>
      <c r="C314" s="2" t="s">
        <v>1206</v>
      </c>
      <c r="D314" s="2" t="s">
        <v>1467</v>
      </c>
      <c r="E314" s="2" t="s">
        <v>1465</v>
      </c>
      <c r="F314" s="2">
        <v>3</v>
      </c>
      <c r="G314" s="2">
        <v>1806</v>
      </c>
      <c r="H314" s="2">
        <v>163</v>
      </c>
      <c r="I314" s="2">
        <v>9173</v>
      </c>
      <c r="J314" s="2">
        <v>0.0184</v>
      </c>
      <c r="K314" s="2">
        <v>0.999999999999816</v>
      </c>
      <c r="L314" s="2" t="s">
        <v>510</v>
      </c>
      <c r="M314" s="2">
        <v>1</v>
      </c>
      <c r="N314" s="2" t="s">
        <v>510</v>
      </c>
      <c r="O314" s="2" t="s">
        <v>271</v>
      </c>
      <c r="P314" s="2">
        <v>0</v>
      </c>
      <c r="Q314" s="2" t="s">
        <v>1465</v>
      </c>
      <c r="R314" s="2">
        <v>3</v>
      </c>
      <c r="S314" s="2">
        <v>32</v>
      </c>
      <c r="T314" s="2">
        <v>-2.12132034355964</v>
      </c>
    </row>
    <row r="315" spans="1:20">
      <c r="A315" s="2" t="s">
        <v>1468</v>
      </c>
      <c r="B315" s="2" t="s">
        <v>101</v>
      </c>
      <c r="C315" s="2" t="s">
        <v>1261</v>
      </c>
      <c r="D315" s="2" t="s">
        <v>1469</v>
      </c>
      <c r="E315" s="2" t="s">
        <v>1470</v>
      </c>
      <c r="F315" s="2">
        <v>21</v>
      </c>
      <c r="G315" s="2">
        <v>1806</v>
      </c>
      <c r="H315" s="2">
        <v>363</v>
      </c>
      <c r="I315" s="2">
        <v>9173</v>
      </c>
      <c r="J315" s="2">
        <v>0.0579</v>
      </c>
      <c r="K315" s="2">
        <v>0.999999999999997</v>
      </c>
      <c r="L315" s="2" t="s">
        <v>510</v>
      </c>
      <c r="M315" s="2">
        <v>1</v>
      </c>
      <c r="N315" s="2" t="s">
        <v>510</v>
      </c>
      <c r="O315" s="2" t="s">
        <v>1458</v>
      </c>
      <c r="P315" s="2">
        <v>2</v>
      </c>
      <c r="Q315" s="2" t="s">
        <v>1471</v>
      </c>
      <c r="R315" s="2">
        <v>19</v>
      </c>
      <c r="S315" s="2">
        <v>232</v>
      </c>
      <c r="T315" s="2">
        <v>-3.61092690364237</v>
      </c>
    </row>
    <row r="316" spans="1:20">
      <c r="A316" s="2" t="s">
        <v>1472</v>
      </c>
      <c r="B316" s="2" t="s">
        <v>76</v>
      </c>
      <c r="C316" s="2" t="s">
        <v>134</v>
      </c>
      <c r="D316" s="2" t="s">
        <v>1473</v>
      </c>
      <c r="E316" s="2" t="s">
        <v>1474</v>
      </c>
      <c r="F316" s="2">
        <v>32</v>
      </c>
      <c r="G316" s="2">
        <v>1806</v>
      </c>
      <c r="H316" s="2">
        <v>476</v>
      </c>
      <c r="I316" s="2">
        <v>9173</v>
      </c>
      <c r="J316" s="2">
        <v>0.0672</v>
      </c>
      <c r="K316" s="2">
        <v>1</v>
      </c>
      <c r="L316" s="2" t="s">
        <v>510</v>
      </c>
      <c r="M316" s="2">
        <v>1</v>
      </c>
      <c r="N316" s="2" t="s">
        <v>510</v>
      </c>
      <c r="O316" s="2" t="s">
        <v>1475</v>
      </c>
      <c r="P316" s="2">
        <v>2</v>
      </c>
      <c r="Q316" s="2" t="s">
        <v>1476</v>
      </c>
      <c r="R316" s="2">
        <v>30</v>
      </c>
      <c r="S316" s="2">
        <v>100</v>
      </c>
      <c r="T316" s="2">
        <v>-3.8</v>
      </c>
    </row>
    <row r="317" spans="1:20">
      <c r="A317" s="2" t="s">
        <v>1477</v>
      </c>
      <c r="B317" s="2" t="s">
        <v>76</v>
      </c>
      <c r="C317" s="2" t="s">
        <v>970</v>
      </c>
      <c r="D317" s="2" t="s">
        <v>1478</v>
      </c>
      <c r="E317" s="2" t="s">
        <v>1479</v>
      </c>
      <c r="F317" s="2">
        <v>10</v>
      </c>
      <c r="G317" s="2">
        <v>1806</v>
      </c>
      <c r="H317" s="2">
        <v>589</v>
      </c>
      <c r="I317" s="2">
        <v>9173</v>
      </c>
      <c r="J317" s="2">
        <v>0.017</v>
      </c>
      <c r="K317" s="2">
        <v>1</v>
      </c>
      <c r="L317" s="2" t="s">
        <v>510</v>
      </c>
      <c r="M317" s="2">
        <v>1</v>
      </c>
      <c r="N317" s="2" t="s">
        <v>510</v>
      </c>
      <c r="O317" s="2" t="s">
        <v>271</v>
      </c>
      <c r="P317" s="2">
        <v>0</v>
      </c>
      <c r="Q317" s="2" t="s">
        <v>1479</v>
      </c>
      <c r="R317" s="2">
        <v>10</v>
      </c>
      <c r="S317" s="2">
        <v>83</v>
      </c>
      <c r="T317" s="2">
        <v>-3.62222057965978</v>
      </c>
    </row>
    <row r="318" spans="1:20">
      <c r="A318" s="2" t="s">
        <v>1480</v>
      </c>
      <c r="B318" s="2" t="s">
        <v>76</v>
      </c>
      <c r="C318" s="2" t="s">
        <v>134</v>
      </c>
      <c r="D318" s="2" t="s">
        <v>1481</v>
      </c>
      <c r="E318" s="2" t="s">
        <v>1482</v>
      </c>
      <c r="F318" s="2">
        <v>17</v>
      </c>
      <c r="G318" s="2">
        <v>1806</v>
      </c>
      <c r="H318" s="2">
        <v>491</v>
      </c>
      <c r="I318" s="2">
        <v>9173</v>
      </c>
      <c r="J318" s="2">
        <v>0.0346</v>
      </c>
      <c r="K318" s="2">
        <v>1</v>
      </c>
      <c r="L318" s="2" t="s">
        <v>510</v>
      </c>
      <c r="M318" s="2">
        <v>1</v>
      </c>
      <c r="N318" s="2" t="s">
        <v>510</v>
      </c>
      <c r="O318" s="2" t="s">
        <v>1483</v>
      </c>
      <c r="P318" s="2">
        <v>6</v>
      </c>
      <c r="Q318" s="2" t="s">
        <v>1484</v>
      </c>
      <c r="R318" s="2">
        <v>11</v>
      </c>
      <c r="S318" s="2">
        <v>61</v>
      </c>
      <c r="T318" s="2">
        <v>-2.17662695885923</v>
      </c>
    </row>
    <row r="319" spans="1:20">
      <c r="A319" s="2" t="s">
        <v>1485</v>
      </c>
      <c r="B319" s="2" t="s">
        <v>41</v>
      </c>
      <c r="C319" s="2" t="s">
        <v>1206</v>
      </c>
      <c r="D319" s="2" t="s">
        <v>1486</v>
      </c>
      <c r="E319" s="2" t="s">
        <v>1465</v>
      </c>
      <c r="F319" s="2">
        <v>3</v>
      </c>
      <c r="G319" s="2">
        <v>1806</v>
      </c>
      <c r="H319" s="2">
        <v>298</v>
      </c>
      <c r="I319" s="2">
        <v>9173</v>
      </c>
      <c r="J319" s="2">
        <v>0.0101</v>
      </c>
      <c r="K319" s="2">
        <v>1</v>
      </c>
      <c r="L319" s="2" t="s">
        <v>510</v>
      </c>
      <c r="M319" s="2">
        <v>1</v>
      </c>
      <c r="N319" s="2" t="s">
        <v>510</v>
      </c>
      <c r="O319" s="2" t="s">
        <v>271</v>
      </c>
      <c r="P319" s="2">
        <v>0</v>
      </c>
      <c r="Q319" s="2" t="s">
        <v>1465</v>
      </c>
      <c r="R319" s="2">
        <v>3</v>
      </c>
      <c r="S319" s="2">
        <v>31</v>
      </c>
      <c r="T319" s="2">
        <v>-1.79605302026775</v>
      </c>
    </row>
  </sheetData>
  <conditionalFormatting sqref="B1:B319">
    <cfRule type="containsText" dxfId="0" priority="30" operator="between" text="Cellular Processes">
      <formula>NOT(ISERROR(SEARCH("Cellular Processes",B1)))</formula>
    </cfRule>
    <cfRule type="containsText" dxfId="1" priority="29" operator="between" text="Drug Development">
      <formula>NOT(ISERROR(SEARCH("Drug Development",B1)))</formula>
    </cfRule>
    <cfRule type="containsText" dxfId="2" priority="28" operator="between" text="Environmental Information Processing">
      <formula>NOT(ISERROR(SEARCH("Environmental Information Processing",B1)))</formula>
    </cfRule>
    <cfRule type="containsText" dxfId="3" priority="27" operator="between" text="Genetic Information Processing">
      <formula>NOT(ISERROR(SEARCH("Genetic Information Processing",B1)))</formula>
    </cfRule>
    <cfRule type="containsText" dxfId="4" priority="26" operator="between" text="Human Diseases">
      <formula>NOT(ISERROR(SEARCH("Human Diseases",B1)))</formula>
    </cfRule>
    <cfRule type="containsText" dxfId="5" priority="25" operator="between" text="Metabolism">
      <formula>NOT(ISERROR(SEARCH("Metabolism",B1)))</formula>
    </cfRule>
    <cfRule type="containsText" dxfId="6" priority="24" operator="between" text="Organismal Systems">
      <formula>NOT(ISERROR(SEARCH("Organismal Systems",B1)))</formula>
    </cfRule>
  </conditionalFormatting>
  <conditionalFormatting sqref="J1:J319">
    <cfRule type="colorScale" priority="23">
      <colorScale>
        <cfvo type="num" val="0"/>
        <cfvo type="num" val="1"/>
        <color rgb="FFFFFFFF"/>
        <color rgb="FFE06B41"/>
      </colorScale>
    </cfRule>
  </conditionalFormatting>
  <conditionalFormatting sqref="L1:L319">
    <cfRule type="expression" dxfId="7" priority="12">
      <formula>$K1&lt;=1</formula>
    </cfRule>
    <cfRule type="expression" dxfId="8" priority="11">
      <formula>$K1&lt;0.05</formula>
    </cfRule>
    <cfRule type="expression" dxfId="9" priority="10">
      <formula>$K1&lt;0.01</formula>
    </cfRule>
    <cfRule type="expression" dxfId="10" priority="9">
      <formula>$K1&lt;0.001</formula>
    </cfRule>
    <cfRule type="expression" dxfId="11" priority="8">
      <formula>$K1&lt;0.0001</formula>
    </cfRule>
  </conditionalFormatting>
  <conditionalFormatting sqref="N1:N319">
    <cfRule type="expression" dxfId="7" priority="7">
      <formula>$M1&lt;=1</formula>
    </cfRule>
    <cfRule type="expression" dxfId="8" priority="6">
      <formula>$M1&lt;0.05</formula>
    </cfRule>
    <cfRule type="expression" dxfId="9" priority="5">
      <formula>$M1&lt;0.01</formula>
    </cfRule>
    <cfRule type="expression" dxfId="10" priority="4">
      <formula>$M1&lt;0.001</formula>
    </cfRule>
    <cfRule type="expression" dxfId="11" priority="3">
      <formula>$M1&lt;0.0001</formula>
    </cfRule>
  </conditionalFormatting>
  <conditionalFormatting sqref="S2:S319">
    <cfRule type="dataBar" priority="2">
      <dataBar>
        <cfvo type="num" val="0"/>
        <cfvo type="num" val="480"/>
        <color rgb="FF38C0A5"/>
      </dataBar>
      <extLst>
        <ext xmlns:x14="http://schemas.microsoft.com/office/spreadsheetml/2009/9/main" uri="{B025F937-C7B1-47D3-B67F-A62EFF666E3E}">
          <x14:id>{77fc6253-86ef-49a7-9342-78a11a3b311c}</x14:id>
        </ext>
      </extLst>
    </cfRule>
  </conditionalFormatting>
  <conditionalFormatting sqref="T1:T319">
    <cfRule type="colorScale" priority="1">
      <colorScale>
        <cfvo type="num" val="-8.67227382716513"/>
        <cfvo type="num" val="0"/>
        <cfvo type="num" val="8.67227382716513"/>
        <color rgb="FF225EA8"/>
        <color rgb="FFFFFFFF"/>
        <color rgb="FFD53E4F"/>
      </colorScale>
    </cfRule>
  </conditionalFormatting>
  <conditionalFormatting sqref="K1:L319">
    <cfRule type="cellIs" dxfId="12" priority="22" operator="between">
      <formula>0</formula>
      <formula>0.0001</formula>
    </cfRule>
    <cfRule type="cellIs" dxfId="13" priority="21" operator="between">
      <formula>0.0001</formula>
      <formula>0.001</formula>
    </cfRule>
    <cfRule type="cellIs" dxfId="14" priority="20" operator="between">
      <formula>0.001</formula>
      <formula>0.01</formula>
    </cfRule>
    <cfRule type="cellIs" dxfId="15" priority="19" operator="between">
      <formula>0.01</formula>
      <formula>0.05</formula>
    </cfRule>
    <cfRule type="cellIs" dxfId="16" priority="18" operator="between">
      <formula>0.05</formula>
      <formula>1</formula>
    </cfRule>
  </conditionalFormatting>
  <conditionalFormatting sqref="M1:N319">
    <cfRule type="cellIs" dxfId="12" priority="17" operator="between">
      <formula>0</formula>
      <formula>0.0001</formula>
    </cfRule>
    <cfRule type="cellIs" dxfId="13" priority="16" operator="between">
      <formula>0.0001</formula>
      <formula>0.001</formula>
    </cfRule>
    <cfRule type="cellIs" dxfId="14" priority="15" operator="between">
      <formula>0.001</formula>
      <formula>0.01</formula>
    </cfRule>
    <cfRule type="cellIs" dxfId="15" priority="14" operator="between">
      <formula>0.01</formula>
      <formula>0.05</formula>
    </cfRule>
    <cfRule type="cellIs" dxfId="16" priority="13" operator="between">
      <formula>0.05</formula>
      <formula>1</formula>
    </cfRule>
  </conditionalFormatting>
  <hyperlinks>
    <hyperlink ref="A2" r:id="rId3" display="hsa04110"/>
    <hyperlink ref="A3" r:id="rId4" display="hsa04120"/>
    <hyperlink ref="A4" r:id="rId5" display="hsa04141"/>
    <hyperlink ref="A5" r:id="rId6" display="hsa05161"/>
    <hyperlink ref="A6" r:id="rId7" display="hsa04140"/>
    <hyperlink ref="A7" r:id="rId8" display="hsa05210"/>
    <hyperlink ref="A8" r:id="rId9" display="hsa04114"/>
    <hyperlink ref="A9" r:id="rId10" display="hsa03013"/>
    <hyperlink ref="A10" r:id="rId11" display="hsa05220"/>
    <hyperlink ref="A11" r:id="rId12" display="hsa04722"/>
    <hyperlink ref="A12" r:id="rId13" display="hsa00310"/>
    <hyperlink ref="A13" r:id="rId14" display="hsa05200"/>
    <hyperlink ref="A14" r:id="rId15" display="hsa00280"/>
    <hyperlink ref="A15" r:id="rId16" display="hsa04068"/>
    <hyperlink ref="A16" r:id="rId17" display="hsa05211"/>
    <hyperlink ref="A17" r:id="rId18" display="hsa05215"/>
    <hyperlink ref="A18" r:id="rId19" display="hsa04115"/>
    <hyperlink ref="A19" r:id="rId20" display="hsa04012"/>
    <hyperlink ref="A20" r:id="rId21" display="hsa00510"/>
    <hyperlink ref="A21" r:id="rId22" display="hsa04662"/>
    <hyperlink ref="A22" r:id="rId23" display="hsa05212"/>
    <hyperlink ref="A23" r:id="rId24" display="hsa00640"/>
    <hyperlink ref="A24" r:id="rId25" display="hsa04150"/>
    <hyperlink ref="A25" r:id="rId26" display="hsa04919"/>
    <hyperlink ref="A26" r:id="rId27" display="hsa04660"/>
    <hyperlink ref="A27" r:id="rId28" display="hsa04625"/>
    <hyperlink ref="A28" r:id="rId29" display="hsa04010"/>
    <hyperlink ref="A29" r:id="rId30" display="hsa04914"/>
    <hyperlink ref="A30" r:id="rId31" display="hsa04910"/>
    <hyperlink ref="A31" r:id="rId32" display="hsa03015"/>
    <hyperlink ref="A32" r:id="rId33" display="hsa05214"/>
    <hyperlink ref="A33" r:id="rId34" display="hsa05162"/>
    <hyperlink ref="A34" r:id="rId35" display="hsa04921"/>
    <hyperlink ref="A35" r:id="rId36" display="hsa04210"/>
    <hyperlink ref="A36" r:id="rId37" display="hsa05225"/>
    <hyperlink ref="A37" r:id="rId38" display="hsa04137"/>
    <hyperlink ref="A38" r:id="rId39" display="hsa04810"/>
    <hyperlink ref="A39" r:id="rId40" display="hsa05205"/>
    <hyperlink ref="A40" r:id="rId41" display="hsa05160"/>
    <hyperlink ref="A41" r:id="rId42" display="hsa03460"/>
    <hyperlink ref="A42" r:id="rId43" display="hsa05223"/>
    <hyperlink ref="A43" r:id="rId44" display="hsa01521"/>
    <hyperlink ref="A44" r:id="rId45" display="hsa04720"/>
    <hyperlink ref="A45" r:id="rId46" display="hsa04215"/>
    <hyperlink ref="A46" r:id="rId47" display="hsa05219"/>
    <hyperlink ref="A47" r:id="rId48" display="hsa00532"/>
    <hyperlink ref="A48" r:id="rId49" display="hsa04668"/>
    <hyperlink ref="A49" r:id="rId50" display="hsa01524"/>
    <hyperlink ref="A50" r:id="rId51" display="hsa04144"/>
    <hyperlink ref="A51" r:id="rId52" display="hsa00620"/>
    <hyperlink ref="A52" r:id="rId53" display="hsa04360"/>
    <hyperlink ref="A53" r:id="rId54" display="hsa04070"/>
    <hyperlink ref="A54" r:id="rId55" display="hsa04211"/>
    <hyperlink ref="A55" r:id="rId56" display="hsa00900"/>
    <hyperlink ref="A56" r:id="rId57" display="hsa05100"/>
    <hyperlink ref="A57" r:id="rId58" display="hsa05131"/>
    <hyperlink ref="A58" r:id="rId59" display="hsa03018"/>
    <hyperlink ref="A59" r:id="rId60" display="hsa04152"/>
    <hyperlink ref="A60" r:id="rId61" display="hsa01522"/>
    <hyperlink ref="A61" r:id="rId62" display="hsa04213"/>
    <hyperlink ref="A62" r:id="rId63" display="hsa00562"/>
    <hyperlink ref="A63" r:id="rId64" display="hsa05221"/>
    <hyperlink ref="A64" r:id="rId65" display="hsa00270"/>
    <hyperlink ref="A65" r:id="rId66" display="hsa04370"/>
    <hyperlink ref="A66" r:id="rId67" display="hsa03440"/>
    <hyperlink ref="A67" r:id="rId68" display="hsa04520"/>
    <hyperlink ref="A68" r:id="rId69" display="hsa05167"/>
    <hyperlink ref="A69" r:id="rId70" display="hsa04142"/>
    <hyperlink ref="A70" r:id="rId71" display="hsa03030"/>
    <hyperlink ref="A71" r:id="rId72" display="hsa05170"/>
    <hyperlink ref="A72" r:id="rId73" display="hsa03430"/>
    <hyperlink ref="A73" r:id="rId74" display="hsa04510"/>
    <hyperlink ref="A74" r:id="rId75" display="hsa04066"/>
    <hyperlink ref="A75" r:id="rId76" display="hsa04931"/>
    <hyperlink ref="A76" r:id="rId77" display="hsa03022"/>
    <hyperlink ref="A77" r:id="rId78" display="hsa05213"/>
    <hyperlink ref="A78" r:id="rId79" display="hsa05231"/>
    <hyperlink ref="A79" r:id="rId80" display="hsa05222"/>
    <hyperlink ref="A80" r:id="rId81" display="hsa04912"/>
    <hyperlink ref="A81" r:id="rId82" display="hsa05203"/>
    <hyperlink ref="A82" r:id="rId83" display="hsa04390"/>
    <hyperlink ref="A83" r:id="rId84" display="hsa05202"/>
    <hyperlink ref="A84" r:id="rId85" display="hsa05166"/>
    <hyperlink ref="A85" r:id="rId86" display="hsa04611"/>
    <hyperlink ref="A86" r:id="rId87" display="hsa00071"/>
    <hyperlink ref="A87" r:id="rId88" display="hsa00780"/>
    <hyperlink ref="A88" r:id="rId89" display="hsa04371"/>
    <hyperlink ref="A89" r:id="rId90" display="hsa04340"/>
    <hyperlink ref="A90" r:id="rId91" display="hsa04310"/>
    <hyperlink ref="A91" r:id="rId92" display="hsa05230"/>
    <hyperlink ref="A92" r:id="rId93" display="hsa00630"/>
    <hyperlink ref="A93" r:id="rId94" display="hsa04922"/>
    <hyperlink ref="A94" r:id="rId95" display="hsa04917"/>
    <hyperlink ref="A95" r:id="rId96" display="hsa04071"/>
    <hyperlink ref="A96" r:id="rId97" display="hsa00330"/>
    <hyperlink ref="A97" r:id="rId98" display="hsa04664"/>
    <hyperlink ref="A98" r:id="rId99" display="hsa00440"/>
    <hyperlink ref="A99" r:id="rId100" display="hsa04216"/>
    <hyperlink ref="A100" r:id="rId101" display="hsa00514"/>
    <hyperlink ref="A101" r:id="rId102" display="hsa05163"/>
    <hyperlink ref="A102" r:id="rId103" display="hsa04928"/>
    <hyperlink ref="A103" r:id="rId104" display="hsa04926"/>
    <hyperlink ref="A104" r:id="rId105" display="hsa04350"/>
    <hyperlink ref="A105" r:id="rId106" display="hsa00563"/>
    <hyperlink ref="A106" r:id="rId107" display="hsa04730"/>
    <hyperlink ref="A107" r:id="rId108" display="hsa03008"/>
    <hyperlink ref="A108" r:id="rId109" display="hsa04621"/>
    <hyperlink ref="A109" r:id="rId110" display="hsa05120"/>
    <hyperlink ref="A110" r:id="rId111" display="hsa00670"/>
    <hyperlink ref="A111" r:id="rId112" display="hsa05031"/>
    <hyperlink ref="A112" r:id="rId113" display="hsa04666"/>
    <hyperlink ref="A113" r:id="rId114" display="hsa04380"/>
    <hyperlink ref="A114" r:id="rId115" display="hsa00520"/>
    <hyperlink ref="A115" r:id="rId116" display="hsa04022"/>
    <hyperlink ref="A116" r:id="rId117" display="hsa03450"/>
    <hyperlink ref="A117" r:id="rId118" display="hsa00410"/>
    <hyperlink ref="A118" r:id="rId119" display="hsa04728"/>
    <hyperlink ref="A119" r:id="rId120" display="hsa04622"/>
    <hyperlink ref="A120" r:id="rId121" display="hsa04657"/>
    <hyperlink ref="A121" r:id="rId122" display="hsa05418"/>
    <hyperlink ref="A122" r:id="rId123" display="hsa01040"/>
    <hyperlink ref="A123" r:id="rId124" display="hsa05110"/>
    <hyperlink ref="A124" r:id="rId125" display="hsa00100"/>
    <hyperlink ref="A125" r:id="rId126" display="hsa04550"/>
    <hyperlink ref="A126" r:id="rId127" display="hsa04015"/>
    <hyperlink ref="A127" r:id="rId128" display="hsa00240"/>
    <hyperlink ref="A128" r:id="rId129" display="hsa03410"/>
    <hyperlink ref="A129" r:id="rId130" display="hsa04151"/>
    <hyperlink ref="A130" r:id="rId131" display="hsa01523"/>
    <hyperlink ref="A131" r:id="rId132" display="hsa00062"/>
    <hyperlink ref="A132" r:id="rId133" display="hsa03010"/>
    <hyperlink ref="A133" r:id="rId134" display="hsa05216"/>
    <hyperlink ref="A134" r:id="rId135" display="hsa03060"/>
    <hyperlink ref="A135" r:id="rId136" display="hsa04710"/>
    <hyperlink ref="A136" r:id="rId137" display="hsa00564"/>
    <hyperlink ref="A137" r:id="rId138" display="hsa04024"/>
    <hyperlink ref="A138" r:id="rId139" display="hsa04915"/>
    <hyperlink ref="A139" r:id="rId140" display="hsa05224"/>
    <hyperlink ref="A140" r:id="rId141" display="hsa00380"/>
    <hyperlink ref="A141" r:id="rId142" display="hsa00020"/>
    <hyperlink ref="A142" r:id="rId143" display="hsa04933"/>
    <hyperlink ref="A143" r:id="rId144" display="hsa04530"/>
    <hyperlink ref="A144" r:id="rId145" display="hsa05218"/>
    <hyperlink ref="A145" r:id="rId146" display="hsa04146"/>
    <hyperlink ref="A146" r:id="rId147" display="hsa00650"/>
    <hyperlink ref="A147" r:id="rId148" display="hsa05142"/>
    <hyperlink ref="A148" r:id="rId149" display="hsa00230"/>
    <hyperlink ref="A149" r:id="rId150" display="hsa04218"/>
    <hyperlink ref="A150" r:id="rId151" display="hsa03420"/>
    <hyperlink ref="A151" r:id="rId152" display="hsa04713"/>
    <hyperlink ref="A152" r:id="rId153" display="hsa00450"/>
    <hyperlink ref="A153" r:id="rId154" display="hsa00970"/>
    <hyperlink ref="A154" r:id="rId155" display="hsa03020"/>
    <hyperlink ref="A155" r:id="rId156" display="hsa04725"/>
    <hyperlink ref="A156" r:id="rId157" display="hsa00531"/>
    <hyperlink ref="A157" r:id="rId158" display="hsa04540"/>
    <hyperlink ref="A158" r:id="rId159" display="hsa04924"/>
    <hyperlink ref="A159" r:id="rId160" display="hsa04014"/>
    <hyperlink ref="A160" r:id="rId161" display="hsa04062"/>
    <hyperlink ref="A161" r:id="rId162" display="hsa05226"/>
    <hyperlink ref="A162" r:id="rId163" display="hsa05130"/>
    <hyperlink ref="A163" r:id="rId164" display="hsa04217"/>
    <hyperlink ref="A164" r:id="rId165" display="hsa04136"/>
    <hyperlink ref="A165" r:id="rId166" display="hsa00534"/>
    <hyperlink ref="A166" r:id="rId167" display="hsa04620"/>
    <hyperlink ref="A167" r:id="rId168" display="hsa00051"/>
    <hyperlink ref="A168" r:id="rId169" display="hsa04670"/>
    <hyperlink ref="A169" r:id="rId170" display="hsa00561"/>
    <hyperlink ref="A170" r:id="rId171" display="hsa04392"/>
    <hyperlink ref="A171" r:id="rId172" display="hsa03040"/>
    <hyperlink ref="A172" r:id="rId173" display="hsa04330"/>
    <hyperlink ref="A173" r:id="rId174" display="hsa04934"/>
    <hyperlink ref="A174" r:id="rId175" display="hsa05165"/>
    <hyperlink ref="A175" r:id="rId176" display="hsa04064"/>
    <hyperlink ref="A176" r:id="rId177" display="hsa00250"/>
    <hyperlink ref="A177" r:id="rId178" display="hsa05020"/>
    <hyperlink ref="A178" r:id="rId179" display="hsa04261"/>
    <hyperlink ref="A179" r:id="rId180" display="hsa04960"/>
    <hyperlink ref="A180" r:id="rId181" display="hsa04630"/>
    <hyperlink ref="A181" r:id="rId182" display="hsa04925"/>
    <hyperlink ref="A182" r:id="rId183" display="hsa04072"/>
    <hyperlink ref="A183" r:id="rId184" display="hsa04930"/>
    <hyperlink ref="A184" r:id="rId185" display="hsa00515"/>
    <hyperlink ref="A185" r:id="rId186" display="hsa05014"/>
    <hyperlink ref="A186" r:id="rId187" display="hsa04916"/>
    <hyperlink ref="A187" r:id="rId188" display="hsa00770"/>
    <hyperlink ref="A188" r:id="rId189" display="hsa04927"/>
    <hyperlink ref="A189" r:id="rId190" display="hsa04920"/>
    <hyperlink ref="A190" r:id="rId191" display="hsa05030"/>
    <hyperlink ref="A191" r:id="rId192" display="hsa00130"/>
    <hyperlink ref="A192" r:id="rId193" display="hsa04714"/>
    <hyperlink ref="A193" r:id="rId194" display="hsa00010"/>
    <hyperlink ref="A194" r:id="rId195" display="hsa04978"/>
    <hyperlink ref="A195" r:id="rId196" display="hsa04964"/>
    <hyperlink ref="A196" r:id="rId197" display="hsa04962"/>
    <hyperlink ref="A197" r:id="rId198" display="hsa04750"/>
    <hyperlink ref="A198" r:id="rId199" display="hsa04020"/>
    <hyperlink ref="A199" r:id="rId200" display="hsa04918"/>
    <hyperlink ref="A200" r:id="rId201" display="hsa04623"/>
    <hyperlink ref="A201" r:id="rId202" display="hsa00512"/>
    <hyperlink ref="A202" r:id="rId203" display="hsa00740"/>
    <hyperlink ref="A203" r:id="rId204" display="hsa05164"/>
    <hyperlink ref="A204" r:id="rId205" display="hsa04932"/>
    <hyperlink ref="A205" r:id="rId206" display="hsa00565"/>
    <hyperlink ref="A206" r:id="rId207" display="hsa04721"/>
    <hyperlink ref="A207" r:id="rId208" display="hsa04130"/>
    <hyperlink ref="A208" r:id="rId209" display="hsa00340"/>
    <hyperlink ref="A209" r:id="rId210" display="hsa04270"/>
    <hyperlink ref="A210" r:id="rId211" display="hsa00061"/>
    <hyperlink ref="A211" r:id="rId212" display="hsa00533"/>
    <hyperlink ref="A212" r:id="rId213" display="hsa05132"/>
    <hyperlink ref="A213" r:id="rId214" display="hsa04724"/>
    <hyperlink ref="A214" r:id="rId215" display="hsa05034"/>
    <hyperlink ref="A215" r:id="rId216" display="hsa04977"/>
    <hyperlink ref="A216" r:id="rId217" display="hsa00260"/>
    <hyperlink ref="A217" r:id="rId218" display="hsa00290"/>
    <hyperlink ref="A218" r:id="rId219" display="hsa04961"/>
    <hyperlink ref="A219" r:id="rId220" display="hsa00030"/>
    <hyperlink ref="A220" r:id="rId221" display="hsa00760"/>
    <hyperlink ref="A221" r:id="rId222" display="hsa05152"/>
    <hyperlink ref="A222" r:id="rId223" display="hsa00790"/>
    <hyperlink ref="A223" r:id="rId224" display="hsa05169"/>
    <hyperlink ref="A224" r:id="rId225" display="hsa04727"/>
    <hyperlink ref="A225" r:id="rId226" display="hsa04923"/>
    <hyperlink ref="A226" r:id="rId227" display="hsa05032"/>
    <hyperlink ref="A227" r:id="rId228" display="hsa05133"/>
    <hyperlink ref="A228" r:id="rId229" display="hsa04911"/>
    <hyperlink ref="A229" r:id="rId230" display="hsa05145"/>
    <hyperlink ref="A230" r:id="rId231" display="hsa00524"/>
    <hyperlink ref="A231" r:id="rId232" display="hsa00232"/>
    <hyperlink ref="A232" r:id="rId233" display="hsa05134"/>
    <hyperlink ref="A233" r:id="rId234" display="hsa00052"/>
    <hyperlink ref="A234" r:id="rId235" display="hsa04614"/>
    <hyperlink ref="A235" r:id="rId236" display="hsa00120"/>
    <hyperlink ref="A236" r:id="rId237" display="hsa05010"/>
    <hyperlink ref="A237" r:id="rId238" display="hsa04659"/>
    <hyperlink ref="A238" r:id="rId239" display="hsa00053"/>
    <hyperlink ref="A239" r:id="rId240" display="hsa00750"/>
    <hyperlink ref="A240" r:id="rId241" display="hsa05016"/>
    <hyperlink ref="A241" r:id="rId242" display="hsa04966"/>
    <hyperlink ref="A242" r:id="rId243" display="hsa00604"/>
    <hyperlink ref="A243" r:id="rId244" display="hsa00592"/>
    <hyperlink ref="A244" r:id="rId245" display="hsa04971"/>
    <hyperlink ref="A245" r:id="rId246" display="hsa05206"/>
    <hyperlink ref="A246" r:id="rId247" display="hsa05146"/>
    <hyperlink ref="A247" r:id="rId248" display="hsa04979"/>
    <hyperlink ref="A248" r:id="rId249" display="hsa05412"/>
    <hyperlink ref="A249" r:id="rId250" display="hsa00603"/>
    <hyperlink ref="A250" r:id="rId251" display="hsa00860"/>
    <hyperlink ref="A251" r:id="rId252" display="hsa05340"/>
    <hyperlink ref="A252" r:id="rId253" display="hsa00220"/>
    <hyperlink ref="A253" r:id="rId254" display="hsa04970"/>
    <hyperlink ref="A254" r:id="rId255" display="hsa04913"/>
    <hyperlink ref="A255" r:id="rId256" display="hsa04972"/>
    <hyperlink ref="A256" r:id="rId257" display="hsa00601"/>
    <hyperlink ref="A257" r:id="rId258" display="hsa00730"/>
    <hyperlink ref="A258" r:id="rId259" display="hsa00920"/>
    <hyperlink ref="A259" r:id="rId260" display="hsa00480"/>
    <hyperlink ref="A260" r:id="rId261" display="hsa04976"/>
    <hyperlink ref="A261" r:id="rId262" display="hsa05414"/>
    <hyperlink ref="A262" r:id="rId263" display="hsa05012"/>
    <hyperlink ref="A263" r:id="rId264" display="hsa04512"/>
    <hyperlink ref="A264" r:id="rId265" display="hsa00910"/>
    <hyperlink ref="A265" r:id="rId266" display="hsa00600"/>
    <hyperlink ref="A266" r:id="rId267" display="hsa05410"/>
    <hyperlink ref="A267" r:id="rId268" display="hsa00500"/>
    <hyperlink ref="A268" r:id="rId269" display="hsa00511"/>
    <hyperlink ref="A269" r:id="rId270" display="hsa05217"/>
    <hyperlink ref="A270" r:id="rId271" display="hsa00430"/>
    <hyperlink ref="A271" r:id="rId272" display="hsa04726"/>
    <hyperlink ref="A272" r:id="rId273" display="hsa03320"/>
    <hyperlink ref="A273" r:id="rId274" display="hsa04973"/>
    <hyperlink ref="A274" r:id="rId275" display="hsa02010"/>
    <hyperlink ref="A275" r:id="rId276" display="hsa04658"/>
    <hyperlink ref="A276" r:id="rId277" display="hsa04744"/>
    <hyperlink ref="A277" r:id="rId278" display="hsa00190"/>
    <hyperlink ref="A278" r:id="rId279" display="hsa03050"/>
    <hyperlink ref="A279" r:id="rId280" display="hsa00360"/>
    <hyperlink ref="A280" r:id="rId281" display="hsa00983"/>
    <hyperlink ref="A281" r:id="rId282" display="hsa04723"/>
    <hyperlink ref="A282" r:id="rId283" display="hsa00040"/>
    <hyperlink ref="A283" r:id="rId284" display="hsa00591"/>
    <hyperlink ref="A284" r:id="rId285" display="hsa00350"/>
    <hyperlink ref="A285" r:id="rId286" display="hsa05140"/>
    <hyperlink ref="A286" r:id="rId287" display="hsa05144"/>
    <hyperlink ref="A287" r:id="rId288" display="hsa04950"/>
    <hyperlink ref="A288" r:id="rId289" display="hsa04260"/>
    <hyperlink ref="A289" r:id="rId290" display="hsa04975"/>
    <hyperlink ref="A290" r:id="rId291" display="hsa00590"/>
    <hyperlink ref="A291" r:id="rId292" display="hsa04672"/>
    <hyperlink ref="A292" r:id="rId293" display="hsa00140"/>
    <hyperlink ref="A293" r:id="rId294" display="hsa04974"/>
    <hyperlink ref="A294" r:id="rId295" display="hsa04610"/>
    <hyperlink ref="A295" r:id="rId296" display="hsa05204"/>
    <hyperlink ref="A296" r:id="rId297" display="hsa05033"/>
    <hyperlink ref="A297" r:id="rId298" display="hsa05143"/>
    <hyperlink ref="A298" r:id="rId299" display="hsa05321"/>
    <hyperlink ref="A299" r:id="rId300" display="hsa05323"/>
    <hyperlink ref="A300" r:id="rId301" display="hsa05168"/>
    <hyperlink ref="A301" r:id="rId302" display="hsa04060"/>
    <hyperlink ref="A302" r:id="rId303" display="hsa05416"/>
    <hyperlink ref="A303" r:id="rId304" display="hsa04145"/>
    <hyperlink ref="A304" r:id="rId305" display="hsa04640"/>
    <hyperlink ref="A305" r:id="rId306" display="hsa00980"/>
    <hyperlink ref="A306" r:id="rId307" display="hsa04514"/>
    <hyperlink ref="A307" r:id="rId308" display="hsa00982"/>
    <hyperlink ref="A308" r:id="rId309" display="hsa04742"/>
    <hyperlink ref="A309" r:id="rId310" display="hsa05310"/>
    <hyperlink ref="A310" r:id="rId311" display="hsa05322"/>
    <hyperlink ref="A311" r:id="rId312" display="hsa05150"/>
    <hyperlink ref="A312" r:id="rId313" display="hsa04940"/>
    <hyperlink ref="A313" r:id="rId314" display="hsa05330"/>
    <hyperlink ref="A314" r:id="rId315" display="hsa05320"/>
    <hyperlink ref="A315" r:id="rId316" display="hsa04080"/>
    <hyperlink ref="A316" r:id="rId317" display="hsa04650"/>
    <hyperlink ref="A317" r:id="rId318" display="hsa04740"/>
    <hyperlink ref="A318" r:id="rId319" display="hsa04612"/>
    <hyperlink ref="A319" r:id="rId320" display="hsa05332"/>
    <hyperlink ref="E2" r:id="rId321" display="ENSG00000124762|CDKN1A, ENSG00000103479|RBL2, ENSG00000169679|BUB1, ENSG00000006634|DBF4, ENSG00000253729|PRKDC, ENSG00000116717|GADD45A, ENSG00000129055|ANAPC13, ENSG00000156970|BUB1B, ENSG00000134057|CCNB1, ENSG00000053900|ANAPC4, ENSG00000145386|CCNA2, ENSG00000108055|SMC3, ENSG00000133740|E2F5, ENSG00000164754|RAD21, ENSG00000139687|RB1, ENSG00000198176|TFDP1, ENSG00000135679|MDM2, ENSG00000115942|ORC2, ENSG00000130177|CDC16, ENSG00000183765|CHEK2, ENSG00000105810|CDK6, ENSG00000170312|CDK1, ENSG00000175387|SMAD2, ENSG00000004897|CDC27, ENSG00000101972|STAG2, ENSG00000164924|YWHAZ, ENSG00000072501|SMC1A, ENSG00000076003|MCM6, ENSG00000112242|E2F3, ENSG00000153107|ANAPC1, ENSG00000055130|CUL1, ENSG00000101224|CDC25B, ENSG00000136997|MYC, ENSG00000166851|PLK1, ENSG00000082701|GSK3B, ENSG00000164109|MAD2L1, ENSG00000132646|PCNA, ENSG00000145604|SKP2, ENSG00000115947|ORC4, ENSG00000118971|CCND2, ENSG00000118007|STAG1, ENSG00000104738|MCM4, ENSG00000196591|HDAC2, ENSG00000134308|YWHAQ, "/>
    <hyperlink ref="E3" r:id="rId322" display="ENSG00000184557|SOCS3, ENSG00000129055|ANAPC13, ENSG00000104517|UBR5, ENSG00000053900|ANAPC4, ENSG00000158290|CUL4B, ENSG00000095015|MAP3K1, ENSG00000198642|KLHL9, ENSG00000110330|BIRC2, ENSG00000110344|UBE4A, ENSG00000115760|BIRC6, ENSG00000135679|MDM2, ENSG00000078747|ITCH, ENSG00000108094|CUL2, ENSG00000012048|BRCA1, ENSG00000114062|UBE3A, ENSG00000130177|CDC16, ENSG00000036257|CUL3, ENSG00000148634|HERC4, ENSG00000153827|TRIP12, ENSG00000004897|CDC27, ENSG00000140367|UBE2Q2, ENSG00000132388|UBE2G1, ENSG00000126261|UBA2, ENSG00000128731|HERC2, ENSG00000110395|CBL, ENSG00000153107|ANAPC1, ENSG00000055130|CUL1, ENSG00000101966|XIAP, ENSG00000069869|NEDD4, ENSG00000170142|UBE2E1, ENSG00000198833|UBE2J1, ENSG00000145604|SKP2, ENSG00000033178|UBA6, ENSG00000078967|UBE2D4, ENSG00000033800|PIAS1, ENSG00000008853|RHOBTB2, ENSG00000108395|TRIM37, ENSG00000123124|WWP1, ENSG00000115392|FANCL, ENSG00000151876|FBXO4, ENSG00000144744|UBA3, ENSG00000163743|RCHY1, ENSG00000078043|PIAS2, ENSG0000011"/>
    <hyperlink ref="E4" r:id="rId323" display="ENSG00000173110|HSPA6, ENSG00000204389|HSPA1A, ENSG00000204388|HSPA1B, ENSG00000132002|DNAJB1, ENSG00000120694|HSPH1, ENSG00000087074|PPP1R15A, ENSG00000175197|DDIT3, ENSG00000116406|EDEM3, ENSG00000109971|HSPA8, ENSG00000197442|MAP3K5, ENSG00000077232|DNAJC10, ENSG00000096384|HSP90AB1, ENSG00000136731|UGGT1, ENSG00000164070|HSPA4L, ENSG00000124783|SSR1, ENSG00000135924|DNAJB2, ENSG00000197930|ERO1A, ENSG00000116663|FBXO6, ENSG00000080824|HSP90AA1, ENSG00000239264|TXNDC5, ENSG00000128272|ATF4, ENSG00000166598|HSP90B1, ENSG00000171791|BCL2, ENSG00000067167|TRAM1, ENSG00000198162|MAN1A2, ENSG00000128829|EIF2AK4, ENSG00000100219|XBP1, ENSG00000071537|SEL1L, ENSG00000113615|SEC24A, ENSG00000150961|SEC24D, ENSG00000050748|MAPK9, ENSG00000138674|SEC31A, ENSG00000107643|MAPK8, ENSG00000118217|ATF6, ENSG00000132388|UBE2G1, ENSG00000074695|LMAN1, ENSG00000111885|MAN1A1, ENSG00000163527|STT3B, ENSG00000114850|SSR3, ENSG00000086232|EIF2AK1, ENSG00000102580|DNAJC3, ENSG00000127022|CANX, ENSG000001"/>
    <hyperlink ref="E5" r:id="rId324" display="ENSG00000177606|JUN, ENSG00000124762|CDKN1A, ENSG00000185507|IRF7, ENSG00000142166|IFNAR1, ENSG00000197122|SRC, ENSG00000101096|NFATC2, ENSG00000145675|PIK3R1, ENSG00000215301|DDX3X, ENSG00000115904|SOS1, ENSG00000213281|NRAS, ENSG00000095015|MAP3K1, ENSG00000145386|CCNA2, ENSG00000126561|STAT5A, ENSG00000115415|STAT1, ENSG00000139687|RB1, ENSG00000128272|ATF4, ENSG00000126934|MAP2K2, ENSG00000182158|CREB3L2, ENSG00000171791|BCL2, ENSG00000120899|PTK2B, ENSG00000213341|CHUK, ENSG00000051382|PIK3CB, ENSG00000135341|MAP3K7, ENSG00000115966|ATF2, ENSG00000109320|NFKB1, ENSG00000175387|SMAD2, ENSG00000164924|YWHAZ, ENSG00000050748|MAPK9, ENSG00000107643|MAPK8, ENSG00000164305|CASP3, ENSG00000136869|TLR4, ENSG00000088888|MAVS, ENSG00000117020|AKT3, ENSG00000157764|BRAF, ENSG00000100485|SOS2, ENSG00000162434|JAK1, ENSG00000112242|E2F3, ENSG00000118260|CREB1, ENSG00000154229|PRKCA, ENSG00000120868|APAF1, ENSG00000136997|MYC, ENSG00000132646|PCNA, ENSG00000072736|NFATC3, ENSG00000055208|TAB2, "/>
    <hyperlink ref="E6" r:id="rId325" display="ENSG00000139112|GABARAPL1, ENSG00000145675|PIK3R1, ENSG00000213281|NRAS, ENSG00000177169|ULK1, ENSG00000155792|DEPTOR, ENSG00000108389|MTMR4, ENSG00000126934|MAP2K2, ENSG00000035664|DAPK2, ENSG00000171791|BCL2, ENSG00000196455|PIK3R4, ENSG00000128829|EIF2AK4, ENSG00000051382|PIK3CB, ENSG00000135341|MAP3K7, ENSG00000198382|UVRAG, ENSG00000171862|PTEN, ENSG00000140443|IGF1R, ENSG00000181652|ATG9B, ENSG00000050748|MAPK9, ENSG00000107643|MAPK8, ENSG00000125703|ATG4C, ENSG00000003402|CFLAR, ENSG00000057663|ATG5, ENSG00000117020|AKT3, ENSG00000132356|PRKAA1, ENSG00000078804|TP53INP2, ENSG00000136874|STX17, ENSG00000150995|ITPR1, ENSG00000189403|HMGB1, ENSG00000100644|HIF1A, ENSG00000110931|CAMKK2, ENSG00000108443|RPS6KB1, ENSG00000025039|RRAGD, ENSG00000116954|RRAGC, ENSG00000155876|RRAGA, ENSG00000198793|MTOR, ENSG00000168010|ATG16L2, ENSG00000078142|PIK3C3, ENSG00000097033|SH3GLB1, ENSG00000145016|RUBCN, ENSG00000102710|SUPT20H, ENSG00000100030|MAPK1, ENSG00000023287|RB1CC1, ENSG0000014484"/>
    <hyperlink ref="E7" r:id="rId326" display="ENSG00000177606|JUN, ENSG00000124762|CDKN1A, ENSG00000116717|GADD45A, ENSG00000157500|APPL1, ENSG00000145675|PIK3R1, ENSG00000141682|PMAIP1, ENSG00000115904|SOS1, ENSG00000213281|NRAS, ENSG00000105327|BBC3, ENSG00000126934|MAP2K2, ENSG00000171791|BCL2, ENSG00000051382|PIK3CB, ENSG00000095002|MSH2, ENSG00000113318|MSH3, ENSG00000116062|MSH6, ENSG00000175387|SMAD2, ENSG00000050748|MAPK9, ENSG00000107643|MAPK8, ENSG00000164305|CASP3, ENSG00000128340|RAC2, ENSG00000117020|AKT3, ENSG00000157764|BRAF, ENSG00000100485|SOS2, ENSG00000138795|LEF1, ENSG00000136997|MYC, ENSG00000082701|GSK3B, ENSG00000108443|RPS6KB1, ENSG00000198793|MTOR, ENSG00000141646|SMAD4, ENSG00000100030|MAPK1, ENSG00000163513|TGFBR2, ENSG00000121879|PIK3CA, ENSG00000187323|DCC, ENSG00000133703|KRAS, ENSG00000105329|TGFB1, ENSG00000166949|SMAD3, ENSG00000172115|CYCS, ENSG00000076242|MLH1, ENSG00000089685|BIRC5, ENSG00000132155|RAF1"/>
    <hyperlink ref="E8" r:id="rId327" display="ENSG00000169679|BUB1, ENSG00000087586|AURKA, ENSG00000129055|ANAPC13, ENSG00000134057|CCNB1, ENSG00000053900|ANAPC4, ENSG00000108055|SMC3, ENSG00000068971|PPP2R5B, ENSG00000112029|FBXO5, ENSG00000143933|CALM2, ENSG00000107758|PPP3CB, ENSG00000130177|CDC16, ENSG00000140443|IGF1R, ENSG00000173175|ADCY5, ENSG00000170312|CDK1, ENSG00000004897|CDC27, ENSG00000164924|YWHAZ, ENSG00000078304|PPP2R5C, ENSG00000066027|PPP2R5A, ENSG00000072501|SMC1A, ENSG00000198668|CALM1, ENSG00000154001|PPP2R5E, ENSG00000150995|ITPR1, ENSG00000153107|ANAPC1, ENSG00000055130|CUL1, ENSG00000120910|PPP3CC, ENSG00000129810|SGO1, ENSG00000166851|PLK1, ENSG00000213639|PPP1CB, ENSG00000177189|RPS6KA3, ENSG00000164109|MAD2L1, ENSG00000145349|CAMK2D, ENSG00000138814|PPP3CA, ENSG00000134308|YWHAQ, ENSG00000164611|PTTG1, ENSG00000135476|ESPL1, ENSG00000221823|PPP3R1, ENSG00000100030|MAPK1, ENSG00000166913|YWHAB, ENSG00000137713|PPP2R1B, ENSG00000108953|YWHAE, ENSG00000175305|CCNE2, ENSG00000157456|CCNB2, ENSG00000186298|P"/>
    <hyperlink ref="E9" r:id="rId328" display="ENSG00000075151|EIF4G3, ENSG00000173674|EIF1AX, ENSG00000085415|SEH1L, ENSG00000058804|NDC1, ENSG00000082516|GEMIN5, ENSG00000153201|RANBP2, ENSG00000136937|NCBP1, ENSG00000030066|NUP160, ENSG00000047410|TPR, ENSG00000184575|XPOT, ENSG00000175390|EIF3F, ENSG00000079134|THOC1, ENSG00000110321|EIF4G2, ENSG00000132182|NUP210, ENSG00000124789|NUP153, ENSG00000151461|UPF2, ENSG00000102081|FMR1, ENSG00000093000|NUP50, ENSG00000151247|EIF4E, ENSG00000155561|NUP205, ENSG00000111581|NUP107, ENSG00000137574|TGS1, ENSG00000163904|SENP2, ENSG00000113569|NUP155, ENSG00000139496|NUP58, ENSG00000124571|XPO5, ENSG00000125676|THOC2, ENSG00000046647|GEMIN8, ENSG00000082898|XPO1, ENSG00000205571|SMN2, ENSG00000125977|EIF2S2, ENSG00000163002|NUP35, ENSG00000120253|NUP43, ENSG00000158417|EIF5B, ENSG00000069248|NUP133, ENSG00000169251|NMD3, ENSG00000100941|PNN, ENSG00000108424|KPNB1, ENSG00000072756|TRNT1, ENSG00000108559|NUP88, ENSG00000148730|EIF4EBP2, ENSG00000064703|DDX20, ENSG00000111361|EIF2B1, ENSG00"/>
    <hyperlink ref="E10" r:id="rId329" display="ENSG00000124762|CDKN1A, ENSG00000116717|GADD45A, ENSG00000145675|PIK3R1, ENSG00000115904|SOS1, ENSG00000213281|NRAS, ENSG00000126561|STAT5A, ENSG00000139687|RB1, ENSG00000135679|MDM2, ENSG00000126934|MAP2K2, ENSG00000213341|CHUK, ENSG00000051382|PIK3CB, ENSG00000109320|NFKB1, ENSG00000105810|CDK6, ENSG00000179295|PTPN11, ENSG00000117020|AKT3, ENSG00000157764|BRAF, ENSG00000100485|SOS2, ENSG00000110395|CBL, ENSG00000112242|E2F3, ENSG00000136997|MYC, ENSG00000196591|HDAC2, ENSG00000141646|SMAD4, ENSG00000100030|MAPK1, ENSG00000163513|TGFBR2, ENSG00000186716|BCR, ENSG00000121879|PIK3CA, ENSG00000099942|CRKL, ENSG00000007968|E2F2, ENSG00000133703|KRAS, ENSG00000105329|TGFB1, ENSG00000100906|NFKBIA, ENSG00000104365|IKBKB, ENSG00000166949|SMAD3, ENSG00000132155|RAF1"/>
    <hyperlink ref="E11" r:id="rId330" display="ENSG00000064300|NGFR, ENSG00000177606|JUN, ENSG00000197442|MAP3K5, ENSG00000145675|PIK3R1, ENSG00000115904|SOS1, ENSG00000213281|NRAS, ENSG00000095015|MAP3K1, ENSG00000109458|GAB1, ENSG00000128272|ATF4, ENSG00000126934|MAP2K2, ENSG00000134243|SORT1, ENSG00000171791|BCL2, ENSG00000111348|ARHGDIB, ENSG00000100784|RPS6KA5, ENSG00000051382|PIK3CB, ENSG00000143933|CALM2, ENSG00000109320|NFKB1, ENSG00000179295|PTPN11, ENSG00000050748|MAPK9, ENSG00000107643|MAPK8, ENSG00000116473|RAP1A, ENSG00000117020|AKT3, ENSG00000157764|BRAF, ENSG00000160999|SH2B2, ENSG00000198668|CALM1, ENSG00000100485|SOS2, ENSG00000177189|RPS6KA3, ENSG00000082701|GSK3B, ENSG00000145349|CAMK2D, ENSG00000127314|RAP1B, ENSG00000118689|FOXO3, ENSG00000143801|PSEN2, ENSG00000152495|CAMK4, ENSG00000100030|MAPK1, ENSG00000140992|PDPK1, ENSG00000121879|PIK3CA, ENSG00000099942|CRKL, ENSG00000108953|YWHAE, ENSG00000133703|KRAS, ENSG00000080815|PSEN1, ENSG00000197943|PLCG2, ENSG00000100906|NFKBIA, ENSG00000188130|MAPK12, ENSG0000"/>
    <hyperlink ref="E12" r:id="rId331" display="ENSG00000181192|DHTKD1, ENSG00000111275|ALDH2, ENSG00000152455|SUV39H2, ENSG00000055609|KMT2C, ENSG00000116539|ASH1L, ENSG00000165671|NSD1, ENSG00000072210|ALDH3A2, ENSG00000091140|DLD, ENSG00000005483|KMT2E, ENSG00000181555|SETD2, ENSG00000110066|KMT5B, ENSG00000105607|GCDH, ENSG00000143919|CAMKMT, ENSG00000118058|KMT2A, ENSG00000109685|NSD2, ENSG00000143149|ALDH9A1, ENSG00000130309|COLGALT1, ENSG00000137124|ALDH1B1, ENSG00000075239|ACAT1, ENSG00000147548|NSD3, ENSG00000116731|PRDM2, ENSG00000183576|SETD3, ENSG00000138796|HADH, ENSG00000108799|EZH1, ENSG00000170364|SETMAR, ENSG00000136169|SETDB2, ENSG00000120437|ACAT2, ENSG00000185973|TMLHE, ENSG00000145391|SETD7"/>
    <hyperlink ref="E13" r:id="rId332" display="ENSG00000177606|JUN, ENSG00000124762|CDKN1A, ENSG00000119630|PGF, ENSG00000124151|NCOA3, ENSG00000168243|GNG4, ENSG00000100292|HMOX1, ENSG00000166813|KIF7, ENSG00000115414|FN1, ENSG00000102096|PIM2, ENSG00000245848|CEBPA, ENSG00000116717|GADD45A, ENSG00000068028|RASSF1, ENSG00000196914|ARHGEF12, ENSG00000157500|APPL1, ENSG00000181104|F2R, ENSG00000142166|IFNAR1, ENSG00000096384|HSP90AB1, ENSG00000143924|EML4, ENSG00000145675|PIK3R1, ENSG00000141682|PMAIP1, ENSG00000134954|ETS1, ENSG00000127533|F2RL3, ENSG00000115904|SOS1, ENSG00000213281|NRAS, ENSG00000117394|SLC2A1, ENSG00000126561|STAT5A, ENSG00000185920|PTCH1, ENSG00000115415|STAT1, ENSG00000134318|ROCK2, ENSG00000139687|RB1, ENSG00000080824|HSP90AA1, ENSG00000110330|BIRC2, ENSG00000134352|IL6ST, ENSG00000159110|IFNAR2, ENSG00000101109|STK4, ENSG00000088256|GNA11, ENSG00000135679|MDM2, ENSG00000128602|SMO, ENSG00000266094|RASSF5, ENSG00000105327|BBC3, ENSG00000126934|MAP2K2, ENSG00000047410|TPR, ENSG00000035664|DAPK2, ENSG0000016659"/>
    <hyperlink ref="E14" r:id="rId333" display="ENSG00000111275|ALDH2, ENSG00000131844|MCCC2, ENSG00000175198|PCCA, ENSG00000083720|OXCT1, ENSG00000072210|ALDH3A2, ENSG00000146085|MMUT, ENSG00000198754|OXCT2, ENSG00000091140|DLD, ENSG00000117054|ACADM, ENSG00000148090|AUH, ENSG00000119711|ALDH6A1, ENSG00000106049|HIBADH, ENSG00000137992|DBT, ENSG00000183044|ABAT, ENSG00000078070|MCCC1, ENSG00000198130|HIBCH, ENSG00000143149|ALDH9A1, ENSG00000137124|ALDH1B1, ENSG00000060982|BCAT1, ENSG00000075239|ACAT1, ENSG00000138796|HADH, ENSG00000128928|IVD, ENSG00000167315|ACAA2, ENSG00000120437|ACAT2"/>
    <hyperlink ref="E15" r:id="rId334" display="ENSG00000124762|CDKN1A, ENSG00000103479|RBL2, ENSG00000139112|GABARAPL1, ENSG00000116717|GADD45A, ENSG00000145675|PIK3R1, ENSG00000134057|CCNB1, ENSG00000115904|SOS1, ENSG00000213281|NRAS, ENSG00000101109|STK4, ENSG00000135679|MDM2, ENSG00000126934|MAP2K2, ENSG00000213341|CHUK, ENSG00000051382|PIK3CB, ENSG00000171862|PTEN, ENSG00000187555|USP7, ENSG00000140443|IGF1R, ENSG00000175387|SMAD2, ENSG00000150907|FOXO1, ENSG00000050748|MAPK9, ENSG00000107643|MAPK8, ENSG00000117020|AKT3, ENSG00000157764|BRAF, ENSG00000100485|SOS2, ENSG00000132356|PRKAA1, ENSG00000142731|PLK4, ENSG00000171105|INSR, ENSG00000166851|PLK1, ENSG00000127528|KLF2, ENSG00000145604|SKP2, ENSG00000087095|NLK, ENSG00000152413|HOMER1, ENSG00000118689|FOXO3, ENSG00000118971|CCND2, ENSG00000100393|EP300, ENSG00000141646|SMAD4, ENSG00000100030|MAPK1, ENSG00000163513|TGFBR2, ENSG00000140992|PDPK1, ENSG00000121879|PIK3CA, ENSG00000005339|CREBBP, ENSG00000096717|SIRT1, ENSG00000133703|KRAS, ENSG00000157456|CCNB2, ENSG00000105329"/>
    <hyperlink ref="E16" r:id="rId335" display="ENSG00000177606|JUN, ENSG00000124762|CDKN1A, ENSG00000145675|PIK3R1, ENSG00000134954|ETS1, ENSG00000115904|SOS1, ENSG00000213281|NRAS, ENSG00000117394|SLC2A1, ENSG00000109458|GAB1, ENSG00000126934|MAP2K2, ENSG00000108094|CUL2, ENSG00000051382|PIK3CB, ENSG00000180370|PAK2, ENSG00000135766|EGLN1, ENSG00000179295|PTPN11, ENSG00000116473|RAP1A, ENSG00000117020|AKT3, ENSG00000157764|BRAF, ENSG00000100485|SOS2, ENSG00000100644|HIF1A, ENSG00000127314|RAP1B, ENSG00000100393|EP300, ENSG00000100030|MAPK1, ENSG00000121879|PIK3CA, ENSG00000099942|CRKL, ENSG00000005339|CREBBP, ENSG00000133703|KRAS, ENSG00000105329|TGFB1, ENSG00000091483|FH, ENSG00000132155|RAF1, ENSG00000134086|VHL"/>
    <hyperlink ref="E17" r:id="rId336" display="ENSG00000124762|CDKN1A, ENSG00000096384|HSP90AB1, ENSG00000145675|PIK3R1, ENSG00000115904|SOS1, ENSG00000213281|NRAS, ENSG00000139687|RB1, ENSG00000080824|HSP90AA1, ENSG00000128272|ATF4, ENSG00000135679|MDM2, ENSG00000126934|MAP2K2, ENSG00000182158|CREB3L2, ENSG00000166598|HSP90B1, ENSG00000171791|BCL2, ENSG00000213341|CHUK, ENSG00000051382|PIK3CB, ENSG00000171862|PTEN, ENSG00000140443|IGF1R, ENSG00000109320|NFKB1, ENSG00000150907|FOXO1, ENSG00000117020|AKT3, ENSG00000157764|BRAF, ENSG00000148516|ZEB1, ENSG00000100485|SOS2, ENSG00000138795|LEF1, ENSG00000112242|E2F3, ENSG00000118260|CREB1, ENSG00000082701|GSK3B, ENSG00000198793|MTOR, ENSG00000100393|EP300, ENSG00000100030|MAPK1, ENSG00000140992|PDPK1, ENSG00000121879|PIK3CA, ENSG00000005339|CREBBP, ENSG00000007968|E2F2, ENSG00000175305|CCNE2, ENSG00000133703|KRAS, ENSG00000100906|NFKBIA, ENSG00000104365|IKBKB, ENSG00000132155|RAF1"/>
    <hyperlink ref="E18" r:id="rId337" display="ENSG00000124762|CDKN1A, ENSG00000130766|SESN2, ENSG00000116717|GADD45A, ENSG00000149212|SESN3, ENSG00000141682|PMAIP1, ENSG00000134057|CCNB1, ENSG00000135679|MDM2, ENSG00000105327|BBC3, ENSG00000171791|BCL2, ENSG00000171862|PTEN, ENSG00000183765|CHEK2, ENSG00000105810|CDK6, ENSG00000170312|CDK1, ENSG00000113328|CCNG1, ENSG00000198625|MDM4, ENSG00000164305|CASP3, ENSG00000080546|SESN1, ENSG00000048392|RRM2B, ENSG00000075218|GTSE1, ENSG00000120868|APAF1, ENSG00000149547|EI24, ENSG00000118971|CCND2, ENSG00000170836|PPM1D, ENSG00000163743|RCHY1, ENSG00000149554|CHEK1, ENSG00000164054|SHISA5, ENSG00000143207|COP1, ENSG00000175305|CCNE2, ENSG00000157456|CCNB2, ENSG00000115107|STEAP3, ENSG00000172115|CYCS"/>
    <hyperlink ref="E19" r:id="rId338" display="ENSG00000177606|JUN, ENSG00000124762|CDKN1A, ENSG00000113070|HBEGF, ENSG00000197122|SRC, ENSG00000145675|PIK3R1, ENSG00000115904|SOS1, ENSG00000213281|NRAS, ENSG00000126561|STAT5A, ENSG00000109458|GAB1, ENSG00000126934|MAP2K2, ENSG00000051382|PIK3CB, ENSG00000180370|PAK2, ENSG00000050748|MAPK9, ENSG00000107643|MAPK8, ENSG00000117020|AKT3, ENSG00000157764|BRAF, ENSG00000100485|SOS2, ENSG00000110395|CBL, ENSG00000154229|PRKCA, ENSG00000136997|MYC, ENSG00000158092|NCK1, ENSG00000082701|GSK3B, ENSG00000145349|CAMK2D, ENSG00000143322|ABL2, ENSG00000108443|RPS6KB1, ENSG00000198793|MTOR, ENSG00000158458|NRG2, ENSG00000100030|MAPK1, ENSG00000114423|CBLB, ENSG00000121879|PIK3CA, ENSG00000099942|CRKL, ENSG00000133703|KRAS, ENSG00000197943|PLCG2, ENSG00000132155|RAF1"/>
    <hyperlink ref="E20" r:id="rId339" display="ENSG00000112893|MAN2A1, ENSG00000119523|ALG2, ENSG00000128268|MGAT3, ENSG00000198162|MAN1A2, ENSG00000159063|ALG8, ENSG00000175548|ALG10B, ENSG00000139133|ALG10, ENSG00000111885|MAN1A1, ENSG00000163527|STT3B, ENSG00000129562|DAD1, ENSG00000253710|ALG11, ENSG00000134910|STT3A, ENSG00000152127|MGAT5, ENSG00000168282|MGAT2, ENSG00000086848|ALG9, ENSG00000118705|RPN2, ENSG00000033170|FUT8, ENSG00000073849|ST6GAL1, ENSG00000172269|DPAGT1, ENSG00000128039|SRD5A3, ENSG00000115275|MOGS, ENSG00000101901|ALG13, ENSG00000117411|B4GALT2, ENSG00000117643|MAN1C1"/>
    <hyperlink ref="E21" r:id="rId340" display="ENSG00000177606|JUN, ENSG00000101096|NFATC2, ENSG00000145675|PIK3R1, ENSG00000115904|SOS1, ENSG00000213281|NRAS, ENSG00000111679|PTPN6, ENSG00000126934|MAP2K2, ENSG00000213341|CHUK, ENSG00000155629|PIK3AP1, ENSG00000051382|PIK3CB, ENSG00000107758|PPP3CB, ENSG00000109320|NFKB1, ENSG00000128340|RAC2, ENSG00000117020|AKT3, ENSG00000100485|SOS2, ENSG00000120910|PPP3CC, ENSG00000082701|GSK3B, ENSG00000072736|NFATC3, ENSG00000141968|VAV1, ENSG00000138814|PPP3CA, ENSG00000168918|INPP5D, ENSG00000172175|MALT1, ENSG00000254087|LYN, ENSG00000221823|PPP3R1, ENSG00000100030|MAPK1, ENSG00000121879|PIK3CA, ENSG00000133703|KRAS, ENSG00000197943|PLCG2, ENSG00000100906|NFKBIA, ENSG00000104365|IKBKB, ENSG00000132155|RAF1"/>
    <hyperlink ref="E22" r:id="rId341" display="ENSG00000124762|CDKN1A, ENSG00000116717|GADD45A, ENSG00000145675|PIK3R1, ENSG00000115415|STAT1, ENSG00000139687|RB1, ENSG00000213341|CHUK, ENSG00000051382|PIK3CB, ENSG00000109320|NFKB1, ENSG00000105810|CDK6, ENSG00000139618|BRCA2, ENSG00000175387|SMAD2, ENSG00000050748|MAPK9, ENSG00000107643|MAPK8, ENSG00000128340|RAC2, ENSG00000117020|AKT3, ENSG00000157764|BRAF, ENSG00000162434|JAK1, ENSG00000112242|E2F3, ENSG00000108443|RPS6KB1, ENSG00000198793|MTOR, ENSG00000141646|SMAD4, ENSG00000100030|MAPK1, ENSG00000163513|TGFBR2, ENSG00000121879|PIK3CA, ENSG00000007968|E2F2, ENSG00000133703|KRAS, ENSG00000105329|TGFB1, ENSG00000104365|IKBKB, ENSG00000166949|SMAD3, ENSG00000132155|RAF1"/>
    <hyperlink ref="E23" r:id="rId342" display="ENSG00000131069|ACSS2, ENSG00000175198|PCCA, ENSG00000134333|LDHA, ENSG00000172340|SUCLG2, ENSG00000146085|MMUT, ENSG00000091140|DLD, ENSG00000117054|ACADM, ENSG00000119711|ALDH6A1, ENSG00000137992|DBT, ENSG00000136143|SUCLA2, ENSG00000183044|ABAT, ENSG00000154930|ACSS1, ENSG00000093144|ECHDC1, ENSG00000198130|HIBCH, ENSG00000075239|ACAT1, ENSG00000278540|ACACA, ENSG00000120437|ACAT2"/>
    <hyperlink ref="E24" r:id="rId343" display="ENSG00000130766|SESN2, ENSG00000085415|SEH1L, ENSG00000067182|TNFRSF1A, ENSG00000145675|PIK3R1, ENSG00000115904|SOS1, ENSG00000213281|NRAS, ENSG00000177169|ULK1, ENSG00000168003|SLC3A2, ENSG00000155792|DEPTOR, ENSG00000126934|MAP2K2, ENSG00000213341|CHUK, ENSG00000164654|MIOS, ENSG00000051382|PIK3CB, ENSG00000082146|STRADB, ENSG00000171862|PTEN, ENSG00000151247|EIF4E, ENSG00000140443|IGF1R, ENSG00000130779|CLIP1, ENSG00000217128|FNIP1, ENSG00000117020|AKT3, ENSG00000157764|BRAF, ENSG00000100485|SOS2, ENSG00000132356|PRKAA1, ENSG00000052795|FNIP2, ENSG00000114573|ATP6V1A, ENSG00000154229|PRKCA, ENSG00000171105|INSR, ENSG00000177189|RPS6KA3, ENSG00000100554|ATP6V1D, ENSG00000082701|GSK3B, ENSG00000239282|CASTOR1, ENSG00000145604|SKP2, ENSG00000108443|RPS6KB1, ENSG00000025039|RRAGD, ENSG00000116954|RRAGC, ENSG00000155876|RRAGA, ENSG00000198793|MTOR, ENSG00000162337|LRP5, ENSG00000070018|LRP6, ENSG00000155097|ATP6V1C1, ENSG00000164327|RICTOR, ENSG00000100030|MAPK1, ENSG00000169884|WNT10B, "/>
    <hyperlink ref="E25" r:id="rId344" display="ENSG00000124151|NCOA3, ENSG00000197122|SRC, ENSG00000145675|PIK3R1, ENSG00000067057|PFKP, ENSG00000213281|NRAS, ENSG00000117394|SLC2A1, ENSG00000169375|SIN3A, ENSG00000136111|TBC1D4, ENSG00000115415|STAT1, ENSG00000180182|MED14, ENSG00000135679|MDM2, ENSG00000126934|MAP2K2, ENSG00000084676|NCOA1, ENSG00000051382|PIK3CB, ENSG00000112394|SLC16A10, ENSG00000108510|MED13, ENSG00000123836|PFKFB2, ENSG00000140396|NCOA2, ENSG00000141027|NCOR1, ENSG00000150907|FOXO1, ENSG00000117020|AKT3, ENSG00000125686|MED1, ENSG00000134250|NOTCH2, ENSG00000154229|PRKCA, ENSG00000136997|MYC, ENSG00000100644|HIF1A, ENSG00000082701|GSK3B, ENSG00000196591|HDAC2, ENSG00000069849|ATP1B3, ENSG00000123066|MED13L, ENSG00000198793|MTOR, ENSG00000100393|EP300, ENSG00000100030|MAPK1, ENSG00000159200|RCAN1, ENSG00000140992|PDPK1, ENSG00000121879|PIK3CA, ENSG00000005339|CREBBP, ENSG00000075624|ACTB, ENSG00000133703|KRAS, ENSG00000197943|PLCG2, ENSG00000072062|PRKACA, ENSG00000132155|RAF1, ENSG00000142875|PRKACB, ENSG0000"/>
    <hyperlink ref="E26" r:id="rId345" display="ENSG00000177606|JUN, ENSG00000006062|MAP3K14, ENSG00000101096|NFATC2, ENSG00000145675|PIK3R1, ENSG00000115904|SOS1, ENSG00000213281|NRAS, ENSG00000111679|PTPN6, ENSG00000075711|DLG1, ENSG00000126934|MAP2K2, ENSG00000213341|CHUK, ENSG00000051382|PIK3CB, ENSG00000180370|PAK2, ENSG00000135341|MAP3K7, ENSG00000043462|LCP2, ENSG00000107758|PPP3CB, ENSG00000081237|PTPRC, ENSG00000109320|NFKB1, ENSG00000050748|MAPK9, ENSG00000117020|AKT3, ENSG00000100485|SOS2, ENSG00000120910|PPP3CC, ENSG00000178562|CD28, ENSG00000158092|NCK1, ENSG00000082701|GSK3B, ENSG00000072736|NFATC3, ENSG00000141968|VAV1, ENSG00000138814|PPP3CA, ENSG00000172175|MALT1, ENSG00000221823|PPP3R1, ENSG00000100030|MAPK1, ENSG00000114423|CBLB, ENSG00000140992|PDPK1, ENSG00000121879|PIK3CA, ENSG00000135605|TEC, ENSG00000133703|KRAS, ENSG00000100906|NFKBIA, ENSG00000188130|MAPK12, ENSG00000104365|IKBKB, ENSG00000132155|RAF1"/>
    <hyperlink ref="E27" r:id="rId346" display="ENSG00000177606|JUN, ENSG00000006062|MAP3K14, ENSG00000196914|ARHGEF12, ENSG00000197122|SRC, ENSG00000101096|NFATC2, ENSG00000145675|PIK3R1, ENSG00000213281|NRAS, ENSG00000115415|STAT1, ENSG00000135679|MDM2, ENSG00000213341|CHUK, ENSG00000051382|PIK3CB, ENSG00000143933|CALM2, ENSG00000107758|PPP3CB, ENSG00000109320|NFKB1, ENSG00000179295|PTPN11, ENSG00000050748|MAPK9, ENSG00000107643|MAPK8, ENSG00000117020|AKT3, ENSG00000130592|LSP1, ENSG00000198668|CALM1, ENSG00000104856|RELB, ENSG00000150995|ITPR1, ENSG00000120910|PPP3CC, ENSG00000072736|NFATC3, ENSG00000138814|PPP3CA, ENSG00000172175|MALT1, ENSG00000069399|BCL3, ENSG00000221823|PPP3R1, ENSG00000100030|MAPK1, ENSG00000083799|CYLD, ENSG00000114423|CBLB, ENSG00000121879|PIK3CA, ENSG00000187796|CARD9, ENSG00000133703|KRAS, ENSG00000197943|PLCG2, ENSG00000100906|NFKBIA, ENSG00000188130|MAPK12, ENSG00000104365|IKBKB, ENSG00000132155|RAF1, ENSG00000077150|NFKB2"/>
    <hyperlink ref="E28" r:id="rId347" display="ENSG00000173110|HSPA6, ENSG00000204389|HSPA1A, ENSG00000204388|HSPA1B, ENSG00000064300|NGFR, ENSG00000177606|JUN, ENSG00000184545|DUSP8, ENSG00000106211|HSPB1, ENSG00000120129|DUSP1, ENSG00000119630|PGF, ENSG00000175197|DDIT3, ENSG00000006062|MAP3K14, ENSG00000130829|DUSP9, ENSG00000109971|HSPA8, ENSG00000116717|GADD45A, ENSG00000197442|MAP3K5, ENSG00000123358|NR4A1, ENSG00000121653|MAPK8IP1, ENSG00000117632|STMN1, ENSG00000130522|JUND, ENSG00000067182|TNFRSF1A, ENSG00000006283|CACNA1G, ENSG00000115904|SOS1, ENSG00000213281|NRAS, ENSG00000095015|MAP3K1, ENSG00000130159|ECSIT, ENSG00000158711|ELK4, ENSG00000128272|ATF4, ENSG00000081189|MEF2C, ENSG00000101109|STK4, ENSG00000116711|PLA2G4A, ENSG00000160551|TAOK1, ENSG00000126934|MAP2K2, ENSG00000184371|CSF1, ENSG00000109756|RAPGEF2, ENSG00000100784|RPS6KA5, ENSG00000213341|CHUK, ENSG00000180370|PAK2, ENSG00000135341|MAP3K7, ENSG00000085511|MAP3K4, ENSG00000107758|PPP3CB, ENSG00000115966|ATF2, ENSG00000169967|MAP3K2, ENSG00000140443|IGF1R,"/>
    <hyperlink ref="E29" r:id="rId348" display="ENSG00000169679|BUB1, ENSG00000087586|AURKA, ENSG00000096384|HSP90AB1, ENSG00000129055|ANAPC13, ENSG00000145675|PIK3R1, ENSG00000134057|CCNB1, ENSG00000053900|ANAPC4, ENSG00000145386|CCNA2, ENSG00000080824|HSP90AA1, ENSG00000051382|PIK3CB, ENSG00000130177|CDC16, ENSG00000140443|IGF1R, ENSG00000173175|ADCY5, ENSG00000170312|CDK1, ENSG00000004897|CDC27, ENSG00000050748|MAPK9, ENSG00000107643|MAPK8, ENSG00000117020|AKT3, ENSG00000157764|BRAF, ENSG00000153107|ANAPC1, ENSG00000101224|CDC25B, ENSG00000166851|PLK1, ENSG00000177189|RPS6KA3, ENSG00000164109|MAD2L1, ENSG00000065135|GNAI3, ENSG00000100030|MAPK1, ENSG00000152270|PDE3B, ENSG00000121879|PIK3CA, ENSG00000133703|KRAS, ENSG00000157456|CCNB2, ENSG00000138031|ADCY3, ENSG00000072062|PRKACA, ENSG00000188130|MAPK12, ENSG00000094880|CDC23, ENSG00000132155|RAF1, ENSG00000142875|PRKACB"/>
    <hyperlink ref="E30" r:id="rId349" display="ENSG00000159399|HK2, ENSG00000184557|SOCS3, ENSG00000102893|PHKB, ENSG00000145675|PIK3R1, ENSG00000115904|SOS1, ENSG00000213281|NRAS, ENSG00000072310|SREBF1, ENSG00000126934|MAP2K2, ENSG00000051382|PIK3CB, ENSG00000143933|CALM2, ENSG00000151247|EIF4E, ENSG00000150907|FOXO1, ENSG00000050748|MAPK9, ENSG00000107643|MAPK8, ENSG00000163558|PRKCI, ENSG00000117020|AKT3, ENSG00000157764|BRAF, ENSG00000160999|SH2B2, ENSG00000198668|CALM1, ENSG00000100485|SOS2, ENSG00000132356|PRKAA1, ENSG00000110395|CBL, ENSG00000132825|PPP1R3D, ENSG00000171105|INSR, ENSG00000213639|PPP1CB, ENSG00000082701|GSK3B, ENSG00000119729|RHOQ, ENSG00000180008|SOCS4, ENSG00000108443|RPS6KB1, ENSG00000114302|PRKAR2A, ENSG00000198793|MTOR, ENSG00000108946|PRKAR1A, ENSG00000100030|MAPK1, ENSG00000152270|PDE3B, ENSG00000114423|CBLB, ENSG00000140992|PDPK1, ENSG00000278540|ACACA, ENSG00000121879|PIK3CA, ENSG00000099942|CRKL, ENSG00000133703|KRAS, ENSG00000186298|PPP1CC, ENSG00000188191|PRKAR1B, ENSG00000072062|PRKACA, ENSG0000"/>
    <hyperlink ref="E31" r:id="rId350" display="ENSG00000135097|MSI1, ENSG00000153944|MSI2, ENSG00000157106|SMG1, ENSG00000165934|CPSF2, ENSG00000068971|PPP2R5B, ENSG00000136937|NCBP1, ENSG00000165494|PCF11, ENSG00000151461|UPF2, ENSG00000101138|CSTF1, ENSG00000090060|PAPOLA, ENSG00000103342|GSPT1, ENSG00000078304|PPP2R5C, ENSG00000066027|PPP2R5A, ENSG00000176102|CSTF3, ENSG00000111880|RNGTT, ENSG00000154001|PPP2R5E, ENSG00000213639|PPP1CB, ENSG00000100941|PNN, ENSG00000111605|CPSF6, ENSG00000116698|SMG7, ENSG00000119203|CPSF3, ENSG00000101654|RNMT, ENSG00000101888|NXT2, ENSG00000189369|GSPT2, ENSG00000137713|PPP2R1B, ENSG00000221914|PPP2R2A, ENSG00000112339|HBS1L, ENSG00000111196|MAGOHB, ENSG00000169062|UPF3A, ENSG00000186298|PPP1CC, ENSG00000070756|PABPC1, ENSG00000120705|ETF1, ENSG00000136709|WDR33, ENSG00000114503|NCBP2, ENSG00000090621|PABPC4"/>
    <hyperlink ref="E32" r:id="rId351" display="ENSG00000124762|CDKN1A, ENSG00000116717|GADD45A, ENSG00000145675|PIK3R1, ENSG00000115904|SOS1, ENSG00000213281|NRAS, ENSG00000139687|RB1, ENSG00000135679|MDM2, ENSG00000126934|MAP2K2, ENSG00000051382|PIK3CB, ENSG00000143933|CALM2, ENSG00000171862|PTEN, ENSG00000140443|IGF1R, ENSG00000105810|CDK6, ENSG00000183049|CAMK1D, ENSG00000117020|AKT3, ENSG00000157764|BRAF, ENSG00000198668|CALM1, ENSG00000100485|SOS2, ENSG00000112242|E2F3, ENSG00000154229|PRKCA, ENSG00000145349|CAMK2D, ENSG00000198793|MTOR, ENSG00000152495|CAMK4, ENSG00000100030|MAPK1, ENSG00000121879|PIK3CA, ENSG00000007968|E2F2, ENSG00000133703|KRAS, ENSG00000197943|PLCG2, ENSG00000132155|RAF1"/>
    <hyperlink ref="E33" r:id="rId352" display="ENSG00000173110|HSPA6, ENSG00000204389|HSPA1A, ENSG00000204388|HSPA1B, ENSG00000177606|JUN, ENSG00000109971|HSPA8, ENSG00000185507|IRF7, ENSG00000118503|TNFAIP3, ENSG00000142166|IFNAR1, ENSG00000145675|PIK3R1, ENSG00000126561|STAT5A, ENSG00000115415|STAT1, ENSG00000070770|CSNK2A2, ENSG00000159110|IFNAR2, ENSG00000105327|BBC3, ENSG00000171791|BCL2, ENSG00000213341|CHUK, ENSG00000128829|EIF2AK4, ENSG00000051382|PIK3CB, ENSG00000135341|MAP3K7, ENSG00000109320|NFKB1, ENSG00000105810|CDK6, ENSG00000050748|MAPK9, ENSG00000147168|IL2RG, ENSG00000107643|MAPK8, ENSG00000164305|CASP3, ENSG00000136869|TLR4, ENSG00000111335|OAS2, ENSG00000088888|MAVS, ENSG00000117020|AKT3, ENSG00000086232|EIF2AK1, ENSG00000162434|JAK1, ENSG00000117335|CD46, ENSG00000120868|APAF1, ENSG00000178562|CD28, ENSG00000082701|GSK3B, ENSG00000055208|TAB2, ENSG00000118971|CCND2, ENSG00000131323|TRAF3, ENSG00000163743|RCHY1, ENSG00000114423|CBLB, ENSG00000121879|PIK3CA, ENSG00000183735|TBK1, ENSG00000175305|CCNE2, ENSG0000016"/>
    <hyperlink ref="E34" r:id="rId353" display="ENSG00000177606|JUN, ENSG00000124762|CDKN1A, ENSG00000101335|MYL9, ENSG00000197122|SRC, ENSG00000101096|NFATC2, ENSG00000213281|NRAS, ENSG00000164116|GUCY1A1, ENSG00000134318|ROCK2, ENSG00000167658|EEF2, ENSG00000081189|MEF2C, ENSG00000116711|PLA2G4A, ENSG00000126934|MAP2K2, ENSG00000196218|RYR1, ENSG00000004468|CD38, ENSG00000061918|GUCY1B1, ENSG00000143933|CALM2, ENSG00000107758|PPP3CB, ENSG00000173175|ADCY5, ENSG00000058272|PPP1R12A, ENSG00000183049|CAMK1D, ENSG00000067900|ROCK1, ENSG00000198668|CALM1, ENSG00000132356|PRKAA1, ENSG00000150995|ITPR1, ENSG00000154229|PRKCA, ENSG00000152402|GUCY1A2, ENSG00000120910|PPP3CC, ENSG00000213639|PPP1CB, ENSG00000105851|PIK3CG, ENSG00000110931|CAMKK2, ENSG00000072736|NFATC3, ENSG00000145349|CAMK2D, ENSG00000077157|PPP1R12B, ENSG00000138814|PPP3CA, ENSG00000152495|CAMK4, ENSG00000065135|GNAI3, ENSG00000130433|CACNG6, ENSG00000221823|PPP3R1, ENSG00000100030|MAPK1, ENSG00000159200|RCAN1, ENSG00000075624|ACTB, ENSG00000133703|KRAS, ENSG00000168135|"/>
    <hyperlink ref="E35" r:id="rId354" display="ENSG00000177606|JUN, ENSG00000175197|DDIT3, ENSG00000006062|MAP3K14, ENSG00000116717|GADD45A, ENSG00000197442|MAP3K5, ENSG00000067182|TNFRSF1A, ENSG00000145675|PIK3R1, ENSG00000141682|PMAIP1, ENSG00000213281|NRAS, ENSG00000256043|CTSO, ENSG00000128272|ATF4, ENSG00000110330|BIRC2, ENSG00000105327|BBC3, ENSG00000126934|MAP2K2, ENSG00000171791|BCL2, ENSG00000165806|CASP7, ENSG00000213341|CHUK, ENSG00000135116|HRK, ENSG00000051382|PIK3CB, ENSG00000102699|PARP4, ENSG00000109320|NFKB1, ENSG00000050748|MAPK9, ENSG00000107643|MAPK8, ENSG00000003402|CFLAR, ENSG00000164305|CASP3, ENSG00000117020|AKT3, ENSG00000150995|ITPR1, ENSG00000120868|APAF1, ENSG00000101966|XIAP, ENSG00000113368|LMNB1, ENSG00000106144|CASP2, ENSG00000104689|TNFRSF10A, ENSG00000143799|PARP1, ENSG00000162909|CAPN2, ENSG00000100030|MAPK1, ENSG00000137275|RIPK1, ENSG00000140992|PDPK1, ENSG00000121879|PIK3CA, ENSG00000163131|CTSS, ENSG00000075624|ACTB, ENSG00000133703|KRAS, ENSG00000164733|CTSB, ENSG00000100906|NFKBIA, ENSG00000"/>
    <hyperlink ref="E36" r:id="rId355" display="ENSG00000124762|CDKN1A, ENSG00000100292|HMOX1, ENSG00000116717|GADD45A, ENSG00000205683|DPF3, ENSG00000145675|PIK3R1, ENSG00000115904|SOS1, ENSG00000213281|NRAS, ENSG00000139687|RB1, ENSG00000109458|GAB1, ENSG00000126934|MAP2K2, ENSG00000082014|SMARCD3, ENSG00000163939|PBRM1, ENSG00000051382|PIK3CB, ENSG00000171862|PTEN, ENSG00000136518|ACTL6A, ENSG00000189079|ARID2, ENSG00000173473|SMARCC1, ENSG00000140443|IGF1R, ENSG00000080503|SMARCA2, ENSG00000105810|CDK6, ENSG00000175387|SMAD2, ENSG00000049618|ARID1B, ENSG00000117020|AKT3, ENSG00000157764|BRAF, ENSG00000100485|SOS2, ENSG00000138795|LEF1, ENSG00000112242|E2F3, ENSG00000154229|PRKCA, ENSG00000073584|SMARCE1, ENSG00000136997|MYC, ENSG00000082701|GSK3B, ENSG00000117713|ARID1A, ENSG00000108443|RPS6KB1, ENSG00000116044|NFE2L2, ENSG00000198793|MTOR, ENSG00000162337|LRP5, ENSG00000165879|FRAT1, ENSG00000130024|PHF10, ENSG00000070018|LRP6, ENSG00000141646|SMAD4, ENSG00000100030|MAPK1, ENSG00000169884|WNT10B, ENSG00000163513|TGFBR2, ENSG000"/>
    <hyperlink ref="E37" r:id="rId356" display="ENSG00000177606|JUN, ENSG00000161011|SQSTM1, ENSG00000170315|UBB, ENSG00000139112|GABARAPL1, ENSG00000197122|SRC, ENSG00000213281|NRAS, ENSG00000171109|MFN1, ENSG00000177169|ULK1, ENSG00000128272|ATF4, ENSG00000070770|CSNK2A2, ENSG00000104765|BNIP3L, ENSG00000126858|RHOT1, ENSG00000185591|SP1, ENSG00000181652|ATG9B, ENSG00000187098|MITF, ENSG00000050748|MAPK9, ENSG00000107643|MAPK8, ENSG00000135655|USP15, ENSG00000057663|ATG5, ENSG00000138592|USP8, ENSG00000100644|HIF1A, ENSG00000118689|FOXO3, ENSG00000106052|TAX1BP1, ENSG00000188554|NBR1, ENSG00000183735|TBK1, ENSG00000133703|KRAS, ENSG00000123240|OPTN"/>
    <hyperlink ref="E38" r:id="rId357" display="ENSG00000161638|ITGA5, ENSG00000115414|FN1, ENSG00000101335|MYL9, ENSG00000196914|ARHGEF12, ENSG00000181104|F2R, ENSG00000132470|ITGB4, ENSG00000145703|IQGAP2, ENSG00000102302|FGD1, ENSG00000133026|MYH10, ENSG00000197122|SRC, ENSG00000145675|PIK3R1, ENSG00000115904|SOS1, ENSG00000213281|NRAS, ENSG00000134318|ROCK2, ENSG00000205542|TMSB4X, ENSG00000126934|MAP2K2, ENSG00000115232|ITGA4, ENSG00000051382|PIK3CB, ENSG00000180370|PAK2, ENSG00000135424|ITGA7, ENSG00000182957|SPATA13, ENSG00000120063|GNA13, ENSG00000140575|IQGAP1, ENSG00000058272|PPP1R12A, ENSG00000123338|NCKAP1L, ENSG00000160007|ARHGAP35, ENSG00000068078|FGFR3, ENSG00000276293|PIP4K2B, ENSG00000067900|ROCK1, ENSG00000128340|RAC2, ENSG00000141298|SSH2, ENSG00000157764|BRAF, ENSG00000082781|ITGB5, ENSG00000100485|SOS2, ENSG00000070087|PFN2, ENSG00000084112|SSH1, ENSG00000150867|PIP4K2A, ENSG00000005844|ITGAL, ENSG00000213639|PPP1CB, ENSG00000107242|PIP5K1B, ENSG00000077157|PPP1R12B, ENSG00000141968|VAV1, ENSG00000150093|ITGB1, "/>
    <hyperlink ref="E39" r:id="rId358" display="ENSG00000124762|CDKN1A, ENSG00000161638|ITGA5, ENSG00000105974|CAV1, ENSG00000115414|FN1, ENSG00000196914|ARHGEF12, ENSG00000113070|HBEGF, ENSG00000197122|SRC, ENSG00000011422|PLAUR, ENSG00000145675|PIK3R1, ENSG00000115884|SDC1, ENSG00000115904|SOS1, ENSG00000213281|NRAS, ENSG00000185920|PTCH1, ENSG00000111679|PTPN6, ENSG00000134318|ROCK2, ENSG00000109458|GAB1, ENSG00000124145|SDC4, ENSG00000135679|MDM2, ENSG00000128602|SMO, ENSG00000126934|MAP2K2, ENSG00000063660|GPC1, ENSG00000051382|PIK3CB, ENSG00000140575|IQGAP1, ENSG00000140443|IGF1R, ENSG00000179295|PTPN11, ENSG00000175387|SMAD2, ENSG00000058272|PPP1R12A, ENSG00000164305|CASP3, ENSG00000067900|ROCK1, ENSG00000136869|TLR4, ENSG00000117020|AKT3, ENSG00000157764|BRAF, ENSG00000082781|ITGB5, ENSG00000100485|SOS2, ENSG00000110395|CBL, ENSG00000150995|ITPR1, ENSG00000154229|PRKCA, ENSG00000090447|TFAP4, ENSG00000136997|MYC, ENSG00000100644|HIF1A, ENSG00000213639|PPP1CB, ENSG00000113360|DROSHA, ENSG00000145349|CAMK2D, ENSG00000077157|PP"/>
    <hyperlink ref="E40" r:id="rId359" display="ENSG00000124762|CDKN1A, ENSG00000130164|LDLR, ENSG00000184557|SOCS3, ENSG00000185507|IRF7, ENSG00000142166|IFNAR1, ENSG00000067182|TNFRSF1A, ENSG00000145675|PIK3R1, ENSG00000115904|SOS1, ENSG00000213281|NRAS, ENSG00000115415|STAT1, ENSG00000139687|RB1, ENSG00000159110|IFNAR2, ENSG00000126934|MAP2K2, ENSG00000165215|CLDN3, ENSG00000213341|CHUK, ENSG00000128829|EIF2AK4, ENSG00000051382|PIK3CB, ENSG00000109320|NFKB1, ENSG00000105810|CDK6, ENSG00000164924|YWHAZ, ENSG00000003402|CFLAR, ENSG00000164305|CASP3, ENSG00000186951|PPARA, ENSG00000111335|OAS2, ENSG00000088888|MAVS, ENSG00000117020|AKT3, ENSG00000157764|BRAF, ENSG00000086232|EIF2AK1, ENSG00000100485|SOS2, ENSG00000162434|JAK1, ENSG00000112242|E2F3, ENSG00000120868|APAF1, ENSG00000136997|MYC, ENSG00000082701|GSK3B, ENSG00000033800|PIAS1, ENSG00000134308|YWHAQ, ENSG00000131323|TRAF3, ENSG00000100030|MAPK1, ENSG00000166913|YWHAB, ENSG00000137275|RIPK1, ENSG00000137713|PPP2R1B, ENSG00000121879|PIK3CA, ENSG00000221914|PPP2R2A, ENSG000001"/>
    <hyperlink ref="E41" r:id="rId360" display="ENSG00000172732|MUS81, ENSG00000012048|BRCA1, ENSG00000175643|RMI2, ENSG00000139618|BRCA2, ENSG00000198690|FAN1, ENSG00000178966|RMI1, ENSG00000183161|FANCF, ENSG00000140525|FANCI, ENSG00000144554|FANCD2, ENSG00000170734|POLH, ENSG00000122512|PMS2, ENSG00000114742|WDR48, ENSG00000197299|BLM, ENSG00000162607|USP1, ENSG00000115392|FANCL, ENSG00000106399|RPA3, ENSG00000135945|REV1, ENSG00000175279|CENPS, ENSG00000108384|RAD51C, ENSG00000076242|MLH1, ENSG00000188827|SLX4, ENSG00000132383|RPA1"/>
    <hyperlink ref="E42" r:id="rId361" display="ENSG00000124762|CDKN1A, ENSG00000116717|GADD45A, ENSG00000068028|RASSF1, ENSG00000143924|EML4, ENSG00000145675|PIK3R1, ENSG00000115904|SOS1, ENSG00000213281|NRAS, ENSG00000126561|STAT5A, ENSG00000139687|RB1, ENSG00000101109|STK4, ENSG00000266094|RASSF5, ENSG00000126934|MAP2K2, ENSG00000051382|PIK3CB, ENSG00000105810|CDK6, ENSG00000117020|AKT3, ENSG00000157764|BRAF, ENSG00000100485|SOS2, ENSG00000112242|E2F3, ENSG00000154229|PRKCA, ENSG00000118689|FOXO3, ENSG00000100030|MAPK1, ENSG00000140992|PDPK1, ENSG00000121879|PIK3CA, ENSG00000007968|E2F2, ENSG00000133703|KRAS, ENSG00000197943|PLCG2, ENSG00000132155|RAF1"/>
    <hyperlink ref="E43" r:id="rId362" display="ENSG00000197122|SRC, ENSG00000145675|PIK3R1, ENSG00000115904|SOS1, ENSG00000213281|NRAS, ENSG00000109458|GAB1, ENSG00000126934|MAP2K2, ENSG00000171791|BCL2, ENSG00000051382|PIK3CB, ENSG00000171862|PTEN, ENSG00000151247|EIF4E, ENSG00000140443|IGF1R, ENSG00000196712|NF1, ENSG00000068078|FGFR3, ENSG00000117020|AKT3, ENSG00000157764|BRAF, ENSG00000100485|SOS2, ENSG00000162434|JAK1, ENSG00000154229|PRKCA, ENSG00000082701|GSK3B, ENSG00000108443|RPS6KB1, ENSG00000118689|FOXO3, ENSG00000160712|IL6R, ENSG00000198793|MTOR, ENSG00000158458|NRG2, ENSG00000100030|MAPK1, ENSG00000121879|PIK3CA, ENSG00000133703|KRAS, ENSG00000197943|PLCG2, ENSG00000132155|RAF1"/>
    <hyperlink ref="E44" r:id="rId363" display="ENSG00000213281|NRAS, ENSG00000128272|ATF4, ENSG00000126934|MAP2K2, ENSG00000143933|CALM2, ENSG00000107758|PPP3CB, ENSG00000116473|RAP1A, ENSG00000157764|BRAF, ENSG00000198668|CALM1, ENSG00000150995|ITPR1, ENSG00000154229|PRKCA, ENSG00000120910|PPP3CC, ENSG00000213639|PPP1CB, ENSG00000177189|RPS6KA3, ENSG00000145349|CAMK2D, ENSG00000127314|RAP1B, ENSG00000138814|PPP3CA, ENSG00000152495|CAMK4, ENSG00000100393|EP300, ENSG00000221823|PPP3R1, ENSG00000100030|MAPK1, ENSG00000005339|CREBBP, ENSG00000133703|KRAS, ENSG00000186298|PPP1CC, ENSG00000072062|PRKACA, ENSG00000132155|RAF1, ENSG00000142875|PRKACB"/>
    <hyperlink ref="E45" r:id="rId364" display="ENSG00000064300|NGFR, ENSG00000067182|TNFRSF1A, ENSG00000141682|PMAIP1, ENSG00000110330|BIRC2, ENSG00000115760|BIRC6, ENSG00000105327|BBC3, ENSG00000171791|BCL2, ENSG00000165806|CASP7, ENSG00000050748|MAPK9, ENSG00000107643|MAPK8, ENSG00000164305|CASP3, ENSG00000120868|APAF1, ENSG00000101966|XIAP, ENSG00000172115|CYCS, ENSG00000089685|BIRC5"/>
    <hyperlink ref="E46" r:id="rId365" display="ENSG00000124762|CDKN1A, ENSG00000068028|RASSF1, ENSG00000113070|HBEGF, ENSG00000197122|SRC, ENSG00000213281|NRAS, ENSG00000139687|RB1, ENSG00000135679|MDM2, ENSG00000126934|MAP2K2, ENSG00000035664|DAPK2, ENSG00000100784|RPS6KA5, ENSG00000068078|FGFR3, ENSG00000157764|BRAF, ENSG00000112242|E2F3, ENSG00000136997|MYC, ENSG00000100030|MAPK1, ENSG00000007968|E2F2, ENSG00000133703|KRAS, ENSG00000132155|RAF1"/>
    <hyperlink ref="E47" r:id="rId366" display="ENSG00000182022|CHST15, ENSG00000131873|CHSY1, ENSG00000103489|XYLT1, ENSG00000136213|CHST12, ENSG00000176022|B3GALT6, ENSG00000169826|CSGALNACT2, ENSG00000169105|CHST14, ENSG00000149541|B3GAT3, ENSG00000111817|DSE, ENSG00000147408|CSGALNACT1, ENSG00000171310|CHST11"/>
    <hyperlink ref="E48" r:id="rId367" display="ENSG00000177606|JUN, ENSG00000006062|MAP3K14, ENSG00000184557|SOCS3, ENSG00000197442|MAP3K5, ENSG00000118503|TNFAIP3, ENSG00000172216|CEBPB, ENSG00000067182|TNFRSF1A, ENSG00000145675|PIK3R1, ENSG00000157625|TAB3, ENSG00000128272|ATF4, ENSG00000110330|BIRC2, ENSG00000182158|CREB3L2, ENSG00000087470|DNM1L, ENSG00000165806|CASP7, ENSG00000184371|CSF1, ENSG00000078747|ITCH, ENSG00000100784|RPS6KA5, ENSG00000213341|CHUK, ENSG00000051382|PIK3CB, ENSG00000135341|MAP3K7, ENSG00000156735|BAG4, ENSG00000115966|ATF2, ENSG00000109320|NFKB1, ENSG00000050748|MAPK9, ENSG00000107643|MAPK8, ENSG00000003402|CFLAR, ENSG00000164305|CASP3, ENSG00000117020|AKT3, ENSG00000118260|CREB1, ENSG00000055208|TAB2, ENSG00000131323|TRAF3, ENSG00000069399|BCL3, ENSG00000100030|MAPK1, ENSG00000137275|RIPK1, ENSG00000028137|TNFRSF1B, ENSG00000121879|PIK3CA, ENSG00000082512|TRAF5, ENSG00000100906|NFKBIA, ENSG00000188130|MAPK12, ENSG00000104365|IKBKB, ENSG00000171223|JUNB"/>
    <hyperlink ref="E49" r:id="rId368" display="ENSG00000124762|CDKN1A, ENSG00000131747|TOP2A, ENSG00000197442|MAP3K5, ENSG00000145675|PIK3R1, ENSG00000077097|TOP2B, ENSG00000141682|PMAIP1, ENSG00000110330|BIRC2, ENSG00000135679|MDM2, ENSG00000105327|BBC3, ENSG00000171791|BCL2, ENSG00000012048|BRCA1, ENSG00000051382|PIK3CB, ENSG00000095002|MSH2, ENSG00000113318|MSH3, ENSG00000116062|MSH6, ENSG00000164305|CASP3, ENSG00000117020|AKT3, ENSG00000120868|APAF1, ENSG00000101966|XIAP, ENSG00000170734|POLH, ENSG00000123191|ATP7B, ENSG00000100030|MAPK1, ENSG00000140992|PDPK1, ENSG00000121879|PIK3CA, ENSG00000172115|CYCS, ENSG00000076242|MLH1, ENSG00000089685|BIRC5"/>
    <hyperlink ref="E50" r:id="rId369" display="ENSG00000173110|HSPA6, ENSG00000204389|HSPA1A, ENSG00000204388|HSPA1B, ENSG00000176428|VPS37D, ENSG00000105974|CAV1, ENSG00000170315|UBB, ENSG00000130164|LDLR, ENSG00000109971|HSPA8, ENSG00000197122|SRC, ENSG00000141367|CLTC, ENSG00000136717|BIN1, ENSG00000175416|CLTB, ENSG00000066777|ARFGEF1, ENSG00000124198|ARFGEF2, ENSG00000006125|AP2B1, ENSG00000135679|MDM2, ENSG00000116489|CAPZA1, ENSG00000181404|WASHC1, ENSG00000069329|VPS35, ENSG00000168461|RAB31, ENSG00000078747|ITCH, ENSG00000136051|WASHC4, ENSG00000120318|ARAP3, ENSG00000072274|TFRC, ENSG00000136100|VPS36, ENSG00000124313|IQSEC2, ENSG00000140443|IGF1R, ENSG00000175387|SMAD2, ENSG00000100077|GRK3, ENSG00000170759|KIF5B, ENSG00000115935|WIPF1, ENSG00000147168|IL2RG, ENSG00000147010|SH3KBP1, ENSG00000068078|FGFR3, ENSG00000163558|PRKCI, ENSG00000176783|RUFY1, ENSG00000198898|CAPZA2, ENSG00000164961|WASHC5, ENSG00000148498|PARD3, ENSG00000110395|CBL, ENSG00000170248|PDCD6IP, ENSG00000172661|WASHC2C, ENSG00000114331|ACAP2, ENSG000"/>
    <hyperlink ref="E51" r:id="rId370" display="ENSG00000111275|ALDH2, ENSG00000131069|ACSS2, ENSG00000134333|LDHA, ENSG00000072210|ALDH3A2, ENSG00000091140|DLD, ENSG00000014641|MDH1, ENSG00000082212|ME2, ENSG00000150768|DLAT, ENSG00000154930|ACSS1, ENSG00000143149|ALDH9A1, ENSG00000137124|ALDH1B1, ENSG00000075239|ACAT1, ENSG00000278540|ACACA, ENSG00000110435|PDHX, ENSG00000091483|FH, ENSG00000124767|GLO1, ENSG00000120437|ACAT2, ENSG00000173599|PC"/>
    <hyperlink ref="E52" r:id="rId371" display="ENSG00000012171|SEMA3B, ENSG00000136040|PLXNC1, ENSG00000138623|SEMA7A, ENSG00000101335|MYL9, ENSG00000001617|SEMA3F, ENSG00000196914|ARHGEF12, ENSG00000076356|PLXNA2, ENSG00000099204|ABLIM1, ENSG00000197122|SRC, ENSG00000101096|NFATC2, ENSG00000145675|PIK3R1, ENSG00000213281|NRAS, ENSG00000185920|PTCH1, ENSG00000134318|ROCK2, ENSG00000137872|SEMA6D, ENSG00000128602|SMO, ENSG00000090776|EFNB1, ENSG00000167680|SEMA6B, ENSG00000051382|PIK3CB, ENSG00000180370|PAK2, ENSG00000107758|PPP3CB, ENSG00000169855|ROBO1, ENSG00000143434|SEMA6C, ENSG00000152256|PDK1, ENSG00000179295|PTPN11, ENSG00000066248|NGEF, ENSG00000204217|BMPR2, ENSG00000067900|ROCK1, ENSG00000128340|RAC2, ENSG00000141298|SSH2, ENSG00000148498|PARD3, ENSG00000154928|EPHB1, ENSG00000084112|SSH1, ENSG00000154229|PRKCA, ENSG00000120910|PPP3CC, ENSG00000158092|NCK1, ENSG00000082701|GSK3B, ENSG00000072736|NFATC3, ENSG00000145349|CAMK2D, ENSG00000138814|PPP3CA, ENSG00000150093|ITGB1, ENSG00000065135|GNAI3, ENSG00000133216|EPHB2, ENS"/>
    <hyperlink ref="E53" r:id="rId372" display="ENSG00000145725|PPIP5K2, ENSG00000040933|INPP4A, ENSG00000145675|PIK3R1, ENSG00000102780|DGKH, ENSG00000108389|MTMR4, ENSG00000063601|MTMR1, ENSG00000051382|PIK3CB, ENSG00000143933|CALM2, ENSG00000171862|PTEN, ENSG00000159082|SYNJ1, ENSG00000087053|MTMR2, ENSG00000141401|IMPA2, ENSG00000211456|SACM1L, ENSG00000038210|PI4K2B, ENSG00000276293|PIP4K2B, ENSG00000011405|PIK3C2A, ENSG00000198668|CALM1, ENSG00000150995|ITPR1, ENSG00000154229|PRKCA, ENSG00000150867|PIP4K2A, ENSG00000139505|MTMR6, ENSG00000107242|PIP5K1B, ENSG00000101290|CDS2, ENSG00000153933|DGKE, ENSG00000168918|INPP5D, ENSG00000078142|PIK3C3, ENSG00000122126|OCRL, ENSG00000198825|INPP5F, ENSG00000104331|BPNT2, ENSG00000168781|PPIP5K1, ENSG00000121879|PIK3CA, ENSG00000197943|PLCG2, ENSG00000077044|DGKD, ENSG00000241973|PI4KA"/>
    <hyperlink ref="E54" r:id="rId373" display="ENSG00000130766|SESN2, ENSG00000157500|APPL1, ENSG00000149212|SESN3, ENSG00000145675|PIK3R1, ENSG00000213281|NRAS, ENSG00000177169|ULK1, ENSG00000128272|ATF4, ENSG00000182158|CREB3L2, ENSG00000051382|PIK3CB, ENSG00000151247|EIF4E, ENSG00000115966|ATF2, ENSG00000140443|IGF1R, ENSG00000173175|ADCY5, ENSG00000109320|NFKB1, ENSG00000150907|FOXO1, ENSG00000057663|ATG5, ENSG00000080546|SESN1, ENSG00000117020|AKT3, ENSG00000132356|PRKAA1, ENSG00000118260|CREB1, ENSG00000171105|INSR, ENSG00000110931|CAMKK2, ENSG00000108443|RPS6KB1, ENSG00000118689|FOXO3, ENSG00000198793|MTOR, ENSG00000152495|CAMK4, ENSG00000023287|RB1CC1, ENSG00000121879|PIK3CA, ENSG00000096717|SIRT1, ENSG00000133703|KRAS, ENSG00000138031|ADCY3, ENSG00000072062|PRKACA, ENSG00000142875|PRKACB, ENSG00000131791|PRKAB2"/>
    <hyperlink ref="E55" r:id="rId374" display="ENSG00000167508|MVD, ENSG00000084073|ZMPSTE24, ENSG00000164494|PDSS2, ENSG00000153989|NUS1, ENSG00000148459|PDSS1, ENSG00000113161|HMGCR, ENSG00000075239|ACAT1, ENSG00000116005|PCYOX1, ENSG00000152904|GGPS1, ENSG00000168522|FNTA, ENSG00000120437|ACAT2"/>
    <hyperlink ref="E56" r:id="rId375" display="ENSG00000161638|ITGA5, ENSG00000105974|CAV1, ENSG00000115414|FN1, ENSG00000197122|SRC, ENSG00000145675|PIK3R1, ENSG00000141367|CLTC, ENSG00000175416|CLTB, ENSG00000138758|SEPTIN11, ENSG00000109458|GAB1, ENSG00000198087|CD2AP, ENSG00000168385|SEPTIN2, ENSG00000051382|PIK3CB, ENSG00000102890|ELMO3, ENSG00000110395|CBL, ENSG00000150093|ITGB1, ENSG00000162704|ARPC5, ENSG00000071205|ARHGAP10, ENSG00000105971|CAV2, ENSG00000121879|PIK3CA, ENSG00000099942|CRKL, ENSG00000075624|ACTB, ENSG00000112290|WASF1, ENSG00000125354|SEPTIN6, ENSG00000035403|VCL, ENSG00000164402|SEPTIN8, ENSG00000184640|SEPTIN9, ENSG00000163466|ARPC2"/>
    <hyperlink ref="E57" r:id="rId376" display="ENSG00000161638|ITGA5, ENSG00000197122|SRC, ENSG00000134318|ROCK2, ENSG00000213341|CHUK, ENSG00000102890|ELMO3, ENSG00000109320|NFKB1, ENSG00000050748|MAPK9, ENSG00000107643|MAPK8, ENSG00000057663|ATG5, ENSG00000067900|ROCK1, ENSG00000070087|PFN2, ENSG00000150093|ITGB1, ENSG00000162704|ARPC5, ENSG00000131504|DIAPH1, ENSG00000100030|MAPK1, ENSG00000099942|CRKL, ENSG00000075624|ACTB, ENSG00000112290|WASF1, ENSG00000035403|VCL, ENSG00000100906|NFKBIA, ENSG00000188130|MAPK12, ENSG00000104365|IKBKB, ENSG00000072803|FBXW11, ENSG00000163466|ARPC2"/>
    <hyperlink ref="E58" r:id="rId377" display="ENSG00000111674|ENO2, ENSG00000083520|DIS3, ENSG00000067057|PFKP, ENSG00000121274|TENT4B, ENSG00000138767|CNOT6L, ENSG00000140694|PARN, ENSG00000166938|DIS3L, ENSG00000110367|DDX6, ENSG00000198677|TTC37, ENSG00000166889|PATL1, ENSG00000113300|CNOT6, ENSG00000152520|PAN3, ENSG00000125107|CNOT1, ENSG00000174953|DHX36, ENSG00000198791|CNOT7, ENSG00000172795|DCP2, ENSG00000138035|PNPT1, ENSG00000159388|BTG2, ENSG00000039123|MTREX, ENSG00000182973|CNOT10, ENSG00000135698|MPHOSPH6, ENSG00000123737|EXOSC9, ENSG00000147905|ZCCHC7, ENSG00000223496|EXOSC6, ENSG00000114127|XRN1, ENSG00000088930|XRN2, ENSG00000151065|DCP1B, ENSG00000070756|PABPC1, ENSG00000111596|CNOT2, ENSG00000197223|C1D, ENSG00000107371|EXOSC3, ENSG00000090621|PABPC4, ENSG00000135473|PAN2"/>
    <hyperlink ref="E59" r:id="rId378" display="ENSG00000145675|PIK3R1, ENSG00000067057|PFKP, ENSG00000177169|ULK1, ENSG00000145386|CCNA2, ENSG00000167658|EEF2, ENSG00000072310|SREBF1, ENSG00000068971|PPP2R5B, ENSG00000182158|CREB3L2, ENSG00000051382|PIK3CB, ENSG00000135341|MAP3K7, ENSG00000123836|PFKFB2, ENSG00000082146|STRADB, ENSG00000140443|IGF1R, ENSG00000150907|FOXO1, ENSG00000078304|PPP2R5C, ENSG00000110090|CPT1A, ENSG00000066027|PPP2R5A, ENSG00000117020|AKT3, ENSG00000132356|PRKAA1, ENSG00000154001|PPP2R5E, ENSG00000118260|CREB1, ENSG00000171105|INSR, ENSG00000110931|CAMKK2, ENSG00000113161|HMGCR, ENSG00000108443|RPS6KB1, ENSG00000118689|FOXO3, ENSG00000198793|MTOR, ENSG00000137713|PPP2R1B, ENSG00000135932|CAB39, ENSG00000140992|PDPK1, ENSG00000278540|ACACA, ENSG00000121879|PIK3CA, ENSG00000114268|PFKFB4, ENSG00000221914|PPP2R2A, ENSG00000096717|SIRT1, ENSG00000084733|RAB10, ENSG00000119396|RAB14, ENSG00000103319|EEF2K, ENSG00000131791|PRKAB2, ENSG00000167461|RAB8A"/>
    <hyperlink ref="E60" r:id="rId379" display="ENSG00000177606|JUN, ENSG00000124762|CDKN1A, ENSG00000124151|NCOA3, ENSG00000113070|HBEGF, ENSG00000197122|SRC, ENSG00000100290|BIK, ENSG00000145675|PIK3R1, ENSG00000115904|SOS1, ENSG00000213281|NRAS, ENSG00000139687|RB1, ENSG00000135679|MDM2, ENSG00000126934|MAP2K2, ENSG00000171791|BCL2, ENSG00000185591|SP1, ENSG00000051382|PIK3CB, ENSG00000140443|IGF1R, ENSG00000173175|ADCY5, ENSG00000141027|NCOR1, ENSG00000050748|MAPK9, ENSG00000107643|MAPK8, ENSG00000117020|AKT3, ENSG00000157764|BRAF, ENSG00000125686|MED1, ENSG00000134250|NOTCH2, ENSG00000100485|SOS2, ENSG00000112242|E2F3, ENSG00000108443|RPS6KB1, ENSG00000198793|MTOR, ENSG00000100030|MAPK1, ENSG00000121879|PIK3CA, ENSG00000007968|E2F2, ENSG00000133703|KRAS, ENSG00000138031|ADCY3, ENSG00000072062|PRKACA, ENSG00000188130|MAPK12, ENSG00000132155|RAF1, ENSG00000142875|PRKACB"/>
    <hyperlink ref="E61" r:id="rId380" display="ENSG00000173110|HSPA6, ENSG00000204389|HSPA1A, ENSG00000204388|HSPA1B, ENSG00000109971|HSPA8, ENSG00000142168|SOD1, ENSG00000145675|PIK3R1, ENSG00000213281|NRAS, ENSG00000051382|PIK3CB, ENSG00000140443|IGF1R, ENSG00000173175|ADCY5, ENSG00000150907|FOXO1, ENSG00000057663|ATG5, ENSG00000117020|AKT3, ENSG00000132356|PRKAA1, ENSG00000171105|INSR, ENSG00000108443|RPS6KB1, ENSG00000118689|FOXO3, ENSG00000196591|HDAC2, ENSG00000198793|MTOR, ENSG00000148730|EIF4EBP2, ENSG00000121879|PIK3CA, ENSG00000096717|SIRT1, ENSG00000133703|KRAS, ENSG00000138031|ADCY3, ENSG00000072062|PRKACA, ENSG00000142875|PRKACB, ENSG00000131791|PRKAB2"/>
    <hyperlink ref="E62" r:id="rId381" display="ENSG00000040933|INPP4A, ENSG00000108389|MTMR4, ENSG00000063601|MTMR1, ENSG00000051382|PIK3CB, ENSG00000171862|PTEN, ENSG00000159082|SYNJ1, ENSG00000119711|ALDH6A1, ENSG00000087053|MTMR2, ENSG00000141401|IMPA2, ENSG00000211456|SACM1L, ENSG00000038210|PI4K2B, ENSG00000276293|PIP4K2B, ENSG00000107789|MINPP1, ENSG00000011405|PIK3C2A, ENSG00000150867|PIP4K2A, ENSG00000139505|MTMR6, ENSG00000105851|PIK3CG, ENSG00000107242|PIP5K1B, ENSG00000168918|INPP5D, ENSG00000078142|PIK3C3, ENSG00000122126|OCRL, ENSG00000198825|INPP5F, ENSG00000112367|FIG4, ENSG00000104331|BPNT2, ENSG00000121879|PIK3CA, ENSG00000197943|PLCG2, ENSG00000241973|PI4KA"/>
    <hyperlink ref="E63" r:id="rId382" display="ENSG00000102096|PIM2, ENSG00000245848|CEBPA, ENSG00000145675|PIK3R1, ENSG00000115904|SOS1, ENSG00000213281|NRAS, ENSG00000126561|STAT5A, ENSG00000126934|MAP2K2, ENSG00000213341|CHUK, ENSG00000051382|PIK3CB, ENSG00000109320|NFKB1, ENSG00000117020|AKT3, ENSG00000157764|BRAF, ENSG00000100485|SOS2, ENSG00000138795|LEF1, ENSG00000136997|MYC, ENSG00000108443|RPS6KB1, ENSG00000139318|DUSP6, ENSG00000198793|MTOR, ENSG00000100030|MAPK1, ENSG00000121879|PIK3CA, ENSG00000133703|KRAS, ENSG00000132326|PER2, ENSG00000104365|IKBKB, ENSG00000132155|RAF1"/>
    <hyperlink ref="E64" r:id="rId383" display="ENSG00000116761|CTH, ENSG00000123505|AMD1, ENSG00000168906|MAT2A, ENSG00000116984|MTR, ENSG00000182551|ADI1, ENSG00000134333|LDHA, ENSG00000137944|KYAT3, ENSG00000038274|MAT2B, ENSG00000014641|MDH1, ENSG00000088305|DNMT3B, ENSG00000001084|GCLC, ENSG00000099810|MTAP, ENSG00000116649|SRM, ENSG00000158467|AHCYL2, ENSG00000171097|KYAT1, ENSG00000060982|BCAT1, ENSG00000130816|DNMT1, ENSG00000145293|ENOPH1, ENSG00000119772|DNMT3A"/>
    <hyperlink ref="E65" r:id="rId384" display="ENSG00000106211|HSPB1, ENSG00000176170|SPHK1, ENSG00000197122|SRC, ENSG00000101096|NFATC2, ENSG00000145675|PIK3R1, ENSG00000213281|NRAS, ENSG00000116711|PLA2G4A, ENSG00000126934|MAP2K2, ENSG00000051382|PIK3CB, ENSG00000107758|PPP3CB, ENSG00000128340|RAC2, ENSG00000117020|AKT3, ENSG00000154229|PRKCA, ENSG00000120910|PPP3CC, ENSG00000138814|PPP3CA, ENSG00000221823|PPP3R1, ENSG00000100030|MAPK1, ENSG00000121879|PIK3CA, ENSG00000133703|KRAS, ENSG00000197943|PLCG2, ENSG00000188130|MAPK12, ENSG00000132155|RAF1"/>
    <hyperlink ref="E66" r:id="rId385" display="ENSG00000113522|RAD50, ENSG00000163781|TOPBP1, ENSG00000101773|RBBP8, ENSG00000172732|MUS81, ENSG00000104320|NBN, ENSG00000185515|BRCC3, ENSG00000012048|BRCA1, ENSG00000020922|MRE11, ENSG00000139618|BRCA2, ENSG00000138376|BARD1, ENSG00000196584|XRCC2, ENSG00000197299|BLM, ENSG00000163322|ABRAXAS1, ENSG00000106399|RPA3, ENSG00000182185|RAD51B, ENSG00000108384|RAD51C, ENSG00000132383|RPA1"/>
    <hyperlink ref="E67" r:id="rId386" display="ENSG00000130202|NECTIN2, ENSG00000197122|SRC, ENSG00000111679|PTPN6, ENSG00000070770|CSNK2A2, ENSG00000135341|MAP3K7, ENSG00000140575|IQGAP1, ENSG00000140443|IGF1R, ENSG00000151422|FER, ENSG00000175387|SMAD2, ENSG00000136153|LMO7, ENSG00000128340|RAC2, ENSG00000148498|PARD3, ENSG00000006607|FARP2, ENSG00000138795|LEF1, ENSG00000130396|AFDN, ENSG00000171105|INSR, ENSG00000177707|NECTIN3, ENSG00000087095|NLK, ENSG00000100393|EP300, ENSG00000141646|SMAD4, ENSG00000100030|MAPK1, ENSG00000163513|TGFBR2, ENSG00000005339|CREBBP, ENSG00000075624|ACTB, ENSG00000112290|WASF1, ENSG00000035403|VCL, ENSG00000166949|SMAD3"/>
    <hyperlink ref="E68" r:id="rId387" display="ENSG00000177606|JUN, ENSG00000124762|CDKN1A, ENSG00000170315|UBB, ENSG00000168243|GNG4, ENSG00000204520|MICA, ENSG00000163823|CCR1, ENSG00000139112|GABARAPL1, ENSG00000185507|IRF7, ENSG00000142166|IFNAR1, ENSG00000125730|C3, ENSG00000197122|SRC, ENSG00000101096|NFATC2, ENSG00000067182|TNFRSF1A, ENSG00000145675|PIK3R1, ENSG00000213281|NRAS, ENSG00000115415|STAT1, ENSG00000139687|RB1, ENSG00000134352|IL6ST, ENSG00000159110|IFNAR2, ENSG00000126934|MAP2K2, ENSG00000213341|CHUK, ENSG00000051382|PIK3CB, ENSG00000176533|GNG7, ENSG00000143933|CALM2, ENSG00000107758|PPP3CB, ENSG00000109320|NFKB1, ENSG00000105810|CDK6, ENSG00000050748|MAPK9, ENSG00000107643|MAPK8, ENSG00000164305|CASP3, ENSG00000117020|AKT3, ENSG00000198668|CALM1, ENSG00000162434|JAK1, ENSG00000112242|E2F3, ENSG00000118260|CREB1, ENSG00000150995|ITPR1, ENSG00000120910|PPP3CC, ENSG00000136997|MYC, ENSG00000100644|HIF1A, ENSG00000105851|PIK3CG, ENSG00000082701|GSK3B, ENSG00000072736|NFATC3, ENSG00000138814|PPP3CA, ENSG00000198793|"/>
    <hyperlink ref="E69" r:id="rId388" display="ENSG00000141367|CLTC, ENSG00000175416|CLTB, ENSG00000256043|CTSO, ENSG00000177879|AP3S1, ENSG00000111670|GNPTAB, ENSG00000105612|DNASE2, ENSG00000134243|SORT1, ENSG00000185009|AP3M1, ENSG00000166747|AP1G1, ENSG00000107798|LIPA, ENSG00000196743|GM2A, ENSG00000138760|SCARB2, ENSG00000081014|AP4E1, ENSG00000132842|AP3B1, ENSG00000182287|AP1S2, ENSG00000164073|MFSD8, ENSG00000135535|CD164, ENSG00000119899|SLC17A5, ENSG00000070718|AP3M2, ENSG00000104763|ASAH1, ENSG00000010404|IDS, ENSG00000165102|HGSNAT, ENSG00000110911|SLC11A2, ENSG00000141337|ARSG, ENSG00000071553|ATP6AP1, ENSG00000033627|ATP6V0A1, ENSG00000108784|NAGLU, ENSG00000038002|AGA, ENSG00000100478|AP4S1, ENSG00000197217|ENTPD4, ENSG00000131400|NAPSA, ENSG00000005893|LAMP2, ENSG00000163131|CTSS, ENSG00000221988|PPT2, ENSG00000185344|ATP6V0A2, ENSG00000164733|CTSB, ENSG00000049860|HEXB, ENSG00000113273|ARSB, ENSG00000131238|PPT1, ENSG00000102805|CLN5, ENSG00000106367|AP1S1, ENSG00000065000|AP3D1"/>
    <hyperlink ref="E70" r:id="rId389" display="ENSG00000138346|DNA2, ENSG00000136104|RNASEH2B, ENSG00000101868|POLA1, ENSG00000076003|MCM6, ENSG00000014138|POLA2, ENSG00000132646|PCNA, ENSG00000104738|MCM4, ENSG00000133119|RFC3, ENSG00000035928|RFC1, ENSG00000148229|POLE3, ENSG00000171865|RNASEH1, ENSG00000106399|RPA3, ENSG00000112118|MCM3, ENSG00000198056|PRIM1, ENSG00000132383|RPA1"/>
    <hyperlink ref="E71" r:id="rId390" display="ENSG00000177606|JUN, ENSG00000168243|GNG4, ENSG00000101096|NFATC2, ENSG00000067182|TNFRSF1A, ENSG00000145675|PIK3R1, ENSG00000134057|CCNB1, ENSG00000231925|TAPBP, ENSG00000213281|NRAS, ENSG00000158290|CUL4B, ENSG00000088256|GNA11, ENSG00000145041|DCAF1, ENSG00000126934|MAP2K2, ENSG00000171791|BCL2, ENSG00000120899|PTK2B, ENSG00000213341|CHUK, ENSG00000166747|AP1G1, ENSG00000051382|PIK3CB, ENSG00000176533|GNG7, ENSG00000180370|PAK2, ENSG00000135341|MAP3K7, ENSG00000143933|CALM2, ENSG00000107758|PPP3CB, ENSG00000109320|NFKB1, ENSG00000101347|SAMHD1, ENSG00000170312|CDK1, ENSG00000182287|AP1S2, ENSG00000050748|MAPK9, ENSG00000107643|MAPK8, ENSG00000164305|CASP3, ENSG00000128340|RAC2, ENSG00000136869|TLR4, ENSG00000117020|AKT3, ENSG00000198668|CALM1, ENSG00000150995|ITPR1, ENSG00000154229|PRKCA, ENSG00000055130|CUL1, ENSG00000120910|PPP3CC, ENSG00000072736|NFATC3, ENSG00000244509|APOBEC3C, ENSG00000055208|TAB2, ENSG00000108443|RPS6KB1, ENSG00000138814|PPP3CA, ENSG00000198793|MTOR, ENSG0000"/>
    <hyperlink ref="E72" r:id="rId391" display="ENSG00000095002|MSH2, ENSG00000113318|MSH3, ENSG00000116062|MSH6, ENSG00000122512|PMS2, ENSG00000132646|PCNA, ENSG00000133119|RFC3, ENSG00000035928|RFC1, ENSG00000106399|RPA3, ENSG00000174371|EXO1, ENSG00000076242|MLH1, ENSG00000132383|RPA1"/>
    <hyperlink ref="E73" r:id="rId392" display="ENSG00000177606|JUN, ENSG00000119630|PGF, ENSG00000161638|ITGA5, ENSG00000105974|CAV1, ENSG00000108821|COL1A1, ENSG00000115414|FN1, ENSG00000101335|MYL9, ENSG00000132470|ITGB4, ENSG00000197122|SRC, ENSG00000145675|PIK3R1, ENSG00000115904|SOS1, ENSG00000159840|ZYX, ENSG00000134318|ROCK2, ENSG00000110330|BIRC2, ENSG00000171791|BCL2, ENSG00000115232|ITGA4, ENSG00000051382|PIK3CB, ENSG00000180370|PAK2, ENSG00000135424|ITGA7, ENSG00000171862|PTEN, ENSG00000140443|IGF1R, ENSG00000100852|ARHGAP5, ENSG00000058272|PPP1R12A, ENSG00000050748|MAPK9, ENSG00000188677|PARVB, ENSG00000107643|MAPK8, ENSG00000160007|ARHGAP35, ENSG00000116473|RAP1A, ENSG00000173511|VEGFB, ENSG00000067900|ROCK1, ENSG00000128340|RAC2, ENSG00000117020|AKT3, ENSG00000157764|BRAF, ENSG00000082781|ITGB5, ENSG00000171914|TLN2, ENSG00000100485|SOS2, ENSG00000154229|PRKCA, ENSG00000101966|XIAP, ENSG00000213639|PPP1CB, ENSG00000082701|GSK3B, ENSG00000127314|RAP1B, ENSG00000077157|PPP1R12B, ENSG00000141968|VAV1, ENSG00000118971|CCN"/>
    <hyperlink ref="E74" r:id="rId393" display="ENSG00000124762|CDKN1A, ENSG00000159399|HK2, ENSG00000100292|HMOX1, ENSG00000111674|ENO2, ENSG00000145675|PIK3R1, ENSG00000117394|SLC2A1, ENSG00000126934|MAP2K2, ENSG00000134333|LDHA, ENSG00000171791|BCL2, ENSG00000108094|CUL2, ENSG00000051382|PIK3CB, ENSG00000072274|TFRC, ENSG00000151247|EIF4E, ENSG00000135766|EGLN1, ENSG00000140443|IGF1R, ENSG00000109320|NFKB1, ENSG00000152256|PDK1, ENSG00000136869|TLR4, ENSG00000117020|AKT3, ENSG00000154229|PRKCA, ENSG00000171105|INSR, ENSG00000100644|HIF1A, ENSG00000145349|CAMK2D, ENSG00000108443|RPS6KB1, ENSG00000160712|IL6R, ENSG00000198793|MTOR, ENSG00000100393|EP300, ENSG00000100030|MAPK1, ENSG00000121879|PIK3CA, ENSG00000005339|CREBBP, ENSG00000197943|PLCG2, ENSG00000134086|VHL"/>
    <hyperlink ref="E75" r:id="rId394" display="ENSG00000101255|TRIB3, ENSG00000184557|SOCS3, ENSG00000147162|OGT, ENSG00000067182|TNFRSF1A, ENSG00000145675|PIK3R1, ENSG00000117394|SLC2A1, ENSG00000155846|PPARGC1B, ENSG00000136111|TBC1D4, ENSG00000072310|SREBF1, ENSG00000182158|CREB3L2, ENSG00000051382|PIK3CB, ENSG00000171862|PTEN, ENSG00000109320|NFKB1, ENSG00000179295|PTPN11, ENSG00000150907|FOXO1, ENSG00000050748|MAPK9, ENSG00000107643|MAPK8, ENSG00000110090|CPT1A, ENSG00000186951|PPARA, ENSG00000117020|AKT3, ENSG00000132356|PRKAA1, ENSG00000132825|PPP1R3D, ENSG00000118260|CREB1, ENSG00000171105|INSR, ENSG00000198408|OGA, ENSG00000213639|PPP1CB, ENSG00000177189|RPS6KA3, ENSG00000082701|GSK3B, ENSG00000108443|RPS6KB1, ENSG00000198793|MTOR, ENSG00000140992|PDPK1, ENSG00000121879|PIK3CA, ENSG00000186298|PPP1CC, ENSG00000100906|NFKBIA, ENSG00000104365|IKBKB, ENSG00000173281|PPP1R3B, ENSG00000131791|PRKAB2"/>
    <hyperlink ref="E76" r:id="rId395" display="ENSG00000147133|TAF1, ENSG00000263001|GTF2I, ENSG00000187325|TAF9B, ENSG00000148835|TAF5, ENSG00000064313|TAF2, ENSG00000183474|GTF2H2C, ENSG00000145736|GTF2H2, ENSG00000188342|GTF2F2, ENSG00000153767|GTF2E1, ENSG00000130699|TAF4, ENSG00000178913|TAF7, ENSG00000272047|GTF2H5, ENSG00000197265|GTF2E2, ENSG00000135801|TAF5L, ENSG00000165632|TAF3, ENSG00000273841|TAF9, ENSG00000110768|GTF2H1, ENSG00000165417|GTF2A1, ENSG00000197780|TAF13, ENSG00000028839|TBPL1"/>
    <hyperlink ref="E77" r:id="rId396" display="ENSG00000124762|CDKN1A, ENSG00000116717|GADD45A, ENSG00000145675|PIK3R1, ENSG00000115904|SOS1, ENSG00000213281|NRAS, ENSG00000126934|MAP2K2, ENSG00000051382|PIK3CB, ENSG00000171862|PTEN, ENSG00000117020|AKT3, ENSG00000157764|BRAF, ENSG00000100485|SOS2, ENSG00000138795|LEF1, ENSG00000136997|MYC, ENSG00000082701|GSK3B, ENSG00000118689|FOXO3, ENSG00000100030|MAPK1, ENSG00000140992|PDPK1, ENSG00000121879|PIK3CA, ENSG00000133703|KRAS, ENSG00000076242|MLH1, ENSG00000132155|RAF1"/>
    <hyperlink ref="E78" r:id="rId397" display="ENSG00000177606|JUN, ENSG00000070214|SLC44A1, ENSG00000110721|CHKA, ENSG00000145675|PIK3R1, ENSG00000115904|SOS1, ENSG00000213281|NRAS, ENSG00000102780|DGKH, ENSG00000116711|PLA2G4A, ENSG00000126934|MAP2K2, ENSG00000185591|SP1, ENSG00000051382|PIK3CB, ENSG00000050748|MAPK9, ENSG00000129353|SLC44A2, ENSG00000107643|MAPK8, ENSG00000120992|LYPLA1, ENSG00000128340|RAC2, ENSG00000117020|AKT3, ENSG00000100485|SOS2, ENSG00000154229|PRKCA, ENSG00000100644|HIF1A, ENSG00000107242|PIP5K1B, ENSG00000153933|DGKE, ENSG00000108443|RPS6KB1, ENSG00000198793|MTOR, ENSG00000100030|MAPK1, ENSG00000125772|GPCPD1, ENSG00000140992|PDPK1, ENSG00000121879|PIK3CA, ENSG00000112290|WASF1, ENSG00000133703|KRAS, ENSG00000077044|DGKD, ENSG00000132155|RAF1, ENSG00000111666|CHPT1"/>
    <hyperlink ref="E79" r:id="rId398" display="ENSG00000124762|CDKN1A, ENSG00000115414|FN1, ENSG00000116717|GADD45A, ENSG00000145675|PIK3R1, ENSG00000139687|RB1, ENSG00000110330|BIRC2, ENSG00000171791|BCL2, ENSG00000213341|CHUK, ENSG00000051382|PIK3CB, ENSG00000171862|PTEN, ENSG00000109320|NFKB1, ENSG00000105810|CDK6, ENSG00000164305|CASP3, ENSG00000117020|AKT3, ENSG00000112242|E2F3, ENSG00000120868|APAF1, ENSG00000101966|XIAP, ENSG00000136997|MYC, ENSG00000145604|SKP2, ENSG00000150093|ITGB1, ENSG00000131323|TRAF3, ENSG00000121879|PIK3CA, ENSG00000007968|E2F2, ENSG00000175305|CCNE2, ENSG00000082512|TRAF5, ENSG00000091409|ITGA6, ENSG00000135862|LAMC1, ENSG00000100906|NFKBIA, ENSG00000104365|IKBKB, ENSG00000172115|CYCS, ENSG00000175104|TRAF6"/>
    <hyperlink ref="E80" r:id="rId399" display="ENSG00000177606|JUN, ENSG00000120738|EGR1, ENSG00000113070|HBEGF, ENSG00000197122|SRC, ENSG00000115904|SOS1, ENSG00000213281|NRAS, ENSG00000095015|MAP3K1, ENSG00000128272|ATF4, ENSG00000088256|GNA11, ENSG00000116711|PLA2G4A, ENSG00000126934|MAP2K2, ENSG00000120899|PTK2B, ENSG00000085511|MAP3K4, ENSG00000143933|CALM2, ENSG00000169967|MAP3K2, ENSG00000173175|ADCY5, ENSG00000050748|MAPK9, ENSG00000107643|MAPK8, ENSG00000198668|CALM1, ENSG00000100485|SOS2, ENSG00000150995|ITPR1, ENSG00000154229|PRKCA, ENSG00000145349|CAMK2D, ENSG00000100030|MAPK1, ENSG00000133703|KRAS, ENSG00000138031|ADCY3, ENSG00000072062|PRKACA, ENSG00000188130|MAPK12, ENSG00000132155|RAF1, ENSG00000142875|PRKACB"/>
    <hyperlink ref="E81" r:id="rId400" display="ENSG00000177606|JUN, ENSG00000124762|CDKN1A, ENSG00000103479|RBL2, ENSG00000185507|IRF7, ENSG00000125730|C3, ENSG00000197122|SRC, ENSG00000163517|HDAC11, ENSG00000145675|PIK3R1, ENSG00000215301|DDX3X, ENSG00000141682|PMAIP1, ENSG00000213281|NRAS, ENSG00000145386|CCNA2, ENSG00000126561|STAT5A, ENSG00000075711|DLG1, ENSG00000139687|RB1, ENSG00000128272|ATF4, ENSG00000134352|IL6ST, ENSG00000135679|MDM2, ENSG00000168214|RBPJ, ENSG00000182158|CREB3L2, ENSG00000051382|PIK3CB, ENSG00000114062|UBE3A, ENSG00000115966|ATF2, ENSG00000187555|USP7, ENSG00000233822|H2BC15, ENSG00000109320|NFKB1, ENSG00000105810|CDK6, ENSG00000170312|CDK1, ENSG00000068024|HDAC4, ENSG00000164924|YWHAZ, ENSG00000111642|CHD4, ENSG00000164305|CASP3, ENSG00000162434|JAK1, ENSG00000118260|CREB1, ENSG00000183474|GTF2H2C, ENSG00000145604|SKP2, ENSG00000118971|CCND2, ENSG00000196591|HDAC2, ENSG00000067066|SP100, ENSG00000145736|GTF2H2, ENSG00000134308|YWHAQ, ENSG00000131323|TRAF3, ENSG00000254087|LYN, ENSG00000100603|SNW1, EN"/>
    <hyperlink ref="E82" r:id="rId401" display="ENSG00000068028|RASSF1, ENSG00000116985|BMP8B, ENSG00000075711|DLG1, ENSG00000110330|BIRC2, ENSG00000132535|DLG4, ENSG00000073350|LLGL2, ENSG00000125968|ID1, ENSG00000105327|BBC3, ENSG00000074219|TEAD2, ENSG00000139926|FRMD6, ENSG00000175387|SMAD2, ENSG00000204217|BMPR2, ENSG00000143514|TP53BP2, ENSG00000072415|MPP5, ENSG00000164924|YWHAZ, ENSG00000115738|ID2, ENSG00000163558|PRKCI, ENSG00000148498|PARD3, ENSG00000138795|LEF1, ENSG00000126016|AMOT, ENSG00000170365|SMAD1, ENSG00000136997|MYC, ENSG00000144791|LIMD1, ENSG00000213639|PPP1CB, ENSG00000082701|GSK3B, ENSG00000173542|MOB1B, ENSG00000118971|CCND2, ENSG00000107779|BMPR1A, ENSG00000114978|MOB1A, ENSG00000134308|YWHAQ, ENSG00000141646|SMAD4, ENSG00000166913|YWHAB, ENSG00000169884|WNT10B, ENSG00000137713|PPP2R1B, ENSG00000163513|TGFBR2, ENSG00000221914|PPP2R2A, ENSG00000075624|ACTB, ENSG00000108953|YWHAE, ENSG00000104375|STK3, ENSG00000186298|PPP1CC, ENSG00000105329|TGFB1, ENSG00000166949|SMAD3, ENSG00000089685|BIRC5, ENSG000001111"/>
    <hyperlink ref="E83" r:id="rId402" display="ENSG00000064300|NGFR, ENSG00000124762|CDKN1A, ENSG00000175197|DDIT3, ENSG00000178573|MAF, ENSG00000245848|CEBPA, ENSG00000116717|GADD45A, ENSG00000172216|CEBPB, ENSG00000171843|MLLT3, ENSG00000168283|BMI1, ENSG00000169375|SIN3A, ENSG00000158711|ELK4, ENSG00000081189|MEF2C, ENSG00000135679|MDM2, ENSG00000141380|SS18, ENSG00000104903|LYL1, ENSG00000185591|SP1, ENSG00000185630|PBX1, ENSG00000125618|PAX8, ENSG00000140443|IGF1R, ENSG00000129315|CCNT1, ENSG00000109320|NFKB1, ENSG00000187098|MITF, ENSG00000141027|NCOR1, ENSG00000150907|FOXO1, ENSG00000115738|ID2, ENSG00000167081|PBX3, ENSG00000148516|ZEB1, ENSG00000139083|ETV6, ENSG00000172493|AFF1, ENSG00000170365|SMAD1, ENSG00000109787|KLF3, ENSG00000118058|KMT2A, ENSG00000136997|MYC, ENSG00000130382|MLLT1, ENSG00000100625|SIX4, ENSG00000109685|NSD2, ENSG00000139318|DUSP6, ENSG00000118971|CCND2, ENSG00000196591|HDAC2, ENSG00000147050|KDM6A, ENSG00000123268|ATF1, ENSG00000082258|CCNT2, ENSG00000071564|TCF3, ENSG00000163513|TGFBR2, ENSG000001"/>
    <hyperlink ref="E84" r:id="rId403" display="ENSG00000177606|JUN, ENSG00000124762|CDKN1A, ENSG00000006062|MAP3K14, ENSG00000163132|MSX1, ENSG00000120738|EGR1, ENSG00000101096|NFATC2, ENSG00000067182|TNFRSF1A, ENSG00000145675|PIK3R1, ENSG00000156970|BUB1B, ENSG00000134954|ETS1, ENSG00000169100|SLC25A6, ENSG00000213281|NRAS, ENSG00000053900|ANAPC4, ENSG00000117394|SLC2A1, ENSG00000095015|MAP3K1, ENSG00000145386|CCNA2, ENSG00000126561|STAT5A, ENSG00000075711|DLG1, ENSG00000158711|ELK4, ENSG00000175592|FOSL1, ENSG00000139687|RB1, ENSG00000128272|ATF4, ENSG00000126934|MAP2K2, ENSG00000182158|CREB3L2, ENSG00000213341|CHUK, ENSG00000051382|PIK3CB, ENSG00000107758|PPP3CB, ENSG00000171862|PTEN, ENSG00000130177|CDC16, ENSG00000115966|ATF2, ENSG00000173175|ADCY5, ENSG00000109320|NFKB1, ENSG00000183765|CHEK2, ENSG00000175387|SMAD2, ENSG00000004897|CDC27, ENSG00000050748|MAPK9, ENSG00000147168|IL2RG, ENSG00000107643|MAPK8, ENSG00000082898|XPO1, ENSG00000117020|AKT3, ENSG00000171914|TLN2, ENSG00000104856|RELB, ENSG00000162434|JAK1, ENSG0000011"/>
    <hyperlink ref="E85" r:id="rId404" display="ENSG00000108821|COL1A1, ENSG00000196914|ARHGEF12, ENSG00000181104|F2R, ENSG00000197122|SRC, ENSG00000145675|PIK3R1, ENSG00000127533|F2RL3, ENSG00000164116|GUCY1A1, ENSG00000134318|ROCK2, ENSG00000116711|PLA2G4A, ENSG00000051382|PIK3CB, ENSG00000061918|GUCY1B1, ENSG00000043462|LCP2, ENSG00000120063|GNA13, ENSG00000173175|ADCY5, ENSG00000058272|PPP1R12A, ENSG00000160007|ARHGAP35, ENSG00000163558|PRKCI, ENSG00000116473|RAP1A, ENSG00000067900|ROCK1, ENSG00000117020|AKT3, ENSG00000171914|TLN2, ENSG00000150995|ITPR1, ENSG00000152402|GUCY1A2, ENSG00000213639|PPP1CB, ENSG00000105851|PIK3CG, ENSG00000127314|RAP1B, ENSG00000150093|ITGB1, ENSG00000065135|GNAI3, ENSG00000254087|LYN, ENSG00000100030|MAPK1, ENSG00000121879|PIK3CA, ENSG00000075624|ACTB, ENSG00000186298|PPP1CC, ENSG00000077420|APBB1IP, ENSG00000138031|ADCY3, ENSG00000197943|PLCG2, ENSG00000072062|PRKACA, ENSG00000188130|MAPK12, ENSG00000142875|PRKACB"/>
    <hyperlink ref="E86" r:id="rId405" display="ENSG00000111275|ALDH2, ENSG00000167969|ECI1, ENSG00000072210|ALDH3A2, ENSG00000117054|ACADM, ENSG00000110090|CPT1A, ENSG00000105607|GCDH, ENSG00000143149|ALDH9A1, ENSG00000198721|ECI2, ENSG00000137124|ALDH1B1, ENSG00000075239|ACAT1, ENSG00000138796|HADH, ENSG00000068366|ACSL4, ENSG00000167315|ACAA2, ENSG00000120437|ACAT2, ENSG00000161533|ACOX1, ENSG00000157184|CPT2"/>
    <hyperlink ref="E87" r:id="rId406" display="ENSG00000159267|HLCS, ENSG00000169814|BTD, ENSG00000151093|OXSM"/>
    <hyperlink ref="E88" r:id="rId407" display="ENSG00000168243|GNG4, ENSG00000176170|SPHK1, ENSG00000139112|GABARAPL1, ENSG00000120738|EGR1, ENSG00000213281|NRAS, ENSG00000081189|MEF2C, ENSG00000126934|MAP2K2, ENSG00000196455|PIK3R4, ENSG00000196218|RYR1, ENSG00000176533|GNG7, ENSG00000143933|CALM2, ENSG00000120063|GNA13, ENSG00000173175|ADCY5, ENSG00000175387|SMAD2, ENSG00000068024|HDAC4, ENSG00000117020|AKT3, ENSG00000198668|CALM1, ENSG00000132356|PRKAA1, ENSG00000108064|TFAM, ENSG00000150995|ITPR1, ENSG00000105851|PIK3CG, ENSG00000127528|KLF2, ENSG00000108443|RPS6KB1, ENSG00000198793|MTOR, ENSG00000152495|CAMK4, ENSG00000242616|GNG10, ENSG00000078142|PIK3C3, ENSG00000065135|GNAI3, ENSG00000141646|SMAD4, ENSG00000100030|MAPK1, ENSG00000152270|PDE3B, ENSG00000133703|KRAS, ENSG00000138031|ADCY3, ENSG00000072062|PRKACA, ENSG00000166949|SMAD3, ENSG00000132155|RAF1, ENSG00000142875|PRKACB, ENSG00000131791|PRKAB2, ENSG00000172380|GNG12, ENSG00000068305|MEF2A"/>
    <hyperlink ref="E89" r:id="rId408" display="ENSG00000166813|KIF7, ENSG00000064309|CDON, ENSG00000185920|PTCH1, ENSG00000128602|SMO, ENSG00000171791|BCL2, ENSG00000036257|CUL3, ENSG00000100077|GRK3, ENSG00000055130|CUL1, ENSG00000144228|SPOPL, ENSG00000082701|GSK3B, ENSG00000118971|CCND2, ENSG00000121067|SPOP, ENSG00000169118|CSNK1G1, ENSG00000072062|PRKACA, ENSG00000151292|CSNK1G3, ENSG00000072803|FBXW11, ENSG00000142875|PRKACB"/>
    <hyperlink ref="E90" r:id="rId409" display="ENSG00000177606|JUN, ENSG00000095739|BAMBI, ENSG00000101096|NFATC2, ENSG00000134318|ROCK2, ENSG00000175592|FOSL1, ENSG00000070770|CSNK2A2, ENSG00000177565|TBL1XR1, ENSG00000135341|MAP3K7, ENSG00000107758|PPP3CB, ENSG00000104415|CCN4, ENSG00000163904|SENP2, ENSG00000050748|MAPK9, ENSG00000107643|MAPK8, ENSG00000128340|RAC2, ENSG00000100592|DAAM1, ENSG00000138795|LEF1, ENSG00000154229|PRKCA, ENSG00000055130|CUL1, ENSG00000120910|PPP3CC, ENSG00000136997|MYC, ENSG00000082701|GSK3B, ENSG00000072736|NFATC3, ENSG00000145349|CAMK2D, ENSG00000087095|NLK, ENSG00000119509|INVS, ENSG00000118971|CCND2, ENSG00000138814|PPP3CA, ENSG00000162337|LRP5, ENSG00000165879|FRAT1, ENSG00000100393|EP300, ENSG00000070018|LRP6, ENSG00000141646|SMAD4, ENSG00000221823|PPP3R1, ENSG00000173218|VANGL1, ENSG00000169884|WNT10B, ENSG00000005339|CREBBP, ENSG00000205213|LGR4, ENSG00000100888|CHD8, ENSG00000080815|PSEN1, ENSG00000072062|PRKACA, ENSG00000101849|TBL1X, ENSG00000166949|SMAD3, ENSG00000111186|WNT5B, ENSG000001"/>
    <hyperlink ref="E91" r:id="rId410" display="ENSG00000159399|HK2, ENSG00000115419|GLS, ENSG00000145675|PIK3R1, ENSG00000067057|PFKP, ENSG00000213281|NRAS, ENSG00000117394|SLC2A1, ENSG00000126934|MAP2K2, ENSG00000134333|LDHA, ENSG00000051382|PIK3CB, ENSG00000171862|PTEN, ENSG00000152256|PDK1, ENSG00000068078|FGFR3, ENSG00000117020|AKT3, ENSG00000136997|MYC, ENSG00000100644|HIF1A, ENSG00000198793|MTOR, ENSG00000100030|MAPK1, ENSG00000121879|PIK3CA, ENSG00000171314|PGAM1, ENSG00000133703|KRAS, ENSG00000132155|RAF1, ENSG00000078237|TIGAR"/>
    <hyperlink ref="E92" r:id="rId411" display="ENSG00000131069|ACSS2, ENSG00000175198|PCCA, ENSG00000182199|SHMT2, ENSG00000146085|MMUT, ENSG00000091140|DLD, ENSG00000014641|MDH1, ENSG00000178445|GLDC, ENSG00000140905|GCSH, ENSG00000154930|ACSS1, ENSG00000075239|ACAT1, ENSG00000183077|AFMID, ENSG00000120437|ACAT2"/>
    <hyperlink ref="E93" r:id="rId412" display="ENSG00000102893|PHKB, ENSG00000117394|SLC2A1, ENSG00000128272|ATF4, ENSG00000182158|CREB3L2, ENSG00000134333|LDHA, ENSG00000143933|CALM2, ENSG00000107758|PPP3CB, ENSG00000115966|ATF2, ENSG00000100796|PPP4R3A, ENSG00000150907|FOXO1, ENSG00000275052|PPP4R3B, ENSG00000110090|CPT1A, ENSG00000186951|PPARA, ENSG00000117020|AKT3, ENSG00000198668|CALM1, ENSG00000132356|PRKAA1, ENSG00000118260|CREB1, ENSG00000150995|ITPR1, ENSG00000120910|PPP3CC, ENSG00000145349|CAMK2D, ENSG00000138814|PPP3CA, ENSG00000100393|EP300, ENSG00000221823|PPP3R1, ENSG00000152270|PDE3B, ENSG00000278540|ACACA, ENSG00000171314|PGAM1, ENSG00000005339|CREBBP, ENSG00000096717|SIRT1, ENSG00000072062|PRKACA, ENSG00000044446|PHKA2, ENSG00000142875|PRKACB, ENSG00000131791|PRKAB2"/>
    <hyperlink ref="E94" r:id="rId413" display="ENSG00000184557|SOCS3, ENSG00000197122|SRC, ENSG00000145675|PIK3R1, ENSG00000115904|SOS1, ENSG00000213281|NRAS, ENSG00000126561|STAT5A, ENSG00000115415|STAT1, ENSG00000126934|MAP2K2, ENSG00000051382|PIK3CB, ENSG00000109320|NFKB1, ENSG00000050748|MAPK9, ENSG00000107643|MAPK8, ENSG00000117020|AKT3, ENSG00000100485|SOS2, ENSG00000082701|GSK3B, ENSG00000180008|SOCS4, ENSG00000118689|FOXO3, ENSG00000118971|CCND2, ENSG00000100030|MAPK1, ENSG00000121879|PIK3CA, ENSG00000133703|KRAS, ENSG00000188130|MAPK12, ENSG00000132155|RAF1"/>
    <hyperlink ref="E95" r:id="rId414" display="ENSG00000176170|SPHK1, ENSG00000197442|MAP3K5, ENSG00000067182|TNFRSF1A, ENSG00000145675|PIK3R1, ENSG00000213281|NRAS, ENSG00000134318|ROCK2, ENSG00000068971|PPP2R5B, ENSG00000126934|MAP2K2, ENSG00000171791|BCL2, ENSG00000051382|PIK3CB, ENSG00000171862|PTEN, ENSG00000120063|GNA13, ENSG00000109320|NFKB1, ENSG00000050748|MAPK9, ENSG00000078304|PPP2R5C, ENSG00000107643|MAPK8, ENSG00000066027|PPP2R5A, ENSG00000067900|ROCK1, ENSG00000128340|RAC2, ENSG00000117020|AKT3, ENSG00000154001|PPP2R5E, ENSG00000154229|PRKCA, ENSG00000104763|ASAH1, ENSG00000100596|SPTLC2, ENSG00000065135|GNAI3, ENSG00000100030|MAPK1, ENSG00000103222|ABCC1, ENSG00000137713|PPP2R1B, ENSG00000140992|PDPK1, ENSG00000198964|SGMS1, ENSG00000035681|NSMAF, ENSG00000121879|PIK3CA, ENSG00000221914|PPP2R2A, ENSG00000133703|KRAS, ENSG00000188130|MAPK12, ENSG00000132155|RAF1, ENSG00000267534|S1PR2"/>
    <hyperlink ref="E96" r:id="rId415" display="ENSG00000130066|SAT1, ENSG00000088826|SMOX, ENSG00000072682|P4HA2, ENSG00000111275|ALDH2, ENSG00000123505|AMD1, ENSG00000237289|CKMT1B, ENSG00000081181|ARG2, ENSG00000072210|ALDH3A2, ENSG00000122884|P4HA1, ENSG00000104524|PYCR3, ENSG00000116649|SRM, ENSG00000065154|OAT, ENSG00000143149|ALDH9A1, ENSG00000159423|ALDH4A1, ENSG00000137124|ALDH1B1, ENSG00000115758|ODC1, ENSG00000002549|LAP3"/>
    <hyperlink ref="E97" r:id="rId416" display="ENSG00000145675|PIK3R1, ENSG00000115904|SOS1, ENSG00000213281|NRAS, ENSG00000116711|PLA2G4A, ENSG00000126934|MAP2K2, ENSG00000051382|PIK3CB, ENSG00000043462|LCP2, ENSG00000050748|MAPK9, ENSG00000107643|MAPK8, ENSG00000128340|RAC2, ENSG00000117020|AKT3, ENSG00000100485|SOS2, ENSG00000154229|PRKCA, ENSG00000141968|VAV1, ENSG00000168918|INPP5D, ENSG00000254087|LYN, ENSG00000100030|MAPK1, ENSG00000140992|PDPK1, ENSG00000121879|PIK3CA, ENSG00000133703|KRAS, ENSG00000197943|PLCG2, ENSG00000188130|MAPK12, ENSG00000132965|ALOX5AP, ENSG00000132155|RAF1"/>
    <hyperlink ref="E98" r:id="rId417" display="ENSG00000138018|SELENOI, ENSG00000185813|PCYT2, ENSG00000134255|CEPT1, ENSG00000111666|CHPT1"/>
    <hyperlink ref="E99" r:id="rId418" display="ENSG00000130066|SAT1, ENSG00000100292|HMOX1, ENSG00000167996|FTH1, ENSG00000168003|SLC3A2, ENSG00000072274|TFRC, ENSG00000138821|SLC39A8, ENSG00000057663|ATG5, ENSG00000001084|GCLC, ENSG00000110911|SLC11A2, ENSG00000266412|NCOA4, ENSG00000078668|VDAC3, ENSG00000138449|SLC40A1, ENSG00000068366|ACSL4, ENSG00000115107|STEAP3"/>
    <hyperlink ref="E100" r:id="rId419" display="ENSG00000147162|OGT, ENSG00000163389|POGLUT1, ENSG00000163378|EOGT, ENSG00000151233|GXYLT1, ENSG00000130309|COLGALT1, ENSG00000172986|GXYLT2, ENSG00000100060|MFNG, ENSG00000073849|ST6GAL1, ENSG00000117411|B4GALT2"/>
    <hyperlink ref="E101" r:id="rId420" display="ENSG00000277632|CCL3, ENSG00000124762|CDKN1A, ENSG00000168243|GNG4, ENSG00000163823|CCR1, ENSG00000196914|ARHGEF12, ENSG00000110324|IL10RA, ENSG00000197122|SRC, ENSG00000101096|NFATC2, ENSG00000067182|TNFRSF1A, ENSG00000145675|PIK3R1, ENSG00000231925|TAPBP, ENSG00000115904|SOS1, ENSG00000213281|NRAS, ENSG00000134318|ROCK2, ENSG00000139687|RB1, ENSG00000128272|ATF4, ENSG00000088256|GNA11, ENSG00000135679|MDM2, ENSG00000126934|MAP2K2, ENSG00000182158|CREB3L2, ENSG00000120899|PTK2B, ENSG00000213341|CHUK, ENSG00000185591|SP1, ENSG00000051382|PIK3CB, ENSG00000176533|GNG7, ENSG00000143933|CALM2, ENSG00000107758|PPP3CB, ENSG00000115966|ATF2, ENSG00000120063|GNA13, ENSG00000173175|ADCY5, ENSG00000109320|NFKB1, ENSG00000105810|CDK6, ENSG00000164305|CASP3, ENSG00000067900|ROCK1, ENSG00000128340|RAC2, ENSG00000117020|AKT3, ENSG00000198668|CALM1, ENSG00000243646|IL10RB, ENSG00000100485|SOS2, ENSG00000162434|JAK1, ENSG00000112242|E2F3, ENSG00000118260|CREB1, ENSG00000150995|ITPR1, ENSG00000154229|P"/>
    <hyperlink ref="E102" r:id="rId421" display="ENSG00000124762|CDKN1A, ENSG00000120738|EGR1, ENSG00000130522|JUND, ENSG00000113070|HBEGF, ENSG00000128272|ATF4, ENSG00000081189|MEF2C, ENSG00000088256|GNA11, ENSG00000182158|CREB3L2, ENSG00000171791|BCL2, ENSG00000065989|PDE4A, ENSG00000185591|SP1, ENSG00000115966|ATF2, ENSG00000120063|GNA13, ENSG00000111424|VDR, ENSG00000173175|ADCY5, ENSG00000157764|BRAF, ENSG00000118260|CREB1, ENSG00000150995|ITPR1, ENSG00000154229|PRKCA, ENSG00000170776|AKAP13, ENSG00000184588|PDE4B, ENSG00000162337|LRP5, ENSG00000065135|GNAI3, ENSG00000070018|LRP6, ENSG00000113448|PDE4D, ENSG00000100030|MAPK1, ENSG00000124813|RUNX2, ENSG00000138031|ADCY3, ENSG00000072062|PRKACA, ENSG00000132155|RAF1, ENSG00000142875|PRKACB, ENSG00000068305|MEF2A, ENSG00000109062|SLC9A3R1"/>
    <hyperlink ref="E103" r:id="rId422" display="ENSG00000177606|JUN, ENSG00000168243|GNG4, ENSG00000108821|COL1A1, ENSG00000197122|SRC, ENSG00000145675|PIK3R1, ENSG00000115904|SOS1, ENSG00000213281|NRAS, ENSG00000128272|ATF4, ENSG00000126934|MAP2K2, ENSG00000182158|CREB3L2, ENSG00000051382|PIK3CB, ENSG00000176533|GNG7, ENSG00000115966|ATF2, ENSG00000173175|ADCY5, ENSG00000109320|NFKB1, ENSG00000175387|SMAD2, ENSG00000050748|MAPK9, ENSG00000107643|MAPK8, ENSG00000173511|VEGFB, ENSG00000117020|AKT3, ENSG00000100485|SOS2, ENSG00000118260|CREB1, ENSG00000154229|PRKCA, ENSG00000242616|GNG10, ENSG00000065135|GNAI3, ENSG00000100030|MAPK1, ENSG00000163513|TGFBR2, ENSG00000121879|PIK3CA, ENSG00000133703|KRAS, ENSG00000105329|TGFB1, ENSG00000138031|ADCY3, ENSG00000072062|PRKACA, ENSG00000100906|NFKBIA, ENSG00000188130|MAPK12, ENSG00000166949|SMAD3, ENSG00000132155|RAF1, ENSG00000142875|PRKACB, ENSG00000172380|GNG12"/>
    <hyperlink ref="E104" r:id="rId423" display="ENSG00000095739|BAMBI, ENSG00000117318|ID3, ENSG00000116985|BMP8B, ENSG00000158747|NBL1, ENSG00000133740|E2F5, ENSG00000198176|TFDP1, ENSG00000125968|ID1, ENSG00000049323|LTBP1, ENSG00000185591|SP1, ENSG00000175387|SMAD2, ENSG00000204217|BMPR2, ENSG00000115738|ID2, ENSG00000067900|ROCK1, ENSG00000118707|TGIF2, ENSG00000170365|SMAD1, ENSG00000113658|SMAD5, ENSG00000055130|CUL1, ENSG00000136997|MYC, ENSG00000115170|ACVR1, ENSG00000108443|RPS6KB1, ENSG00000107779|BMPR1A, ENSG00000100393|EP300, ENSG00000141646|SMAD4, ENSG00000100030|MAPK1, ENSG00000137713|PPP2R1B, ENSG00000163513|TGFBR2, ENSG00000005339|CREBBP, ENSG00000105329|TGFB1, ENSG00000166949|SMAD3"/>
    <hyperlink ref="E105" r:id="rId424" display="ENSG00000143315|PIGM, ENSG00000197563|PIGN, ENSG00000277161|PIGW, ENSG00000069943|PIGB, ENSG00000142892|PIGK, ENSG00000060642|PIGV, ENSG00000151665|PIGF, ENSG00000101464|PIGU, ENSG00000163964|PIGX, ENSG00000100564|PIGH"/>
    <hyperlink ref="E106" r:id="rId425" display="ENSG00000213281|NRAS, ENSG00000164116|GUCY1A1, ENSG00000088256|GNA11, ENSG00000116711|PLA2G4A, ENSG00000126934|MAP2K2, ENSG00000196218|RYR1, ENSG00000061918|GUCY1B1, ENSG00000120063|GNA13, ENSG00000140443|IGF1R, ENSG00000157764|BRAF, ENSG00000150995|ITPR1, ENSG00000154229|PRKCA, ENSG00000152402|GUCY1A2, ENSG00000065135|GNAI3, ENSG00000254087|LYN, ENSG00000128266|GNAZ, ENSG00000100030|MAPK1, ENSG00000137713|PPP2R1B, ENSG00000133703|KRAS, ENSG00000132155|RAF1"/>
    <hyperlink ref="E107" r:id="rId426" display="ENSG00000112159|MDN1, ENSG00000065183|WDR3, ENSG00000119285|HEATR1, ENSG00000134987|WDR36, ENSG00000070770|CSNK2A2, ENSG00000058729|RIOK2, ENSG00000115368|WDR75, ENSG00000140598|EFL1, ENSG00000164338|UTP15, ENSG00000163811|WDR43, ENSG00000163938|GNL3, ENSG00000145375|SPATA5, ENSG00000082898|XPO1, ENSG00000134697|GNL2, ENSG00000177971|IMP3, ENSG00000113360|DROSHA, ENSG00000169251|NMD3, ENSG00000124383|MPHOSPH10, ENSG00000165733|BMS1, ENSG00000135372|NAT10, ENSG00000101888|NXT2, ENSG00000130119|GNL3L, ENSG00000126524|SBDS, ENSG00000119616|FCF1, ENSG00000055044|NOP58, ENSG00000114127|XRN1, ENSG00000088930|XRN2, ENSG00000130826|DKC1, ENSG00000011260|UTP18, ENSG00000124784|RIOK1, ENSG00000152464|RPP38"/>
    <hyperlink ref="E108" r:id="rId427" display="ENSG00000177606|JUN, ENSG00000139112|GABARAPL1, ENSG00000185507|IRF7, ENSG00000118503|TNFAIP3, ENSG00000142166|IFNAR1, ENSG00000096384|HSP90AB1, ENSG00000092439|TRPM7, ENSG00000089041|P2RX7, ENSG00000157625|TAB3, ENSG00000171109|MFN1, ENSG00000115415|STAT1, ENSG00000080824|HSP90AA1, ENSG00000110330|BIRC2, ENSG00000159110|IFNAR2, ENSG00000171791|BCL2, ENSG00000087470|DNM1L, ENSG00000185515|BRCC3, ENSG00000213341|CHUK, ENSG00000067369|TP53BP1, ENSG00000135341|MAP3K7, ENSG00000112851|ERBIN, ENSG00000109320|NFKB1, ENSG00000005100|DHX33, ENSG00000050748|MAPK9, ENSG00000107643|MAPK8, ENSG00000057663|ATG5, ENSG00000136869|TLR4, ENSG00000111335|OAS2, ENSG00000088888|MAVS, ENSG00000162434|JAK1, ENSG00000150995|ITPR1, ENSG00000105483|CARD8, ENSG00000101966|XIAP, ENSG00000055208|TAB2, ENSG00000136560|TANK, ENSG00000162645|GBP2, ENSG00000163565|IFI16, ENSG00000131323|TRAF3, ENSG00000100030|MAPK1, ENSG00000137275|RIPK1, ENSG00000105835|NAMPT, ENSG00000151414|NEK7, ENSG00000078668|VDAC3, ENSG0000018"/>
    <hyperlink ref="E109" r:id="rId428" display="ENSG00000177606|JUN, ENSG00000006062|MAP3K14, ENSG00000113070|HBEGF, ENSG00000197122|SRC, ENSG00000137845|ADAM10, ENSG00000213341|CHUK, ENSG00000109320|NFKB1, ENSG00000179295|PTPN11, ENSG00000050748|MAPK9, ENSG00000107643|MAPK8, ENSG00000164305|CASP3, ENSG00000114573|ATP6V1A, ENSG00000100554|ATP6V1D, ENSG00000071553|ATP6AP1, ENSG00000033627|ATP6V0A1, ENSG00000254087|LYN, ENSG00000155097|ATP6V1C1, ENSG00000185344|ATP6V0A2, ENSG00000197943|PLCG2, ENSG00000100906|NFKBIA, ENSG00000188130|MAPK12, ENSG00000104365|IKBKB, ENSG00000143882|ATP6V1C2"/>
    <hyperlink ref="E110" r:id="rId429" display="ENSG00000228716|DHFR, ENSG00000116984|MTR, ENSG00000182199|SHMT2, ENSG00000100714|MTHFD1, ENSG00000163738|MTHFD2L, ENSG00000176890|TYMS, ENSG00000144908|ALDH1L1, ENSG00000159131|GART, ENSG00000177000|MTHFR"/>
    <hyperlink ref="E111" r:id="rId430" display="ENSG00000177606|JUN, ENSG00000106089|STX1A, ENSG00000128272|ATF4, ENSG00000182158|CREB3L2, ENSG00000143933|CALM2, ENSG00000107758|PPP3CB, ENSG00000115966|ATF2, ENSG00000173175|ADCY5, ENSG00000198668|CALM1, ENSG00000118260|CREB1, ENSG00000154229|PRKCA, ENSG00000120910|PPP3CC, ENSG00000213639|PPP1CB, ENSG00000145349|CAMK2D, ENSG00000138814|PPP3CA, ENSG00000152495|CAMK4, ENSG00000125740|FOSB, ENSG00000221823|PPP3R1, ENSG00000096717|SIRT1, ENSG00000186298|PPP1CC, ENSG00000072062|PRKACA, ENSG00000142875|PRKACB"/>
    <hyperlink ref="E112" r:id="rId431" display="ENSG00000176170|SPHK1, ENSG00000145675|PIK3R1, ENSG00000136717|BIN1, ENSG00000116711|PLA2G4A, ENSG00000051382|PIK3CB, ENSG00000081237|PTPRC, ENSG00000128340|RAC2, ENSG00000117020|AKT3, ENSG00000134516|DOCK2, ENSG00000154229|PRKCA, ENSG00000175130|MARCKSL1, ENSG00000153317|ASAP1, ENSG00000107242|PIP5K1B, ENSG00000141968|VAV1, ENSG00000108443|RPS6KB1, ENSG00000168918|INPP5D, ENSG00000277443|MARCKS, ENSG00000162704|ARPC5, ENSG00000254087|LYN, ENSG00000100030|MAPK1, ENSG00000121879|PIK3CA, ENSG00000099942|CRKL, ENSG00000112290|WASF1, ENSG00000165410|CFL2, ENSG00000197943|PLCG2, ENSG00000132155|RAF1, ENSG00000163466|ARPC2"/>
    <hyperlink ref="E113" r:id="rId432" display="ENSG00000177606|JUN, ENSG00000006062|MAP3K14, ENSG00000161011|SQSTM1, ENSG00000075426|FOSL2, ENSG00000184557|SOCS3, ENSG00000142166|IFNAR1, ENSG00000130522|JUND, ENSG00000101096|NFATC2, ENSG00000067182|TNFRSF1A, ENSG00000145675|PIK3R1, ENSG00000115415|STAT1, ENSG00000175592|FOSL1, ENSG00000159110|IFNAR2, ENSG00000184371|CSF1, ENSG00000213341|CHUK, ENSG00000051382|PIK3CB, ENSG00000135341|MAP3K7, ENSG00000043462|LCP2, ENSG00000107758|PPP3CB, ENSG00000109320|NFKB1, ENSG00000187098|MITF, ENSG00000050748|MAPK9, ENSG00000107643|MAPK8, ENSG00000117020|AKT3, ENSG00000104856|RELB, ENSG00000162434|JAK1, ENSG00000118260|CREB1, ENSG00000120910|PPP3CC, ENSG00000104972|LILRB1, ENSG00000055208|TAB2, ENSG00000138814|PPP3CA, ENSG00000152495|CAMK4, ENSG00000125740|FOSB, ENSG00000221823|PPP3R1, ENSG00000100030|MAPK1, ENSG00000083799|CYLD, ENSG00000163513|TGFBR2, ENSG00000121879|PIK3CA, ENSG00000135605|TEC, ENSG00000105329|TGFB1, ENSG00000197943|PLCG2, ENSG00000100906|NFKBIA, ENSG00000188130|MAPK12, ENSG0"/>
    <hyperlink ref="E114" r:id="rId433" display="ENSG00000159399|HK2, ENSG00000117143|UAP1, ENSG00000170191|NANP, ENSG00000065615|CYB5R4, ENSG00000215883|CYB5RL, ENSG00000169764|UGP2, ENSG00000100522|GNPNAT1, ENSG00000115652|UXS1, ENSG00000109814|UGDH, ENSG00000159921|GNE, ENSG00000178802|MPI, ENSG00000013375|PGM3, ENSG00000169299|PGM2, ENSG00000124357|NAGK, ENSG00000049860|HEXB, ENSG00000163281|GNPDA2"/>
    <hyperlink ref="E115" r:id="rId434" display="ENSG00000101335|MYL9, ENSG00000263001|GTF2I, ENSG00000101096|NFATC2, ENSG00000169100|SLC25A6, ENSG00000164116|GUCY1A1, ENSG00000134318|ROCK2, ENSG00000128272|ATF4, ENSG00000081189|MEF2C, ENSG00000088256|GNA11, ENSG00000126934|MAP2K2, ENSG00000182158|CREB3L2, ENSG00000061918|GUCY1B1, ENSG00000143933|CALM2, ENSG00000107758|PPP3CB, ENSG00000115966|ATF2, ENSG00000120063|GNA13, ENSG00000173175|ADCY5, ENSG00000058272|PPP1R12A, ENSG00000067900|ROCK1, ENSG00000117020|AKT3, ENSG00000198668|CALM1, ENSG00000118260|CREB1, ENSG00000150995|ITPR1, ENSG00000171105|INSR, ENSG00000152402|GUCY1A2, ENSG00000120910|PPP3CC, ENSG00000213639|PPP1CB, ENSG00000105851|PIK3CG, ENSG00000072736|NFATC3, ENSG00000074370|ATP2A3, ENSG00000138814|PPP3CA, ENSG00000069849|ATP1B3, ENSG00000065135|GNAI3, ENSG00000221823|PPP3R1, ENSG00000100030|MAPK1, ENSG00000152270|PDE3B, ENSG00000070961|ATP2B1, ENSG00000078668|VDAC3, ENSG00000213585|VDAC1, ENSG00000186298|PPP1CC, ENSG00000138031|ADCY3, ENSG00000058668|ATP2B4, ENSG00000132"/>
    <hyperlink ref="E116" r:id="rId435" display="ENSG00000253729|PRKDC, ENSG00000113522|RAD50, ENSG00000166169|POLL, ENSG00000079246|XRCC5, ENSG00000020922|MRE11, ENSG00000152457|DCLRE1C"/>
    <hyperlink ref="E117" r:id="rId436" display="ENSG00000088826|SMOX, ENSG00000111275|ALDH2, ENSG00000072210|ALDH3A2, ENSG00000117054|ACADM, ENSG00000119711|ALDH6A1, ENSG00000183044|ABAT, ENSG00000116649|SRM, ENSG00000198130|HIBCH, ENSG00000143149|ALDH9A1, ENSG00000137124|ALDH1B1, ENSG00000131480|AOC2"/>
    <hyperlink ref="E118" r:id="rId437" display="ENSG00000168243|GNG4, ENSG00000128272|ATF4, ENSG00000068971|PPP2R5B, ENSG00000182158|CREB3L2, ENSG00000176533|GNG7, ENSG00000143933|CALM2, ENSG00000107758|PPP3CB, ENSG00000115966|ATF2, ENSG00000173175|ADCY5, ENSG00000170759|KIF5B, ENSG00000050748|MAPK9, ENSG00000078304|PPP2R5C, ENSG00000107643|MAPK8, ENSG00000141404|GNAL, ENSG00000066027|PPP2R5A, ENSG00000117020|AKT3, ENSG00000198668|CALM1, ENSG00000154001|PPP2R5E, ENSG00000118260|CREB1, ENSG00000150995|ITPR1, ENSG00000154229|PRKCA, ENSG00000120910|PPP3CC, ENSG00000213639|PPP1CB, ENSG00000082701|GSK3B, ENSG00000145349|CAMK2D, ENSG00000133794|ARNTL, ENSG00000138814|PPP3CA, ENSG00000242616|GNG10, ENSG00000065135|GNAI3, ENSG00000137713|PPP2R1B, ENSG00000221914|PPP2R2A, ENSG00000155980|KIF5A, ENSG00000186298|PPP1CC, ENSG00000072062|PRKACA, ENSG00000188130|MAPK12, ENSG00000142875|PRKACB, ENSG00000172380|GNG12, ENSG00000184154|LRTOMT"/>
    <hyperlink ref="E119" r:id="rId438" display="ENSG00000185507|IRF7, ENSG00000215301|DDX3X, ENSG00000095015|MAP3K1, ENSG00000213341|CHUK, ENSG00000135341|MAP3K7, ENSG00000109320|NFKB1, ENSG00000050748|MAPK9, ENSG00000107643|MAPK8, ENSG00000101695|RNF125, ENSG00000057663|ATG5, ENSG00000088888|MAVS, ENSG00000163512|AZI2, ENSG00000136560|TANK, ENSG00000131323|TRAF3, ENSG00000137275|RIPK1, ENSG00000083799|CYLD, ENSG00000183735|TBK1, ENSG00000052723|SIKE1, ENSG00000100906|NFKBIA, ENSG00000188130|MAPK12, ENSG00000104365|IKBKB, ENSG00000149476|TKFC, ENSG00000175104|TRAF6"/>
    <hyperlink ref="E120" r:id="rId439" display="ENSG00000177606|JUN, ENSG00000118503|TNFAIP3, ENSG00000172216|CEBPB, ENSG00000130522|JUND, ENSG00000096384|HSP90AB1, ENSG00000157625|TAB3, ENSG00000175592|FOSL1, ENSG00000080824|HSP90AA1, ENSG00000155313|USP25, ENSG00000069956|MAPK6, ENSG00000166598|HSP90B1, ENSG00000213341|CHUK, ENSG00000135341|MAP3K7, ENSG00000109320|NFKB1, ENSG00000050748|MAPK9, ENSG00000107643|MAPK8, ENSG00000164305|CASP3, ENSG00000136450|SRSF1, ENSG00000082701|GSK3B, ENSG00000055208|TAB2, ENSG00000131323|TRAF3, ENSG00000125740|FOSB, ENSG00000100030|MAPK1, ENSG00000183735|TBK1, ENSG00000082512|TRAF5, ENSG00000100906|NFKBIA, ENSG00000188130|MAPK12, ENSG00000104365|IKBKB, ENSG00000175104|TRAF6"/>
    <hyperlink ref="E121" r:id="rId440" display="ENSG00000177606|JUN, ENSG00000120129|DUSP1, ENSG00000105974|CAV1, ENSG00000161011|SQSTM1, ENSG00000100292|HMOX1, ENSG00000197442|MAP3K5, ENSG00000197122|SRC, ENSG00000067182|TNFRSF1A, ENSG00000096384|HSP90AB1, ENSG00000145675|PIK3R1, ENSG00000115884|SDC1, ENSG00000080824|HSP90AA1, ENSG00000124145|SDC4, ENSG00000081189|MEF2C, ENSG00000166598|HSP90B1, ENSG00000171791|BCL2, ENSG00000063660|GPC1, ENSG00000213341|CHUK, ENSG00000051382|PIK3CB, ENSG00000135341|MAP3K7, ENSG00000143933|CALM2, ENSG00000109320|NFKB1, ENSG00000204217|BMPR2, ENSG00000050748|MAPK9, ENSG00000107643|MAPK8, ENSG00000128340|RAC2, ENSG00000117020|AKT3, ENSG00000198668|CALM1, ENSG00000132356|PRKAA1, ENSG00000115170|ACVR1, ENSG00000127528|KLF2, ENSG00000107779|BMPR1A, ENSG00000116044|NFE2L2, ENSG00000105971|CAV2, ENSG00000121879|PIK3CA, ENSG00000075624|ACTB, ENSG00000188130|MAPK12, ENSG00000104365|IKBKB, ENSG00000068305|MEF2A"/>
    <hyperlink ref="E122" r:id="rId441" display="ENSG00000097021|ACOT7, ENSG00000170522|ELOVL6, ENSG00000206527|HACD2, ENSG00000134824|FADS2, ENSG00000116171|SCP2, ENSG00000074696|HACD3, ENSG00000149084|HSD17B12, ENSG00000133835|HSD17B4, ENSG00000184227|ACOT1, ENSG00000161533|ACOX1"/>
    <hyperlink ref="E123" r:id="rId442" display="ENSG00000197930|ERO1A, ENSG00000064651|SLC12A2, ENSG00000114573|ATP6V1A, ENSG00000154229|PRKCA, ENSG00000100554|ATP6V1D, ENSG00000155660|PDIA4, ENSG00000071553|ATP6AP1, ENSG00000033627|ATP6V0A1, ENSG00000119139|TJP2, ENSG00000155097|ATP6V1C1, ENSG00000058262|SEC61A1, ENSG00000075624|ACTB, ENSG00000185344|ATP6V0A2, ENSG00000138031|ADCY3, ENSG00000197943|PLCG2, ENSG00000072062|PRKACA, ENSG00000143882|ATP6V1C2, ENSG00000142875|PRKACB"/>
    <hyperlink ref="E124" r:id="rId443" display="ENSG00000107798|LIPA, ENSG00000160285|LSS, ENSG00000057252|SOAT1, ENSG00000001630|CYP51A1, ENSG00000149809|TM7SF2, ENSG00000104549|SQLE, ENSG00000052802|MSMO1, ENSG00000186104|CYP2R1"/>
    <hyperlink ref="E125" r:id="rId444" display="ENSG00000130829|DUSP9, ENSG00000117318|ID3, ENSG00000163104|SMARCAD1, ENSG00000145675|PIK3R1, ENSG00000213281|NRAS, ENSG00000168283|BMI1, ENSG00000134352|IL6ST, ENSG00000125968|ID1, ENSG00000126934|MAP2K2, ENSG00000084093|REST, ENSG00000051382|PIK3CB, ENSG00000080345|RIF1, ENSG00000140443|IGF1R, ENSG00000175387|SMAD2, ENSG00000204217|BMPR2, ENSG00000115738|ID2, ENSG00000068078|FGFR3, ENSG00000008083|JARID2, ENSG00000117020|AKT3, ENSG00000083168|KAT6A, ENSG00000162434|JAK1, ENSG00000170365|SMAD1, ENSG00000113658|SMAD5, ENSG00000136997|MYC, ENSG00000115170|ACVR1, ENSG00000082701|GSK3B, ENSG00000136603|SKIL, ENSG00000107779|BMPR1A, ENSG00000071564|TCF3, ENSG00000141646|SMAD4, ENSG00000100030|MAPK1, ENSG00000169884|WNT10B, ENSG00000121879|PIK3CA, ENSG00000180628|PCGF5, ENSG00000133703|KRAS, ENSG00000188130|MAPK12, ENSG00000166949|SMAD3, ENSG00000111186|WNT5B, ENSG00000132155|RAF1"/>
    <hyperlink ref="E126" r:id="rId445" display="ENSG00000064300|NGFR, ENSG00000119630|PGF, ENSG00000181104|F2R, ENSG00000197122|SRC, ENSG00000145675|PIK3R1, ENSG00000127533|F2RL3, ENSG00000213281|NRAS, ENSG00000076864|RAP1GAP, ENSG00000125968|ID1, ENSG00000266094|RASSF5, ENSG00000126934|MAP2K2, ENSG00000184371|CSF1, ENSG00000109756|RAPGEF2, ENSG00000115825|PRKD3, ENSG00000051382|PIK3CB, ENSG00000120318|ARAP3, ENSG00000043462|LCP2, ENSG00000143933|CALM2, ENSG00000140443|IGF1R, ENSG00000173175|ADCY5, ENSG00000001631|KRIT1, ENSG00000068078|FGFR3, ENSG00000163558|PRKCI, ENSG00000116473|RAP1A, ENSG00000173511|VEGFB, ENSG00000128340|RAC2, ENSG00000117020|AKT3, ENSG00000157764|BRAF, ENSG00000171914|TLN2, ENSG00000148498|PARD3, ENSG00000198668|CALM1, ENSG00000006607|FARP2, ENSG00000070087|PFN2, ENSG00000130396|AFDN, ENSG00000154229|PRKCA, ENSG00000171105|INSR, ENSG00000197555|SIPA1L1, ENSG00000005844|ITGAL, ENSG00000151276|MAGI1, ENSG00000127314|RAP1B, ENSG00000150093|ITGB1, ENSG00000065135|GNAI3, ENSG00000100030|MAPK1, ENSG00000141293|SKAP"/>
    <hyperlink ref="E127" r:id="rId446" display="ENSG00000183696|UPP1, ENSG00000138185|ENTPD1, ENSG00000130717|UCK1, ENSG00000166548|TK2, ENSG00000187097|ENTPD5, ENSG00000128951|DUT, ENSG00000048392|RRM2B, ENSG00000162368|CMPK1, ENSG00000076685|NT5C2, ENSG00000156136|DCK, ENSG00000176890|TYMS, ENSG00000197217|ENTPD4, ENSG00000167325|RRM1, ENSG00000197586|ENTPD6, ENSG00000094841|UPRT, ENSG00000102967|DHODH, ENSG00000084774|CAD"/>
    <hyperlink ref="E128" r:id="rId447" display="ENSG00000166169|POLL, ENSG00000102699|PARP4, ENSG00000076248|UNG, ENSG00000139372|TDG, ENSG00000189403|HMGB1, ENSG00000132646|PCNA, ENSG00000005156|LIG3, ENSG00000148229|POLE3, ENSG00000129071|MBD4, ENSG00000143799|PARP1, ENSG00000109674|NEIL3"/>
    <hyperlink ref="E129" r:id="rId448" display="ENSG00000064300|NGFR, ENSG00000124762|CDKN1A, ENSG00000119630|PGF, ENSG00000161638|ITGA5, ENSG00000168243|GNG4, ENSG00000103479|RBL2, ENSG00000108821|COL1A1, ENSG00000115414|FN1, ENSG00000181104|F2R, ENSG00000123358|NR4A1, ENSG00000132470|ITGB4, ENSG00000142166|IFNAR1, ENSG00000118513|MYB, ENSG00000096384|HSP90AB1, ENSG00000145675|PIK3R1, ENSG00000115904|SOS1, ENSG00000213281|NRAS, ENSG00000080824|HSP90AA1, ENSG00000128272|ATF4, ENSG00000068971|PPP2R5B, ENSG00000159110|IFNAR2, ENSG00000135679|MDM2, ENSG00000160447|PKN3, ENSG00000126934|MAP2K2, ENSG00000182158|CREB3L2, ENSG00000166598|HSP90B1, ENSG00000171791|BCL2, ENSG00000115232|ITGA4, ENSG00000184371|CSF1, ENSG00000213341|CHUK, ENSG00000155629|PIK3AP1, ENSG00000012048|BRCA1, ENSG00000051382|PIK3CB, ENSG00000176533|GNG7, ENSG00000135424|ITGA7, ENSG00000171862|PTEN, ENSG00000151247|EIF4E, ENSG00000115966|ATF2, ENSG00000140443|IGF1R, ENSG00000109320|NFKB1, ENSG00000105810|CDK6, ENSG00000164924|YWHAZ, ENSG00000147168|IL2RG, ENSG000000783"/>
    <hyperlink ref="E130" r:id="rId449" display="ENSG00000228716|DHFR, ENSG00000125257|ABCC4, ENSG00000182199|SHMT2, ENSG00000213341|CHUK, ENSG00000109320|NFKB1, ENSG00000176890|TYMS, ENSG00000173638|SLC19A1, ENSG00000103222|ABCC1, ENSG00000076351|SLC46A1, ENSG00000159131|GART, ENSG00000104365|IKBKB, ENSG00000177000|MTHFR, ENSG00000137563|GGH"/>
    <hyperlink ref="E131" r:id="rId450" display="ENSG00000097021|ACOT7, ENSG00000170522|ELOVL6, ENSG00000206527|HACD2, ENSG00000159445|THEM4, ENSG00000074696|HACD3, ENSG00000149084|HSD17B12, ENSG00000138796|HADH, ENSG00000221988|PPT2, ENSG00000131238|PPT1, ENSG00000167315|ACAA2, ENSG00000184227|ACOT1"/>
    <hyperlink ref="E132" r:id="rId451" display="ENSG00000170889|RPS9, ENSG00000112110|MRPL18, ENSG00000105372|RPS19, ENSG00000136942|RPL35, ENSG00000108107|RPL28, ENSG00000241343|RPL36A, ENSG00000130255|RPL36, ENSG00000171858|RPS21, ENSG00000083845|RPS5, ENSG00000231500|RPS18, ENSG00000140988|RPS2, ENSG00000144713|RPL32, ENSG00000063177|RPL18, ENSG00000182899|RPL35A, ENSG00000149273|RPS3, ENSG00000197756|RPL37A, ENSG00000137818|RPLP1, ENSG00000156482|RPL30, ENSG00000142541|RPL13A, ENSG00000105640|RPL18A, ENSG00000167526|RPL13, ENSG00000177600|RPLP2, ENSG00000124614|RPS10, ENSG00000163682|RPL9, ENSG00000270800|RPS10-NUDT3, ENSG00000100316|RPL3, ENSG00000071082|RPL31, ENSG00000166441|RPL27A, ENSG00000134419|RPS15A, ENSG00000145592|RPL37, ENSG00000008988|RPS20, ENSG00000142534|RPS11, ENSG00000161016|RPL8, ENSG00000109475|RPL34, ENSG00000177954|RPS27, ENSG00000168028|RPSA, ENSG00000174748|RPL15, ENSG00000164587|RPS14, ENSG00000115364|MRPL19, ENSG00000137547|MRPL15, ENSG00000114686|MRPL3, ENSG00000132313|MRPL35, ENSG00000171421|MRPL36"/>
    <hyperlink ref="E133" r:id="rId452" display="ENSG00000124762|CDKN1A, ENSG00000116717|GADD45A, ENSG00000213281|NRAS, ENSG00000126934|MAP2K2, ENSG00000047410|TPR, ENSG00000125618|PAX8, ENSG00000108091|CCDC6, ENSG00000157764|BRAF, ENSG00000138795|LEF1, ENSG00000136997|MYC, ENSG00000266412|NCOA4, ENSG00000100030|MAPK1, ENSG00000133703|KRAS"/>
    <hyperlink ref="E134" r:id="rId453" display="ENSG00000129128|SPCS3, ENSG00000174780|SRP72, ENSG00000100883|SRP54, ENSG00000143742|SRP9, ENSG00000025796|SEC63, ENSG00000058262|SEC61A1, ENSG00000184903|IMMP2L, ENSG00000008952|SEC62"/>
    <hyperlink ref="E135" r:id="rId454" display="ENSG00000132356|PRKAA1, ENSG00000005812|FBXL3, ENSG00000118260|CREB1, ENSG00000055130|CUL1, ENSG00000133794|ARNTL, ENSG00000008405|CRY1, ENSG00000132326|PER2, ENSG00000179094|PER1, ENSG00000072803|FBXW11, ENSG00000131791|PRKAB2"/>
    <hyperlink ref="E136" r:id="rId455" display="ENSG00000087085|ACHE, ENSG00000152642|GPD1L, ENSG00000110721|CHKA, ENSG00000172954|LCLAT1, ENSG00000125505|MBOAT7, ENSG00000102780|DGKH, ENSG00000116711|PLA2G4A, ENSG00000139163|ETNK1, ENSG00000120992|LYPLA1, ENSG00000155189|AGPAT5, ENSG00000166428|PLD4, ENSG00000116906|GNPAT, ENSG00000160216|AGPAT3, ENSG00000204310|AGPAT1, ENSG00000101290|CDS2, ENSG00000123739|PLA2G12A, ENSG00000138018|SELENOI, ENSG00000185813|PCYT2, ENSG00000153933|DGKE, ENSG00000176454|LPCAT4, ENSG00000153395|LPCAT1, ENSG00000088766|CRLS1, ENSG00000125772|GPCPD1, ENSG00000134255|CEPT1, ENSG00000134324|LPIN1, ENSG00000101577|LPIN2, ENSG00000172197|MBOAT1, ENSG00000026652|AGPAT4, ENSG00000077044|DGKD, ENSG00000111666|CHPT1"/>
    <hyperlink ref="E137" r:id="rId456" display="ENSG00000177606|JUN, ENSG00000101335|MYL9, ENSG00000181104|F2R, ENSG00000145675|PIK3R1, ENSG00000125257|ABCC4, ENSG00000185920|PTCH1, ENSG00000134318|ROCK2, ENSG00000126934|MAP2K2, ENSG00000182158|CREB3L2, ENSG00000065989|PDE4A, ENSG00000051382|PIK3CB, ENSG00000120318|ARAP3, ENSG00000143933|CALM2, ENSG00000173175|ADCY5, ENSG00000109320|NFKB1, ENSG00000058272|PPP1R12A, ENSG00000050748|MAPK9, ENSG00000107643|MAPK8, ENSG00000116473|RAP1A, ENSG00000186951|PPARA, ENSG00000067900|ROCK1, ENSG00000128340|RAC2, ENSG00000117020|AKT3, ENSG00000157764|BRAF, ENSG00000198668|CALM1, ENSG00000130396|AFDN, ENSG00000118260|CREB1, ENSG00000213639|PPP1CB, ENSG00000145349|CAMK2D, ENSG00000127314|RAP1B, ENSG00000141968|VAV1, ENSG00000069849|ATP1B3, ENSG00000184588|PDE4B, ENSG00000152495|CAMK4, ENSG00000065135|GNAI3, ENSG00000100393|EP300, ENSG00000113448|PDE4D, ENSG00000100030|MAPK1, ENSG00000152270|PDE3B, ENSG00000121879|PIK3CA, ENSG00000070961|ATP2B1, ENSG00000005339|CREBBP, ENSG00000010310|GIPR, ENSG0000"/>
    <hyperlink ref="E138" r:id="rId457" display="ENSG00000173110|HSPA6, ENSG00000204389|HSPA1A, ENSG00000204388|HSPA1B, ENSG00000177606|JUN, ENSG00000124151|NCOA3, ENSG00000004478|FKBP4, ENSG00000109971|HSPA8, ENSG00000113070|HBEGF, ENSG00000197122|SRC, ENSG00000096384|HSP90AB1, ENSG00000145675|PIK3R1, ENSG00000115904|SOS1, ENSG00000213281|NRAS, ENSG00000080824|HSP90AA1, ENSG00000128272|ATF4, ENSG00000111057|KRT18, ENSG00000126934|MAP2K2, ENSG00000182158|CREB3L2, ENSG00000166598|HSP90B1, ENSG00000171791|BCL2, ENSG00000096060|FKBP5, ENSG00000185591|SP1, ENSG00000084676|NCOA1, ENSG00000051382|PIK3CB, ENSG00000143933|CALM2, ENSG00000115966|ATF2, ENSG00000140396|NCOA2, ENSG00000173175|ADCY5, ENSG00000117020|AKT3, ENSG00000198668|CALM1, ENSG00000100485|SOS2, ENSG00000118260|CREB1, ENSG00000150995|ITPR1, ENSG00000147654|EBAG9, ENSG00000065135|GNAI3, ENSG00000100030|MAPK1, ENSG00000121879|PIK3CA, ENSG00000133703|KRAS, ENSG00000138031|ADCY3, ENSG00000072062|PRKACA, ENSG00000132155|RAF1, ENSG00000142875|PRKACB"/>
    <hyperlink ref="E139" r:id="rId458" display="ENSG00000177606|JUN, ENSG00000124762|CDKN1A, ENSG00000124151|NCOA3, ENSG00000116717|GADD45A, ENSG00000145675|PIK3R1, ENSG00000115904|SOS1, ENSG00000213281|NRAS, ENSG00000139687|RB1, ENSG00000126934|MAP2K2, ENSG00000185591|SP1, ENSG00000084676|NCOA1, ENSG00000012048|BRCA1, ENSG00000051382|PIK3CB, ENSG00000171862|PTEN, ENSG00000140443|IGF1R, ENSG00000164683|HEY1, ENSG00000105810|CDK6, ENSG00000139618|BRCA2, ENSG00000117020|AKT3, ENSG00000157764|BRAF, ENSG00000134250|NOTCH2, ENSG00000100485|SOS2, ENSG00000138795|LEF1, ENSG00000112242|E2F3, ENSG00000136997|MYC, ENSG00000082701|GSK3B, ENSG00000108443|RPS6KB1, ENSG00000198793|MTOR, ENSG00000162337|LRP5, ENSG00000165879|FRAT1, ENSG00000070018|LRP6, ENSG00000100030|MAPK1, ENSG00000169884|WNT10B, ENSG00000121879|PIK3CA, ENSG00000007968|E2F2, ENSG00000133703|KRAS, ENSG00000111186|WNT5B, ENSG00000132155|RAF1, ENSG00000077150|NFKB2, ENSG00000181274|FRAT2"/>
    <hyperlink ref="E140" r:id="rId459" display="ENSG00000181192|DHTKD1, ENSG00000111275|ALDH2, ENSG00000072210|ALDH3A2, ENSG00000137944|KYAT3, ENSG00000091140|DLD, ENSG00000105607|GCDH, ENSG00000143149|ALDH9A1, ENSG00000171097|KYAT1, ENSG00000137124|ALDH1B1, ENSG00000075239|ACAT1, ENSG00000138796|HADH, ENSG00000183077|AFMID, ENSG00000120437|ACAT2"/>
    <hyperlink ref="E141" r:id="rId460" display="ENSG00000172340|SUCLG2, ENSG00000182054|IDH2, ENSG00000091140|DLD, ENSG00000014641|MDH1, ENSG00000150768|DLAT, ENSG00000136143|SUCLA2, ENSG00000166411|IDH3A, ENSG00000110435|PDHX, ENSG00000091483|FH, ENSG00000173599|PC"/>
    <hyperlink ref="E142" r:id="rId461" display="ENSG00000177606|JUN, ENSG00000108821|COL1A1, ENSG00000115414|FN1, ENSG00000120738|EGR1, ENSG00000145675|PIK3R1, ENSG00000213281|NRAS, ENSG00000126561|STAT5A, ENSG00000115415|STAT1, ENSG00000171791|BCL2, ENSG00000051382|PIK3CB, ENSG00000109320|NFKB1, ENSG00000175387|SMAD2, ENSG00000150907|FOXO1, ENSG00000050748|MAPK9, ENSG00000107643|MAPK8, ENSG00000173511|VEGFB, ENSG00000164305|CASP3, ENSG00000117020|AKT3, ENSG00000154229|PRKCA, ENSG00000141646|SMAD4, ENSG00000131504|DIAPH1, ENSG00000100030|MAPK1, ENSG00000163513|TGFBR2, ENSG00000121879|PIK3CA, ENSG00000133703|KRAS, ENSG00000105329|TGFB1, ENSG00000197943|PLCG2, ENSG00000188130|MAPK12, ENSG00000166949|SMAD3"/>
    <hyperlink ref="E143" r:id="rId462" display="ENSG00000177606|JUN, ENSG00000101335|MYL9, ENSG00000197442|MAP3K5, ENSG00000133026|MYH10, ENSG00000197122|SRC, ENSG00000095015|MAP3K1, ENSG00000134318|ROCK2, ENSG00000075711|DLG1, ENSG00000073350|LLGL2, ENSG00000165215|CLDN3, ENSG00000109756|RAPGEF2, ENSG00000166128|RAB8B, ENSG00000072415|MPP5, ENSG00000050748|MAPK9, ENSG00000107643|MAPK8, ENSG00000163558|PRKCI, ENSG00000116473|RAP1A, ENSG00000067900|ROCK1, ENSG00000115091|ACTR3, ENSG00000148498|PARD3, ENSG00000132356|PRKAA1, ENSG00000126016|AMOT, ENSG00000130396|AFDN, ENSG00000133627|ACTR3B, ENSG00000138071|ACTR2, ENSG00000069869|NEDD4, ENSG00000132646|PCNA, ENSG00000151276|MAGI1, ENSG00000123728|RAP2C, ENSG00000150093|ITGB1, ENSG00000119139|TJP2, ENSG00000140750|ARHGAP17, ENSG00000137713|PPP2R1B, ENSG00000221914|PPP2R2A, ENSG00000075624|ACTB, ENSG00000137710|RDX, ENSG00000112276|BVES, ENSG00000072062|PRKACA, ENSG00000166025|AMOTL1, ENSG00000142875|PRKACB, ENSG00000131791|PRKAB2, ENSG00000167461|RAB8A, ENSG00000268861|AC008878, ENSG00"/>
    <hyperlink ref="E144" r:id="rId463" display="ENSG00000124762|CDKN1A, ENSG00000116717|GADD45A, ENSG00000145675|PIK3R1, ENSG00000213281|NRAS, ENSG00000139687|RB1, ENSG00000135679|MDM2, ENSG00000126934|MAP2K2, ENSG00000051382|PIK3CB, ENSG00000171862|PTEN, ENSG00000140443|IGF1R, ENSG00000187098|MITF, ENSG00000105810|CDK6, ENSG00000117020|AKT3, ENSG00000157764|BRAF, ENSG00000112242|E2F3, ENSG00000100030|MAPK1, ENSG00000121879|PIK3CA, ENSG00000007968|E2F2, ENSG00000133703|KRAS, ENSG00000132155|RAF1"/>
    <hyperlink ref="E145" r:id="rId464" display="ENSG00000142168|SOD1, ENSG00000119688|ABCD4, ENSG00000182054|IDH2, ENSG00000131779|PEX11B, ENSG00000127980|PEX1, ENSG00000034693|PEX3, ENSG00000116906|GNPAT, ENSG00000242110|AMACR, ENSG00000117528|ABCD3, ENSG00000213965|NUDT19, ENSG00000197601|FAR1, ENSG00000116171|SCP2, ENSG00000198721|ECI2, ENSG00000115204|MPV17, ENSG00000018510|AGPS, ENSG00000133835|HSD17B4, ENSG00000164751|PEX2, ENSG00000068366|ACSL4, ENSG00000120915|EPHX2, ENSG00000157911|PEX10, ENSG00000101417|PXMP4, ENSG00000108733|PEX12, ENSG00000197448|GSTK1, ENSG00000161533|ACOX1"/>
    <hyperlink ref="E146" r:id="rId465" display="ENSG00000161267|BDH1, ENSG00000083720|OXCT1, ENSG00000198754|OXCT2, ENSG00000112294|ALDH5A1, ENSG00000087299|L2HGDH, ENSG00000183044|ABAT, ENSG00000075239|ACAT1, ENSG00000138796|HADH, ENSG00000120437|ACAT2"/>
    <hyperlink ref="E147" r:id="rId466" display="ENSG00000177606|JUN, ENSG00000277632|CCL3, ENSG00000125730|C3, ENSG00000067182|TNFRSF1A, ENSG00000145675|PIK3R1, ENSG00000088256|GNA11, ENSG00000213341|CHUK, ENSG00000051382|PIK3CB, ENSG00000109320|NFKB1, ENSG00000175387|SMAD2, ENSG00000050748|MAPK9, ENSG00000107643|MAPK8, ENSG00000003402|CFLAR, ENSG00000141404|GNAL, ENSG00000136869|TLR4, ENSG00000117020|AKT3, ENSG00000065135|GNAI3, ENSG00000100030|MAPK1, ENSG00000137713|PPP2R1B, ENSG00000163513|TGFBR2, ENSG00000121879|PIK3CA, ENSG00000221914|PPP2R2A, ENSG00000105329|TGFB1, ENSG00000100906|NFKBIA, ENSG00000188130|MAPK12, ENSG00000104365|IKBKB, ENSG00000166949|SMAD3, ENSG00000175104|TRAF6, ENSG00000198001|IRAK4"/>
    <hyperlink ref="E148" r:id="rId467" display="ENSG00000205268|PDE7A, ENSG00000116748|AMPD1, ENSG00000164116|GUCY1A1, ENSG00000138185|ENTPD1, ENSG00000101911|PRPS2, ENSG00000128050|PAICS, ENSG00000128059|PPAT, ENSG00000065989|PDE4A, ENSG00000106992|AK1, ENSG00000061918|GUCY1B1, ENSG00000173175|ADCY5, ENSG00000035687|ADSS2, ENSG00000187097|ENTPD5, ENSG00000147853|AK3, ENSG00000001561|ENPP4, ENSG00000048392|RRM2B, ENSG00000163655|GMPS, ENSG00000076685|NT5C2, ENSG00000152402|GUCY1A2, ENSG00000073417|PDE8A, ENSG00000184588|PDE4B, ENSG00000156136|DCK, ENSG00000113448|PDE4D, ENSG00000152270|PDE3B, ENSG00000197217|ENTPD4, ENSG00000167325|RRM1, ENSG00000197586|ENTPD6, ENSG00000169299|PGM2, ENSG00000159131|GART, ENSG00000138031|ADCY3, ENSG00000156110|ADK, ENSG00000135778|NTPCR, ENSG00000133805|AMPD3"/>
    <hyperlink ref="E149" r:id="rId468" display="ENSG00000124762|CDKN1A, ENSG00000161011|SQSTM1, ENSG00000103479|RBL2, ENSG00000116717|GADD45A, ENSG00000113522|RAD50, ENSG00000101096|NFATC2, ENSG00000092439|TRPM7, ENSG00000145675|PIK3R1, ENSG00000134954|ETS1, ENSG00000134057|CCNB1, ENSG00000169100|SLC25A6, ENSG00000213281|NRAS, ENSG00000162521|RBBP4, ENSG00000145386|CCNA2, ENSG00000133740|E2F5, ENSG00000139687|RB1, ENSG00000135679|MDM2, ENSG00000266094|RASSF5, ENSG00000126934|MAP2K2, ENSG00000104320|NBN, ENSG00000020922|MRE11, ENSG00000051382|PIK3CB, ENSG00000143933|CALM2, ENSG00000107758|PPP3CB, ENSG00000171862|PTEN, ENSG00000109320|NFKB1, ENSG00000064393|HIPK2, ENSG00000183765|CHEK2, ENSG00000105810|CDK6, ENSG00000170312|CDK1, ENSG00000175387|SMAD2, ENSG00000150907|FOXO1, ENSG00000117020|AKT3, ENSG00000198668|CALM1, ENSG00000112242|E2F3, ENSG00000150995|ITPR1, ENSG00000120910|PPP3CC, ENSG00000136997|MYC, ENSG00000189308|LIN54, ENSG00000213639|PPP1CB, ENSG00000072736|NFATC3, ENSG00000163349|HIPK1, ENSG00000118689|FOXO3, ENSG00000118"/>
    <hyperlink ref="E150" r:id="rId469" display="ENSG00000158290|CUL4B, ENSG00000134899|ERCC5, ENSG00000183474|GTF2H2C, ENSG00000147400|CETN2, ENSG00000132646|PCNA, ENSG00000145736|GTF2H2, ENSG00000133119|RFC3, ENSG00000035928|RFC1, ENSG00000148229|POLE3, ENSG00000106399|RPA3, ENSG00000139842|CUL4A, ENSG00000272047|GTF2H5, ENSG00000110768|GTF2H1, ENSG00000119318|RAD23B, ENSG00000132383|RPA1"/>
    <hyperlink ref="E151" r:id="rId470" display="ENSG00000198929|NOS1AP, ENSG00000168243|GNG4, ENSG00000006283|CACNA1G, ENSG00000164116|GUCY1A1, ENSG00000196218|RYR1, ENSG00000100784|RPS6KA5, ENSG00000176533|GNG7, ENSG00000061918|GUCY1B1, ENSG00000143933|CALM2, ENSG00000173175|ADCY5, ENSG00000198668|CALM1, ENSG00000118260|CREB1, ENSG00000150995|ITPR1, ENSG00000154229|PRKCA, ENSG00000152402|GUCY1A2, ENSG00000145349|CAMK2D, ENSG00000242616|GNG10, ENSG00000065135|GNAI3, ENSG00000100030|MAPK1, ENSG00000138031|ADCY3, ENSG00000132326|PER2, ENSG00000072062|PRKACA, ENSG00000179094|PER1, ENSG00000142875|PRKACB, ENSG00000172380|GNG12"/>
    <hyperlink ref="E152" r:id="rId471" display="ENSG00000247626|MARS2, ENSG00000116761|CTH, ENSG00000116984|MTR, ENSG00000137944|KYAT3, ENSG00000171097|KYAT1, ENSG00000132330|SCLY"/>
    <hyperlink ref="E153" r:id="rId472" display="ENSG00000067704|IARS2, ENSG00000247626|MARS2, ENSG00000116120|FARSB, ENSG00000117593|DARS2, ENSG00000133706|LARS1, ENSG00000113643|RARS1, ENSG00000115866|DARS1, ENSG00000136628|EPRS1, ENSG00000137513|NARS2, ENSG00000113407|TARS1, ENSG00000162396|PARS2, ENSG00000196305|IARS1, ENSG00000137411|VARS2, ENSG00000106105|GARS1, ENSG00000139131|YARS2"/>
    <hyperlink ref="E154" r:id="rId473" display="ENSG00000105849|TWISTNB, ENSG00000125630|POLR1B, ENSG00000113356|POLR3G, ENSG00000047315|POLR2B, ENSG00000013503|POLR3B, ENSG00000068654|POLR1A, ENSG00000148606|POLR3A, ENSG00000100413|POLR3H, ENSG00000181222|POLR2A, ENSG00000171453|POLR1C, ENSG00000132664|POLR3F"/>
    <hyperlink ref="E155" r:id="rId474" display="ENSG00000087085|ACHE, ENSG00000168243|GNG4, ENSG00000145675|PIK3R1, ENSG00000213281|NRAS, ENSG00000128272|ATF4, ENSG00000088256|GNA11, ENSG00000182158|CREB3L2, ENSG00000171791|BCL2, ENSG00000051382|PIK3CB, ENSG00000176533|GNG7, ENSG00000173175|ADCY5, ENSG00000117020|AKT3, ENSG00000118260|CREB1, ENSG00000150995|ITPR1, ENSG00000154229|PRKCA, ENSG00000105851|PIK3CG, ENSG00000145349|CAMK2D, ENSG00000152495|CAMK4, ENSG00000242616|GNG10, ENSG00000133019|CHRM3, ENSG00000065135|GNAI3, ENSG00000100030|MAPK1, ENSG00000121879|PIK3CA, ENSG00000133703|KRAS, ENSG00000168135|KCNJ4, ENSG00000138031|ADCY3, ENSG00000072062|PRKACA, ENSG00000142875|PRKACB, ENSG00000172380|GNG12"/>
    <hyperlink ref="E156" r:id="rId475" display="ENSG00000010404|IDS, ENSG00000165102|HGSNAT, ENSG00000108784|NAGLU, ENSG00000068001|HYAL2, ENSG00000049860|HEXB, ENSG00000113273|ARSB"/>
    <hyperlink ref="E157" r:id="rId476" display="ENSG00000137267|TUBB2A, ENSG00000197122|SRC, ENSG00000115904|SOS1, ENSG00000213281|NRAS, ENSG00000164116|GUCY1A1, ENSG00000137285|TUBB2B, ENSG00000088256|GNA11, ENSG00000126934|MAP2K2, ENSG00000061918|GUCY1B1, ENSG00000169967|MAP3K2, ENSG00000173175|ADCY5, ENSG00000170312|CDK1, ENSG00000100485|SOS2, ENSG00000150995|ITPR1, ENSG00000154229|PRKCA, ENSG00000152402|GUCY1A2, ENSG00000065135|GNAI3, ENSG00000196230|TUBB, ENSG00000100030|MAPK1, ENSG00000133703|KRAS, ENSG00000138031|ADCY3, ENSG00000072062|PRKACA, ENSG00000132155|RAF1, ENSG00000142875|PRKACB"/>
    <hyperlink ref="E158" r:id="rId477" display="ENSG00000164116|GUCY1A1, ENSG00000061918|GUCY1B1, ENSG00000143933|CALM2, ENSG00000107758|PPP3CB, ENSG00000173175|ADCY5, ENSG00000198668|CALM1, ENSG00000118260|CREB1, ENSG00000150995|ITPR1, ENSG00000152402|GUCY1A2, ENSG00000120910|PPP3CC, ENSG00000138814|PPP3CA, ENSG00000065135|GNAI3, ENSG00000221823|PPP3R1, ENSG00000152270|PDE3B, ENSG00000164733|CTSB, ENSG00000072062|PRKACA, ENSG00000125384|PTGER2, ENSG00000142875|PRKACB"/>
    <hyperlink ref="E159" r:id="rId478" display="ENSG00000064300|NGFR, ENSG00000119630|PGF, ENSG00000168243|GNG4, ENSG00000143344|RGL1, ENSG00000068028|RASSF1, ENSG00000112685|EXOC2, ENSG00000145675|PIK3R1, ENSG00000134954|ETS1, ENSG00000115904|SOS1, ENSG00000213281|NRAS, ENSG00000185989|RASA3, ENSG00000109458|GAB1, ENSG00000101109|STK4, ENSG00000116711|PLA2G4A, ENSG00000266094|RASSF5, ENSG00000126934|MAP2K2, ENSG00000184371|CSF1, ENSG00000213341|CHUK, ENSG00000051382|PIK3CB, ENSG00000176533|GNG7, ENSG00000180370|PAK2, ENSG00000143933|CALM2, ENSG00000108061|SHOC2, ENSG00000140443|IGF1R, ENSG00000109320|NFKB1, ENSG00000196712|NF1, ENSG00000179295|PTPN11, ENSG00000050748|MAPK9, ENSG00000107643|MAPK8, ENSG00000068078|FGFR3, ENSG00000116473|RAP1A, ENSG00000173511|VEGFB, ENSG00000128340|RAC2, ENSG00000117020|AKT3, ENSG00000198668|CALM1, ENSG00000100485|SOS2, ENSG00000130396|AFDN, ENSG00000154229|PRKCA, ENSG00000171105|INSR, ENSG00000127314|RAP1B, ENSG00000123739|PLA2G12A, ENSG00000143322|ABL2, ENSG00000242616|GNG10, ENSG00000100030|MAPK1,"/>
    <hyperlink ref="E160" r:id="rId479" display="ENSG00000277632|CCL3, ENSG00000168243|GNG4, ENSG00000163823|CCR1, ENSG00000197122|SRC, ENSG00000145675|PIK3R1, ENSG00000115904|SOS1, ENSG00000213281|NRAS, ENSG00000115415|STAT1, ENSG00000134318|ROCK2, ENSG00000184451|CCR10, ENSG00000120899|PTK2B, ENSG00000213341|CHUK, ENSG00000051382|PIK3CB, ENSG00000176533|GNG7, ENSG00000161921|CXCL16, ENSG00000173175|ADCY5, ENSG00000109320|NFKB1, ENSG00000100077|GRK3, ENSG00000116473|RAP1A, ENSG00000067900|ROCK1, ENSG00000128340|RAC2, ENSG00000117020|AKT3, ENSG00000134516|DOCK2, ENSG00000157764|BRAF, ENSG00000148498|PARD3, ENSG00000100485|SOS2, ENSG00000198055|GRK6, ENSG00000105851|PIK3CG, ENSG00000082701|GSK3B, ENSG00000127314|RAP1B, ENSG00000141968|VAV1, ENSG00000118689|FOXO3, ENSG00000242616|GNG10, ENSG00000065135|GNAI3, ENSG00000254087|LYN, ENSG00000100030|MAPK1, ENSG00000186810|CXCR3, ENSG00000121879|PIK3CA, ENSG00000099942|CRKL, ENSG00000133703|KRAS, ENSG00000138031|ADCY3, ENSG00000072062|PRKACA, ENSG00000100906|NFKBIA, ENSG00000104365|IKBKB, E"/>
    <hyperlink ref="E161" r:id="rId480" display="ENSG00000124762|CDKN1A, ENSG00000116717|GADD45A, ENSG00000145675|PIK3R1, ENSG00000115904|SOS1, ENSG00000213281|NRAS, ENSG00000139687|RB1, ENSG00000109458|GAB1, ENSG00000126934|MAP2K2, ENSG00000171791|BCL2, ENSG00000051382|PIK3CB, ENSG00000175387|SMAD2, ENSG00000117020|AKT3, ENSG00000157764|BRAF, ENSG00000100485|SOS2, ENSG00000138795|LEF1, ENSG00000112242|E2F3, ENSG00000136997|MYC, ENSG00000082701|GSK3B, ENSG00000108443|RPS6KB1, ENSG00000198793|MTOR, ENSG00000162337|LRP5, ENSG00000165879|FRAT1, ENSG00000070018|LRP6, ENSG00000141646|SMAD4, ENSG00000100030|MAPK1, ENSG00000169884|WNT10B, ENSG00000163513|TGFBR2, ENSG00000121879|PIK3CA, ENSG00000007968|E2F2, ENSG00000175305|CCNE2, ENSG00000133703|KRAS, ENSG00000105329|TGFB1, ENSG00000166949|SMAD3, ENSG00000076242|MLH1, ENSG00000111186|WNT5B, ENSG00000132155|RAF1, ENSG00000181274|FRAT2"/>
    <hyperlink ref="E162" r:id="rId481" display="ENSG00000137267|TUBB2A, ENSG00000134318|ROCK2, ENSG00000137285|TUBB2B, ENSG00000111057|KRT18, ENSG00000164924|YWHAZ, ENSG00000067900|ROCK1, ENSG00000136869|TLR4, ENSG00000154229|PRKCA, ENSG00000158092|NCK1, ENSG00000115053|NCL, ENSG00000150093|ITGB1, ENSG00000134308|YWHAQ, ENSG00000162704|ARPC5, ENSG00000196230|TUBB, ENSG00000075624|ACTB, ENSG00000163466|ARPC2"/>
    <hyperlink ref="E163" r:id="rId482" display="ENSG00000161011|SQSTM1, ENSG00000118503|TNFAIP3, ENSG00000142166|IFNAR1, ENSG00000067182|TNFRSF1A, ENSG00000096384|HSP90AB1, ENSG00000092439|TRPM7, ENSG00000180573|H2AC6, ENSG00000167996|FTH1, ENSG00000169100|SLC25A6, ENSG00000126561|STAT5A, ENSG00000115415|STAT1, ENSG00000080824|HSP90AA1, ENSG00000110330|BIRC2, ENSG00000159110|IFNAR2, ENSG00000116711|PLA2G4A, ENSG00000171791|BCL2, ENSG00000087470|DNM1L, ENSG00000102699|PARP4, ENSG00000050748|MAPK9, ENSG00000107643|MAPK8, ENSG00000003402|CFLAR, ENSG00000136869|TLR4, ENSG00000162434|JAK1, ENSG00000101966|XIAP, ENSG00000189403|HMGB1, ENSG00000145349|CAMK2D, ENSG00000104689|TNFRSF10A, ENSG00000143799|PARP1, ENSG00000162909|CAPN2, ENSG00000137275|RIPK1, ENSG00000083799|CYLD, ENSG00000078668|VDAC3, ENSG00000246705|H2AJ, ENSG00000213585|VDAC1, ENSG00000082512|TRAF5, ENSG00000196262|PPIA, ENSG00000083937|CHMP2B, ENSG00000196787|H2AC11, ENSG00000164032|H2AZ1, ENSG00000148672|GLUD1"/>
    <hyperlink ref="E164" r:id="rId483" display="ENSG00000139112|GABARAPL1, ENSG00000196455|PIK3R4, ENSG00000181652|ATG9B, ENSG00000125703|ATG4C, ENSG00000057663|ATG5, ENSG00000198793|MTOR, ENSG00000078142|PIK3C3, ENSG00000144848|ATG3, ENSG00000101844|ATG4A"/>
    <hyperlink ref="E165" r:id="rId484" display="ENSG00000153936|HS2ST1, ENSG00000103489|XYLT1, ENSG00000166507|NDST2, ENSG00000176022|B3GALT6, ENSG00000125430|HS3ST3B1, ENSG00000138604|GLCE, ENSG00000149541|B3GAT3"/>
    <hyperlink ref="E166" r:id="rId485" display="ENSG00000177606|JUN, ENSG00000277632|CCL3, ENSG00000185507|IRF7, ENSG00000142166|IFNAR1, ENSG00000145675|PIK3R1, ENSG00000115415|STAT1, ENSG00000159110|IFNAR2, ENSG00000126934|MAP2K2, ENSG00000213341|CHUK, ENSG00000051382|PIK3CB, ENSG00000135341|MAP3K7, ENSG00000109320|NFKB1, ENSG00000050748|MAPK9, ENSG00000107643|MAPK8, ENSG00000136869|TLR4, ENSG00000117020|AKT3, ENSG00000055208|TAB2, ENSG00000131323|TRAF3, ENSG00000100030|MAPK1, ENSG00000137275|RIPK1, ENSG00000121879|PIK3CA, ENSG00000183735|TBK1, ENSG00000100906|NFKBIA, ENSG00000188130|MAPK12, ENSG00000104365|IKBKB, ENSG00000175104|TRAF6, ENSG00000198001|IRAK4, ENSG00000128604|IRF5"/>
    <hyperlink ref="E167" r:id="rId486" display="ENSG00000159399|HK2, ENSG00000067057|PFKP, ENSG00000132199|ENOSF1, ENSG00000123836|PFKFB2, ENSG00000114268|PFKFB4, ENSG00000178802|MPI, ENSG00000149476|TKFC, ENSG00000138030|KHK, ENSG00000078237|TIGAR"/>
    <hyperlink ref="E168" r:id="rId487" display="ENSG00000101335|MYL9, ENSG00000145675|PIK3R1, ENSG00000149564|ESAM, ENSG00000134318|ROCK2, ENSG00000266094|RASSF5, ENSG00000165215|CLDN3, ENSG00000120899|PTK2B, ENSG00000115232|ITGA4, ENSG00000051382|PIK3CB, ENSG00000100852|ARHGAP5, ENSG00000179295|PTPN11, ENSG00000160007|ARHGAP35, ENSG00000116473|RAP1A, ENSG00000067900|ROCK1, ENSG00000128340|RAC2, ENSG00000130396|AFDN, ENSG00000154229|PRKCA, ENSG00000005844|ITGAL, ENSG00000127314|RAP1B, ENSG00000141968|VAV1, ENSG00000150093|ITGB1, ENSG00000065135|GNAI3, ENSG00000121879|PIK3CA, ENSG00000075624|ACTB, ENSG00000035403|VCL, ENSG00000197943|PLCG2, ENSG00000188130|MAPK12"/>
    <hyperlink ref="E169" r:id="rId488" display="ENSG00000111275|ALDH2, ENSG00000172954|LCLAT1, ENSG00000102780|DGKH, ENSG00000072210|ALDH3A2, ENSG00000155189|AGPAT5, ENSG00000006530|AGK, ENSG00000160216|AGPAT3, ENSG00000204310|AGPAT1, ENSG00000153933|DGKE, ENSG00000143149|ALDH9A1, ENSG00000137124|ALDH1B1, ENSG00000134324|LPIN1, ENSG00000101577|LPIN2, ENSG00000172197|MBOAT1, ENSG00000026652|AGPAT4, ENSG00000149476|TKFC, ENSG00000077044|DGKD"/>
    <hyperlink ref="E170" r:id="rId489" display="ENSG00000068028|RASSF1, ENSG00000074219|TEAD2, ENSG00000139926|FRMD6, ENSG00000144791|LIMD1, ENSG00000173542|MOB1B, ENSG00000114978|MOB1A, ENSG00000107551|RASSF4, ENSG00000104375|STK3"/>
    <hyperlink ref="E171" r:id="rId490" display="ENSG00000173110|HSPA6, ENSG00000204389|HSPA1A, ENSG00000204388|HSPA1B, ENSG00000145833|DDX46, ENSG00000109971|HSPA8, ENSG00000136937|NCBP1, ENSG00000115524|SF3B1, ENSG00000109606|DHX15, ENSG00000079134|THOC1, ENSG00000021776|AQR, ENSG00000119707|RBM25, ENSG00000134186|PRPF38B, ENSG00000163714|U2SURP, ENSG00000170144|HNRNPA3, ENSG00000263465|SRSF8, ENSG00000125676|THOC2, ENSG00000136450|SRSF1, ENSG00000096401|CDC5L, ENSG00000101343|CRNKL1, ENSG00000196504|PRPF40A, ENSG00000189091|SF3B3, ENSG00000174231|PRPF8, ENSG00000161547|SRSF2, ENSG00000213516|RBMXL1, ENSG00000198231|DDX42, ENSG00000100603|SNW1, ENSG00000168438|CDC40, ENSG00000113649|TCERG1, ENSG00000136875|PRPF4, ENSG00000188529|SRSF10, ENSG00000164548|TRA2A, ENSG00000100650|SRSF5, ENSG00000115875|SRSF7, ENSG00000137168|PPIL1, ENSG00000111196|MAGOHB, ENSG00000153187|HNRNPU, ENSG00000117360|PRPF3, ENSG00000165119|HNRNPK, ENSG00000114503|NCBP2"/>
    <hyperlink ref="E172" r:id="rId491" display="ENSG00000168214|RBPJ, ENSG00000110042|DTX4, ENSG00000134250|NOTCH2, ENSG00000196591|HDAC2, ENSG00000143801|PSEN2, ENSG00000138613|APH1B, ENSG00000100603|SNW1, ENSG00000100393|EP300, ENSG00000100060|MFNG, ENSG00000005339|CREBBP, ENSG00000133961|NUMB, ENSG00000080815|PSEN1, ENSG00000163840|DTX3L, ENSG00000196498|NCOR2"/>
    <hyperlink ref="E173" r:id="rId492" display="ENSG00000124762|CDKN1A, ENSG00000130164|LDLR, ENSG00000123358|NR4A1, ENSG00000006283|CACNA1G, ENSG00000139687|RB1, ENSG00000128272|ATF4, ENSG00000088256|GNA11, ENSG00000126934|MAP2K2, ENSG00000182158|CREB3L2, ENSG00000185591|SP1, ENSG00000185630|PBX1, ENSG00000115966|ATF2, ENSG00000173175|ADCY5, ENSG00000105810|CDK6, ENSG00000116473|RAP1A, ENSG00000157764|BRAF, ENSG00000144959|NCEH1, ENSG00000138795|LEF1, ENSG00000112242|E2F3, ENSG00000118260|CREB1, ENSG00000150995|ITPR1, ENSG00000138592|USP8, ENSG00000118058|KMT2A, ENSG00000082701|GSK3B, ENSG00000145349|CAMK2D, ENSG00000127314|RAP1B, ENSG00000073417|PDE8A, ENSG00000065135|GNAI3, ENSG00000100030|MAPK1, ENSG00000169884|WNT10B, ENSG00000117222|RBBP5, ENSG00000007968|E2F2, ENSG00000175305|CCNE2, ENSG00000138031|ADCY3, ENSG00000072062|PRKACA, ENSG00000091483|FH, ENSG00000111186|WNT5B, ENSG00000129691|ASH2L, ENSG00000142875|PRKACB"/>
    <hyperlink ref="E174" r:id="rId493" display="ENSG00000124762|CDKN1A, ENSG00000135114|OASL, ENSG00000161638|ITGA5, ENSG00000103479|RBL2, ENSG00000108821|COL1A1, ENSG00000115414|FN1, ENSG00000132470|ITGB4, ENSG00000142166|IFNAR1, ENSG00000067182|TNFRSF1A, ENSG00000145675|PIK3R1, ENSG00000115904|SOS1, ENSG00000213281|NRAS, ENSG00000145386|CCNA2, ENSG00000115415|STAT1, ENSG00000075711|DLG1, ENSG00000139687|RB1, ENSG00000068971|PPP2R5B, ENSG00000159110|IFNAR2, ENSG00000135679|MDM2, ENSG00000073350|LLGL2, ENSG00000168214|RBPJ, ENSG00000126934|MAP2K2, ENSG00000182158|CREB3L2, ENSG00000115232|ITGA4, ENSG00000213341|CHUK, ENSG00000051382|PIK3CB, ENSG00000135424|ITGA7, ENSG00000171862|PTEN, ENSG00000114062|UBE3A, ENSG00000109320|NFKB1, ENSG00000164683|HEY1, ENSG00000105810|CDK6, ENSG00000072415|MPP5, ENSG00000150907|FOXO1, ENSG00000078304|PPP2R5C, ENSG00000111642|CHD4, ENSG00000163558|PRKCI, ENSG00000066027|PPP2R5A, ENSG00000164305|CASP3, ENSG00000117020|AKT3, ENSG00000082781|ITGB5, ENSG00000134250|NOTCH2, ENSG00000148498|PARD3, ENSG000001"/>
    <hyperlink ref="E175" r:id="rId494" display="ENSG00000006062|MAP3K14, ENSG00000118503|TNFAIP3, ENSG00000067182|TNFRSF1A, ENSG00000157625|TAB3, ENSG00000110330|BIRC2, ENSG00000070770|CSNK2A2, ENSG00000171791|BCL2, ENSG00000213341|CHUK, ENSG00000135341|MAP3K7, ENSG00000082805|ERC1, ENSG00000109320|NFKB1, ENSG00000003402|CFLAR, ENSG00000136869|TLR4, ENSG00000104856|RELB, ENSG00000101966|XIAP, ENSG00000055208|TAB2, ENSG00000131323|TRAF3, ENSG00000172175|MALT1, ENSG00000254087|LYN, ENSG00000143799|PARP1, ENSG00000137275|RIPK1, ENSG00000082512|TRAF5, ENSG00000197943|PLCG2, ENSG00000100906|NFKBIA, ENSG00000104365|IKBKB, ENSG00000175104|TRAF6, ENSG00000198001|IRAK4, ENSG00000077150|NFKB2"/>
    <hyperlink ref="E176" r:id="rId495" display="ENSG00000115419|GLS, ENSG00000128059|PPAT, ENSG00000035687|ADSS2, ENSG00000112294|ALDH5A1, ENSG00000183044|ABAT, ENSG00000114021|NIT2, ENSG00000159423|ALDH4A1, ENSG00000084774|CAD, ENSG00000148672|GLUD1"/>
    <hyperlink ref="E177" r:id="rId496" display="ENSG00000204389|HSPA1A, ENSG00000120738|EGR1, ENSG00000142168|SOD1, ENSG00000168439|STIP1, ENSG00000126934|MAP2K2, ENSG00000149294|NCAM1, ENSG00000100030|MAPK1, ENSG00000135862|LAMC1, ENSG00000072062|PRKACA, ENSG00000142875|PRKACB"/>
    <hyperlink ref="E178" r:id="rId497" display="ENSG00000128272|ATF4, ENSG00000068971|PPP2R5B, ENSG00000182158|CREB3L2, ENSG00000171791|BCL2, ENSG00000100784|RPS6KA5, ENSG00000198467|TPM2, ENSG00000143933|CALM2, ENSG00000115966|ATF2, ENSG00000173175|ADCY5, ENSG00000078304|PPP2R5C, ENSG00000066027|PPP2R5A, ENSG00000117020|AKT3, ENSG00000198668|CALM1, ENSG00000154001|PPP2R5E, ENSG00000118260|CREB1, ENSG00000154229|PRKCA, ENSG00000213639|PPP1CB, ENSG00000105851|PIK3CG, ENSG00000145349|CAMK2D, ENSG00000069849|ATP1B3, ENSG00000065135|GNAI3, ENSG00000130433|CACNG6, ENSG00000095794|CREM, ENSG00000100030|MAPK1, ENSG00000137713|PPP2R1B, ENSG00000221914|PPP2R2A, ENSG00000070961|ATP2B1, ENSG00000186298|PPP1CC, ENSG00000138031|ADCY3, ENSG00000058668|ATP2B4, ENSG00000072062|PRKACA, ENSG00000188130|MAPK12, ENSG00000142875|PRKACB, ENSG00000174437|ATP2A2"/>
    <hyperlink ref="E179" r:id="rId498" display="ENSG00000145675|PIK3R1, ENSG00000051382|PIK3CB, ENSG00000154229|PRKCA, ENSG00000171105|INSR, ENSG00000069849|ATP1B3, ENSG00000100030|MAPK1, ENSG00000140992|PDPK1, ENSG00000121879|PIK3CA, ENSG00000133703|KRAS"/>
    <hyperlink ref="E180" r:id="rId499" display="ENSG00000124762|CDKN1A, ENSG00000184557|SOCS3, ENSG00000110324|IL10RA, ENSG00000142166|IFNAR1, ENSG00000145675|PIK3R1, ENSG00000115904|SOS1, ENSG00000126561|STAT5A, ENSG00000111679|PTPN6, ENSG00000115415|STAT1, ENSG00000134352|IL6ST, ENSG00000159110|IFNAR2, ENSG00000171791|BCL2, ENSG00000051382|PIK3CB, ENSG00000179295|PTPN11, ENSG00000147168|IL2RG, ENSG00000117020|AKT3, ENSG00000243646|IL10RB, ENSG00000100485|SOS2, ENSG00000162434|JAK1, ENSG00000136997|MYC, ENSG00000175354|PTPN2, ENSG00000180008|SOCS4, ENSG00000118971|CCND2, ENSG00000160712|IL6R, ENSG00000033800|PIAS1, ENSG00000131724|IL13RA1, ENSG00000198793|MTOR, ENSG00000187266|EPOR, ENSG00000100393|EP300, ENSG00000078043|PIAS2, ENSG00000121879|PIK3CA, ENSG00000005339|CREBBP, ENSG00000115145|STAM2, ENSG00000100385|IL2RB, ENSG00000100368|CSF2RB, ENSG00000132155|RAF1"/>
    <hyperlink ref="E181" r:id="rId500" display="ENSG00000130164|LDLR, ENSG00000123358|NR4A1, ENSG00000006283|CACNA1G, ENSG00000128272|ATF4, ENSG00000088256|GNA11, ENSG00000182158|CREB3L2, ENSG00000115825|PRKD3, ENSG00000143933|CALM2, ENSG00000115966|ATF2, ENSG00000173175|ADCY5, ENSG00000183049|CAMK1D, ENSG00000198668|CALM1, ENSG00000118260|CREB1, ENSG00000150995|ITPR1, ENSG00000154229|PRKCA, ENSG00000145349|CAMK2D, ENSG00000069849|ATP1B3, ENSG00000152495|CAMK4, ENSG00000123268|ATF1, ENSG00000070961|ATP2B1, ENSG00000138031|ADCY3, ENSG00000058668|ATP2B4, ENSG00000072062|PRKACA, ENSG00000142875|PRKACB"/>
    <hyperlink ref="E182" r:id="rId501" display="ENSG00000176170|SPHK1, ENSG00000181104|F2R, ENSG00000145675|PIK3R1, ENSG00000115904|SOS1, ENSG00000213281|NRAS, ENSG00000102780|DGKH, ENSG00000109458|GAB1, ENSG00000116711|PLA2G4A, ENSG00000126934|MAP2K2, ENSG00000120899|PTK2B, ENSG00000051382|PIK3CB, ENSG00000120063|GNA13, ENSG00000173175|ADCY5, ENSG00000179295|PTPN11, ENSG00000117020|AKT3, ENSG00000155189|AGPAT5, ENSG00000160216|AGPAT3, ENSG00000100485|SOS2, ENSG00000154229|PRKCA, ENSG00000171105|INSR, ENSG00000204310|AGPAT1, ENSG00000105851|PIK3CG, ENSG00000107242|PIP5K1B, ENSG00000100055|CYTH4, ENSG00000153933|DGKE, ENSG00000198793|MTOR, ENSG00000100030|MAPK1, ENSG00000121879|PIK3CA, ENSG00000133703|KRAS, ENSG00000138031|ADCY3, ENSG00000197943|PLCG2, ENSG00000026652|AGPAT4, ENSG00000077044|DGKD, ENSG00000132155|RAF1"/>
    <hyperlink ref="E183" r:id="rId502" display="ENSG00000159399|HK2, ENSG00000184557|SOCS3, ENSG00000145675|PIK3R1, ENSG00000006283|CACNA1G, ENSG00000051382|PIK3CB, ENSG00000050748|MAPK9, ENSG00000107643|MAPK8, ENSG00000171105|INSR, ENSG00000180008|SOCS4, ENSG00000198793|MTOR, ENSG00000100030|MAPK1, ENSG00000121879|PIK3CA, ENSG00000104365|IKBKB"/>
    <hyperlink ref="E184" r:id="rId503" display="ENSG00000185900|POMK, ENSG00000106692|FKTN, ENSG00000133424|LARGE1, ENSG00000118600|RXYLT1, ENSG00000162885|B3GALNT2, ENSG00000117411|B4GALT2"/>
    <hyperlink ref="E185" r:id="rId504" display="ENSG00000197442|MAP3K5, ENSG00000142168|SOD1, ENSG00000067182|TNFRSF1A, ENSG00000171791|BCL2, ENSG00000107758|PPP3CB, ENSG00000164305|CASP3, ENSG00000120868|APAF1, ENSG00000120910|PPP3CC, ENSG00000138814|PPP3CA, ENSG00000003393|ALS2, ENSG00000221823|PPP3R1, ENSG00000028137|TNFRSF1B, ENSG00000188130|MAPK12, ENSG00000172115|CYCS"/>
    <hyperlink ref="E186" r:id="rId505" display="ENSG00000213281|NRAS, ENSG00000126934|MAP2K2, ENSG00000182158|CREB3L2, ENSG00000143933|CALM2, ENSG00000173175|ADCY5, ENSG00000187098|MITF, ENSG00000198668|CALM1, ENSG00000138795|LEF1, ENSG00000118260|CREB1, ENSG00000154229|PRKCA, ENSG00000082701|GSK3B, ENSG00000145349|CAMK2D, ENSG00000065135|GNAI3, ENSG00000100393|EP300, ENSG00000100030|MAPK1, ENSG00000169884|WNT10B, ENSG00000005339|CREBBP, ENSG00000133703|KRAS, ENSG00000138031|ADCY3, ENSG00000072062|PRKACA, ENSG00000111186|WNT5B, ENSG00000132155|RAF1, ENSG00000142875|PRKACB"/>
    <hyperlink ref="E187" r:id="rId506" display="ENSG00000138621|PPCDC, ENSG00000120137|PANK3, ENSG00000149313|AASDHPPT, ENSG00000060982|BCAT1, ENSG00000127125|PPCS"/>
    <hyperlink ref="E188" r:id="rId507" display="ENSG00000130164|LDLR, ENSG00000123358|NR4A1, ENSG00000006283|CACNA1G, ENSG00000128272|ATF4, ENSG00000088256|GNA11, ENSG00000182158|CREB3L2, ENSG00000185591|SP1, ENSG00000185630|PBX1, ENSG00000115966|ATF2, ENSG00000173175|ADCY5, ENSG00000144959|NCEH1, ENSG00000118260|CREB1, ENSG00000150995|ITPR1, ENSG00000073417|PDE8A, ENSG00000138031|ADCY3, ENSG00000072062|PRKACA, ENSG00000142875|PRKACB"/>
    <hyperlink ref="E189" r:id="rId508" display="ENSG00000184557|SOCS3, ENSG00000067182|TNFRSF1A, ENSG00000117394|SLC2A1, ENSG00000213341|CHUK, ENSG00000109320|NFKB1, ENSG00000179295|PTPN11, ENSG00000050748|MAPK9, ENSG00000107643|MAPK8, ENSG00000110090|CPT1A, ENSG00000186951|PPARA, ENSG00000117020|AKT3, ENSG00000132356|PRKAA1, ENSG00000110931|CAMKK2, ENSG00000198793|MTOR, ENSG00000028137|TNFRSF1B, ENSG00000068366|ACSL4, ENSG00000100906|NFKBIA, ENSG00000104365|IKBKB, ENSG00000131791|PRKAB2"/>
    <hyperlink ref="E190" r:id="rId509" display="ENSG00000177606|JUN, ENSG00000128272|ATF4, ENSG00000132535|DLG4, ENSG00000182158|CREB3L2, ENSG00000115966|ATF2, ENSG00000173175|ADCY5, ENSG00000109320|NFKB1, ENSG00000118260|CREB1, ENSG00000065135|GNAI3, ENSG00000125740|FOSB, ENSG00000072062|PRKACA, ENSG00000142875|PRKACB"/>
    <hyperlink ref="E191" r:id="rId510" display="ENSG00000196715|VKORC1L1, ENSG00000173085|COQ2, ENSG00000119723|COQ6"/>
    <hyperlink ref="E192" r:id="rId511" display="ENSG00000197442|MAP3K5, ENSG00000205683|DPF3, ENSG00000116985|BMP8B, ENSG00000115904|SOS1, ENSG00000213281|NRAS, ENSG00000182158|CREB3L2, ENSG00000082014|SMARCD3, ENSG00000115548|KDM3A, ENSG00000115966|ATF2, ENSG00000163626|COX18, ENSG00000136518|ACTL6A, ENSG00000173473|SMARCC1, ENSG00000173175|ADCY5, ENSG00000080503|SMARCA2, ENSG00000110090|CPT1A, ENSG00000049618|ARID1B, ENSG00000100485|SOS2, ENSG00000132356|PRKAA1, ENSG00000118260|CREB1, ENSG00000073584|SMARCE1, ENSG00000128609|NDUFA5, ENSG00000177189|RPS6KA3, ENSG00000160194|NDUFV3, ENSG00000117713|ARID1A, ENSG00000108443|RPS6KB1, ENSG00000198793|MTOR, ENSG00000140740|UQCRC2, ENSG00000023228|NDUFS1, ENSG00000133983|COX16, ENSG00000198786|MT-ND5, ENSG00000116459|ATP5PB, ENSG00000137806|NDUFAF1, ENSG00000075624|ACTB, ENSG00000203667|COX20, ENSG00000133703|KRAS, ENSG00000198695|MT-ND6, ENSG00000152234|ATP5F1A, ENSG00000068366|ACSL4, ENSG00000159199|ATP5MC1, ENSG00000138031|ADCY3, ENSG00000139180|NDUFA9, ENSG00000178127|NDUFV2, ENSG0000"/>
    <hyperlink ref="E193" r:id="rId512" display="ENSG00000159399|HK2, ENSG00000111674|ENO2, ENSG00000111275|ALDH2, ENSG00000067057|PFKP, ENSG00000131069|ACSS2, ENSG00000134333|LDHA, ENSG00000072210|ALDH3A2, ENSG00000091140|DLD, ENSG00000150768|DLAT, ENSG00000107789|MINPP1, ENSG00000154930|ACSS1, ENSG00000143149|ALDH9A1, ENSG00000137124|ALDH1B1, ENSG00000171314|PGAM1, ENSG00000169299|PGM2, ENSG00000110435|PDHX"/>
    <hyperlink ref="E194" r:id="rId513" display="ENSG00000100292|HMOX1, ENSG00000092439|TRPM7, ENSG00000167996|FTH1, ENSG00000111424|VDR, ENSG00000110911|SLC11A2, ENSG00000069849|ATP1B3, ENSG00000170385|SLC30A1, ENSG00000066230|SLC9A3, ENSG00000125148|MT2A, ENSG00000076351|SLC46A1, ENSG00000070961|ATP2B1, ENSG00000138449|SLC40A1"/>
    <hyperlink ref="E195" r:id="rId514" display="ENSG00000115419|GLS, ENSG00000014641|MDH1, ENSG00000183048|SLC25A10, ENSG00000069849|ATP1B3, ENSG00000066230|SLC9A3, ENSG00000148672|GLUD1"/>
    <hyperlink ref="E196" r:id="rId515" display="ENSG00000182158|CREB3L2, ENSG00000111348|ARHGDIB, ENSG00000077380|DYNC1I2, ENSG00000118260|CREB1, ENSG00000073969|NSF, ENSG00000197102|DYNC1H1, ENSG00000103769|RAB11A, ENSG00000138031|ADCY3, ENSG00000072062|PRKACA, ENSG00000142875|PRKACB"/>
    <hyperlink ref="E197" r:id="rId516" display="ENSG00000197122|SRC, ENSG00000145675|PIK3R1, ENSG00000116711|PLA2G4A, ENSG00000051382|PIK3CB, ENSG00000143933|CALM2, ENSG00000173175|ADCY5, ENSG00000050748|MAPK9, ENSG00000107643|MAPK8, ENSG00000198668|CALM1, ENSG00000150995|ITPR1, ENSG00000154229|PRKCA, ENSG00000213639|PPP1CB, ENSG00000145349|CAMK2D, ENSG00000121879|PIK3CA, ENSG00000186298|PPP1CC, ENSG00000138031|ADCY3, ENSG00000197943|PLCG2, ENSG00000072062|PRKACA, ENSG00000188130|MAPK12, ENSG00000125384|PTGER2, ENSG00000142875|PRKACB"/>
    <hyperlink ref="E198" r:id="rId517" display="ENSG00000176170|SPHK1, ENSG00000181104|F2R, ENSG00000102893|PHKB, ENSG00000006283|CACNA1G, ENSG00000089041|P2RX7, ENSG00000169100|SLC25A6, ENSG00000088256|GNA11, ENSG00000120899|PTK2B, ENSG00000196218|RYR1, ENSG00000004468|CD38, ENSG00000143933|CALM2, ENSG00000107758|PPP3CB, ENSG00000183049|CAMK1D, ENSG00000186815|TPCN1, ENSG00000141404|GNAL, ENSG00000160991|ORAI2, ENSG00000198668|CALM1, ENSG00000150995|ITPR1, ENSG00000154229|PRKCA, ENSG00000120910|PPP3CC, ENSG00000145349|CAMK2D, ENSG00000074370|ATP2A3, ENSG00000138814|PPP3CA, ENSG00000083454|P2RX5, ENSG00000152495|CAMK4, ENSG00000133019|CHRM3, ENSG00000175938|ORAI3, ENSG00000221823|PPP3R1, ENSG00000070961|ATP2B1, ENSG00000078668|VDAC3, ENSG00000109689|STIM2, ENSG00000213585|VDAC1, ENSG00000138031|ADCY3, ENSG00000197943|PLCG2, ENSG00000058668|ATP2B4, ENSG00000072062|PRKACA, ENSG00000044446|PHKA2, ENSG00000142875|PRKACB, ENSG00000174437|ATP2A2"/>
    <hyperlink ref="E199" r:id="rId518" display="ENSG00000128272|ATF4, ENSG00000182158|CREB3L2, ENSG00000166598|HSP90B1, ENSG00000125618|PAX8, ENSG00000115966|ATF2, ENSG00000173175|ADCY5, ENSG00000116830|TTF2, ENSG00000118260|CREB1, ENSG00000150995|ITPR1, ENSG00000154229|PRKCA, ENSG00000127022|CANX, ENSG00000155660|PDIA4, ENSG00000069849|ATP1B3, ENSG00000138031|ADCY3, ENSG00000072062|PRKACA, ENSG00000125482|TTF1, ENSG00000142875|PRKACB"/>
    <hyperlink ref="E200" r:id="rId519" display="ENSG00000185507|IRF7, ENSG00000113356|POLR3G, ENSG00000213341|CHUK, ENSG00000013503|POLR3B, ENSG00000109320|NFKB1, ENSG00000088888|MAVS, ENSG00000148606|POLR3A, ENSG00000137275|RIPK1, ENSG00000100413|POLR3H, ENSG00000183735|TBK1, ENSG00000160710|ADAR, ENSG00000171453|POLR1C, ENSG00000100906|NFKBIA, ENSG00000104365|IKBKB, ENSG00000132664|POLR3F"/>
    <hyperlink ref="E201" r:id="rId520" display="ENSG00000109586|GALNT7, ENSG00000106392|C1GALT1, ENSG00000141429|GALNT1, ENSG00000110328|GALNT18, ENSG00000171155|C1GALT1C1, ENSG00000139629|GALNT6, ENSG00000257594|GALNT4"/>
    <hyperlink ref="E202" r:id="rId521" display="ENSG00000090013|BLVRB, ENSG00000135002|RFK"/>
    <hyperlink ref="E203" r:id="rId522" display="ENSG00000173110|HSPA6, ENSG00000204389|HSPA1A, ENSG00000204388|HSPA1B, ENSG00000132002|DNAJB1, ENSG00000177606|JUN, ENSG00000179583|CIITA, ENSG00000184557|SOCS3, ENSG00000109971|HSPA8, ENSG00000185507|IRF7, ENSG00000142166|IFNAR1, ENSG00000067182|TNFRSF1A, ENSG00000145675|PIK3R1, ENSG00000169100|SLC25A6, ENSG00000116679|IVNS1ABP, ENSG00000115415|STAT1, ENSG00000159110|IFNAR2, ENSG00000126934|MAP2K2, ENSG00000128829|EIF2AK4, ENSG00000051382|PIK3CB, ENSG00000115966|ATF2, ENSG00000109320|NFKB1, ENSG00000050748|MAPK9, ENSG00000107643|MAPK8, ENSG00000182481|KPNA2, ENSG00000136869|TLR4, ENSG00000111335|OAS2, ENSG00000088888|MAVS, ENSG00000082898|XPO1, ENSG00000117020|AKT3, ENSG00000086232|EIF2AK1, ENSG00000102580|DNAJC3, ENSG00000162434|JAK1, ENSG00000154229|PRKCA, ENSG00000082701|GSK3B, ENSG00000104689|TNFRSF10A, ENSG00000101888|NXT2, ENSG00000100393|EP300, ENSG00000173744|AGFG1, ENSG00000114030|KPNA1, ENSG00000100030|MAPK1, ENSG00000121879|PIK3CA, ENSG00000005339|CREBBP, ENSG00000183735|TB"/>
    <hyperlink ref="E204" r:id="rId523" display="ENSG00000177606|JUN, ENSG00000175197|DDIT3, ENSG00000184557|SOCS3, ENSG00000245848|CEBPA, ENSG00000197442|MAP3K5, ENSG00000067182|TNFRSF1A, ENSG00000145675|PIK3R1, ENSG00000128272|ATF4, ENSG00000072310|SREBF1, ENSG00000165806|CASP7, ENSG00000078747|ITCH, ENSG00000051382|PIK3CB, ENSG00000100219|XBP1, ENSG00000109320|NFKB1, ENSG00000050748|MAPK9, ENSG00000107643|MAPK8, ENSG00000164305|CASP3, ENSG00000186951|PPARA, ENSG00000117020|AKT3, ENSG00000132356|PRKAA1, ENSG00000171105|INSR, ENSG00000128609|NDUFA5, ENSG00000160194|NDUFV3, ENSG00000082701|GSK3B, ENSG00000160712|IL6R, ENSG00000140740|UQCRC2, ENSG00000023228|NDUFS1, ENSG00000121879|PIK3CA, ENSG00000105329|TGFB1, ENSG00000139180|NDUFA9, ENSG00000178127|NDUFV2, ENSG00000104365|IKBKB, ENSG00000172115|CYCS, ENSG00000184076|UQCR10, ENSG00000131791|PRKAB2"/>
    <hyperlink ref="E205" r:id="rId524" display="ENSG00000116711|PLA2G4A, ENSG00000166428|PLD4, ENSG00000123739|PLA2G12A, ENSG00000138018|SELENOI, ENSG00000176454|LPCAT4, ENSG00000153395|LPCAT1, ENSG00000018510|AGPS, ENSG00000168092|PAFAH1B2, ENSG00000134255|CEPT1, ENSG00000111666|CHPT1"/>
    <hyperlink ref="E206" r:id="rId525" display="ENSG00000196517|SLC6A9, ENSG00000137766|UNC13C, ENSG00000141367|CLTC, ENSG00000106089|STX1A, ENSG00000130477|UNC13A, ENSG00000175416|CLTB, ENSG00000006125|AP2B1, ENSG00000111450|STX2, ENSG00000198722|UNC13B, ENSG00000105649|RAB3A, ENSG00000114573|ATP6V1A, ENSG00000073969|NSF, ENSG00000100554|ATP6V1D, ENSG00000168993|CPLX1, ENSG00000033627|ATP6V0A1, ENSG00000155097|ATP6V1C1, ENSG00000185344|ATP6V0A2, ENSG00000143882|ATP6V1C2"/>
    <hyperlink ref="E207" r:id="rId526" display="ENSG00000106089|STX1A, ENSG00000111450|STX2, ENSG00000136874|STX17, ENSG00000124333|VAMP7, ENSG00000079950|STX7, ENSG00000049245|VAMP3, ENSG00000139190|VAMP1"/>
    <hyperlink ref="E208" r:id="rId527" display="ENSG00000111275|ALDH2, ENSG00000156017|CARNMT1, ENSG00000072210|ALDH3A2, ENSG00000143149|ALDH9A1, ENSG00000137124|ALDH1B1"/>
    <hyperlink ref="E209" r:id="rId528" display="ENSG00000101335|MYL9, ENSG00000196914|ARHGEF12, ENSG00000164116|GUCY1A1, ENSG00000134318|ROCK2, ENSG00000088256|GNA11, ENSG00000116711|PLA2G4A, ENSG00000126934|MAP2K2, ENSG00000061918|GUCY1B1, ENSG00000143933|CALM2, ENSG00000120063|GNA13, ENSG00000173175|ADCY5, ENSG00000058272|PPP1R12A, ENSG00000067900|ROCK1, ENSG00000157764|BRAF, ENSG00000198668|CALM1, ENSG00000150995|ITPR1, ENSG00000154229|PRKCA, ENSG00000152402|GUCY1A2, ENSG00000213639|PPP1CB, ENSG00000123739|PLA2G12A, ENSG00000077157|PPP1R12B, ENSG00000100030|MAPK1, ENSG00000186298|PPP1CC, ENSG00000138031|ADCY3, ENSG00000072062|PRKACA, ENSG00000132155|RAF1, ENSG00000142875|PRKACB"/>
    <hyperlink ref="E210" r:id="rId529" display="ENSG00000278540|ACACA, ENSG00000151093|OXSM, ENSG00000068366|ACSL4"/>
    <hyperlink ref="E211" r:id="rId530" display="ENSG00000170340|B3GNT2, ENSG00000033170|FUT8, ENSG00000117411|B4GALT2"/>
    <hyperlink ref="E212" r:id="rId531" display="ENSG00000177606|JUN, ENSG00000277632|CCL3, ENSG00000133026|MYH10, ENSG00000134318|ROCK2, ENSG00000160447|PKN3, ENSG00000109320|NFKB1, ENSG00000050748|MAPK9, ENSG00000107643|MAPK8, ENSG00000077380|DYNC1I2, ENSG00000067900|ROCK1, ENSG00000136869|TLR4, ENSG00000070087|PFN2, ENSG00000162704|ARPC5, ENSG00000197102|DYNC1H1, ENSG00000100030|MAPK1, ENSG00000075624|ACTB, ENSG00000112290|WASF1, ENSG00000188130|MAPK12, ENSG00000163466|ARPC2"/>
    <hyperlink ref="E213" r:id="rId532" display="ENSG00000168243|GNG4, ENSG00000115419|GLS, ENSG00000132535|DLG4, ENSG00000116711|PLA2G4A, ENSG00000149403|GRIK4, ENSG00000176533|GNG7, ENSG00000107758|PPP3CB, ENSG00000173175|ADCY5, ENSG00000100077|GRK3, ENSG00000150995|ITPR1, ENSG00000154229|PRKCA, ENSG00000111371|SLC38A1, ENSG00000120910|PPP3CC, ENSG00000152413|HOMER1, ENSG00000138814|PPP3CA, ENSG00000242616|GNG10, ENSG00000065135|GNAI3, ENSG00000221823|PPP3R1, ENSG00000100030|MAPK1, ENSG00000138031|ADCY3, ENSG00000072062|PRKACA, ENSG00000142875|PRKACB, ENSG00000172380|GNG12"/>
    <hyperlink ref="E214" r:id="rId533" display="ENSG00000168243|GNG4, ENSG00000163517|HDAC11, ENSG00000180573|H2AC6, ENSG00000115904|SOS1, ENSG00000213281|NRAS, ENSG00000128272|ATF4, ENSG00000182158|CREB3L2, ENSG00000176533|GNG7, ENSG00000143933|CALM2, ENSG00000115966|ATF2, ENSG00000233822|H2BC15, ENSG00000173175|ADCY5, ENSG00000068024|HDAC4, ENSG00000157764|BRAF, ENSG00000198668|CALM1, ENSG00000100485|SOS2, ENSG00000118260|CREB1, ENSG00000213639|PPP1CB, ENSG00000110931|CAMKK2, ENSG00000196591|HDAC2, ENSG00000152495|CAMK4, ENSG00000242616|GNG10, ENSG00000065135|GNAI3, ENSG00000125740|FOSB, ENSG00000100030|MAPK1, ENSG00000246705|H2AJ, ENSG00000133703|KRAS, ENSG00000128708|HAT1, ENSG00000184678|H2BC21, ENSG00000186298|PPP1CC, ENSG00000196787|H2AC11, ENSG00000072062|PRKACA, ENSG00000158373|H2BC5, ENSG00000132155|RAF1, ENSG00000164032|H2AZ1, ENSG00000172380|GNG12, ENSG00000094631|HDAC6"/>
    <hyperlink ref="E215" r:id="rId534" display="ENSG00000169814|BTD, ENSG00000173638|SLC19A1, ENSG00000103222|ABCC1, ENSG00000076351|SLC46A1, ENSG00000168216|LMBRD1"/>
    <hyperlink ref="E216" r:id="rId535" display="ENSG00000116761|CTH, ENSG00000182199|SHMT2, ENSG00000092621|PHGDH, ENSG00000091140|DLD, ENSG00000178445|GLDC, ENSG00000140905|GCSH, ENSG00000131480|AOC2, ENSG00000171314|PGAM1"/>
    <hyperlink ref="E217" r:id="rId536" display="ENSG00000060982|BCAT1"/>
    <hyperlink ref="E218" r:id="rId537" display="ENSG00000141367|CLTC, ENSG00000175416|CLTB, ENSG00000006125|AP2B1, ENSG00000111424|VDR, ENSG00000154229|PRKCA, ENSG00000069849|ATP1B3, ENSG00000070961|ATP2B1, ENSG00000103769|RAB11A, ENSG00000072062|PRKACA, ENSG00000142875|PRKACB"/>
    <hyperlink ref="E219" r:id="rId538" display="ENSG00000049239|H6PD, ENSG00000067057|PFKP, ENSG00000163931|TKT, ENSG00000101911|PRPS2, ENSG00000153574|RPIA, ENSG00000169299|PGM2"/>
    <hyperlink ref="E220" r:id="rId539" display="ENSG00000112992|NNT, ENSG00000147813|NAPRT, ENSG00000004468|CD38, ENSG00000076685|NT5C2, ENSG00000105835|NAMPT, ENSG00000152620|NADK2"/>
    <hyperlink ref="E221" r:id="rId540" display="ENSG00000176170|SPHK1, ENSG00000179583|CIITA, ENSG00000196914|ARHGEF12, ENSG00000110324|IL10RA, ENSG00000172216|CEBPB, ENSG00000125730|C3, ENSG00000197122|SRC, ENSG00000067182|TNFRSF1A, ENSG00000011028|MRC2, ENSG00000115415|STAT1, ENSG00000171791|BCL2, ENSG00000143933|CALM2, ENSG00000107758|PPP3CB, ENSG00000111424|VDR, ENSG00000109320|NFKB1, ENSG00000050748|MAPK9, ENSG00000107643|MAPK8, ENSG00000164305|CASP3, ENSG00000136869|TLR4, ENSG00000117020|AKT3, ENSG00000130592|LSP1, ENSG00000198668|CALM1, ENSG00000243646|IL10RB, ENSG00000162434|JAK1, ENSG00000118260|CREB1, ENSG00000120868|APAF1, ENSG00000120910|PPP3CC, ENSG00000145349|CAMK2D, ENSG00000138814|PPP3CA, ENSG00000071553|ATP6AP1, ENSG00000033627|ATP6V0A1, ENSG00000078142|PIK3C3, ENSG00000172175|MALT1, ENSG00000100393|EP300, ENSG00000221823|PPP3R1, ENSG00000100030|MAPK1, ENSG00000005339|CREBBP, ENSG00000005893|LAMP2, ENSG00000163131|CTSS, ENSG00000187796|CARD9, ENSG00000204287|HLA-DRA, ENSG00000185344|ATP6V0A2, ENSG00000105329|TGFB1, "/>
    <hyperlink ref="E222" r:id="rId541" display="ENSG00000116096|SPR, ENSG00000228716|DHFR, ENSG00000166228|PCBD1, ENSG00000171723|GPHN, ENSG00000137563|GGH"/>
    <hyperlink ref="E223" r:id="rId542" display="ENSG00000177606|JUN, ENSG00000124762|CDKN1A, ENSG00000006062|MAP3K14, ENSG00000116717|GADD45A, ENSG00000185507|IRF7, ENSG00000118503|TNFAIP3, ENSG00000142166|IFNAR1, ENSG00000145675|PIK3R1, ENSG00000231925|TAPBP, ENSG00000138185|ENTPD1, ENSG00000130706|ADRM1, ENSG00000145386|CCNA2, ENSG00000169375|SIN3A, ENSG00000115415|STAT1, ENSG00000139687|RB1, ENSG00000159110|IFNAR2, ENSG00000135679|MDM2, ENSG00000168214|RBPJ, ENSG00000159352|PSMD4, ENSG00000171791|BCL2, ENSG00000213341|CHUK, ENSG00000051382|PIK3CB, ENSG00000135341|MAP3K7, ENSG00000187555|USP7, ENSG00000109320|NFKB1, ENSG00000105810|CDK6, ENSG00000050748|MAPK9, ENSG00000107643|MAPK8, ENSG00000164305|CASP3, ENSG00000111335|OAS2, ENSG00000088888|MAVS, ENSG00000117020|AKT3, ENSG00000104856|RELB, ENSG00000162434|JAK1, ENSG00000112242|E2F3, ENSG00000120868|APAF1, ENSG00000069869|NEDD4, ENSG00000136997|MYC, ENSG00000005844|ITGAL, ENSG00000145604|SKP2, ENSG00000055208|TAB2, ENSG00000118971|CCND2, ENSG00000196591|HDAC2, ENSG00000131323|TRA"/>
    <hyperlink ref="E224" r:id="rId543" display="ENSG00000168243|GNG4, ENSG00000139112|GABARAPL1, ENSG00000197122|SRC, ENSG00000115419|GLS, ENSG00000176533|GNG7, ENSG00000173175|ADCY5, ENSG00000115993|TRAK2, ENSG00000154229|PRKCA, ENSG00000111371|SLC38A1, ENSG00000073969|NSF, ENSG00000183044|ABAT, ENSG00000171723|GPHN, ENSG00000242616|GNG10, ENSG00000065135|GNAI3, ENSG00000138031|ADCY3, ENSG00000072062|PRKACA, ENSG00000113327|GABRG2, ENSG00000142875|PRKACB, ENSG00000172380|GNG12"/>
    <hyperlink ref="E225" r:id="rId544" display="ENSG00000145675|PIK3R1, ENSG00000051382|PIK3CB, ENSG00000173175|ADCY5, ENSG00000117020|AKT3, ENSG00000171105|INSR, ENSG00000065135|GNAI3, ENSG00000152270|PDE3B, ENSG00000121879|PIK3CA, ENSG00000138031|ADCY3, ENSG00000072062|PRKACA, ENSG00000142875|PRKACB"/>
    <hyperlink ref="E226" r:id="rId545" display="ENSG00000205268|PDE7A, ENSG00000168243|GNG4, ENSG00000065989|PDE4A, ENSG00000176533|GNG7, ENSG00000173175|ADCY5, ENSG00000100077|GRK3, ENSG00000198055|GRK6, ENSG00000154229|PRKCA, ENSG00000073417|PDE8A, ENSG00000184588|PDE4B, ENSG00000242616|GNG10, ENSG00000065135|GNAI3, ENSG00000113448|PDE4D, ENSG00000152270|PDE3B, ENSG00000138031|ADCY3, ENSG00000072062|PRKACA, ENSG00000113327|GABRG2, ENSG00000142875|PRKACB, ENSG00000172380|GNG12"/>
    <hyperlink ref="E227" r:id="rId546" display="ENSG00000177606|JUN, ENSG00000161638|ITGA5, ENSG00000125730|C3, ENSG00000165806|CASP7, ENSG00000143933|CALM2, ENSG00000109320|NFKB1, ENSG00000050748|MAPK9, ENSG00000107643|MAPK8, ENSG00000164305|CASP3, ENSG00000136869|TLR4, ENSG00000198668|CALM1, ENSG00000150093|ITGB1, ENSG00000065135|GNAI3, ENSG00000100030|MAPK1, ENSG00000165410|CFL2, ENSG00000188130|MAPK12, ENSG00000175104|TRAF6, ENSG00000198001|IRAK4"/>
    <hyperlink ref="E228" r:id="rId547" display="ENSG00000106089|STX1A, ENSG00000130529|TRPM4, ENSG00000117394|SLC2A1, ENSG00000128272|ATF4, ENSG00000088256|GNA11, ENSG00000182158|CREB3L2, ENSG00000115966|ATF2, ENSG00000173175|ADCY5, ENSG00000105649|RAB3A, ENSG00000118260|CREB1, ENSG00000154229|PRKCA, ENSG00000145349|CAMK2D, ENSG00000069849|ATP1B3, ENSG00000133019|CHRM3, ENSG00000138031|ADCY3, ENSG00000072062|PRKACA, ENSG00000142875|PRKACB"/>
    <hyperlink ref="E229" r:id="rId548" display="ENSG00000173110|HSPA6, ENSG00000204389|HSPA1A, ENSG00000204388|HSPA1B, ENSG00000130164|LDLR, ENSG00000179583|CIITA, ENSG00000109971|HSPA8, ENSG00000110324|IL10RA, ENSG00000067182|TNFRSF1A, ENSG00000115415|STAT1, ENSG00000110330|BIRC2, ENSG00000171791|BCL2, ENSG00000213341|CHUK, ENSG00000135341|MAP3K7, ENSG00000109320|NFKB1, ENSG00000050748|MAPK9, ENSG00000107643|MAPK8, ENSG00000164305|CASP3, ENSG00000136869|TLR4, ENSG00000117020|AKT3, ENSG00000243646|IL10RB, ENSG00000162434|JAK1, ENSG00000101966|XIAP, ENSG00000105851|PIK3CG, ENSG00000055208|TAB2, ENSG00000150093|ITGB1, ENSG00000065135|GNAI3, ENSG00000100030|MAPK1, ENSG00000140992|PDPK1, ENSG00000091409|ITGA6, ENSG00000135862|LAMC1, ENSG00000204287|HLA-DRA, ENSG00000105329|TGFB1, ENSG00000100906|NFKBIA, ENSG00000188130|MAPK12, ENSG00000104365|IKBKB, ENSG00000172115|CYCS, ENSG00000237541|HLA-DQA2, ENSG00000175104|TRAF6, ENSG00000198001|IRAK4"/>
    <hyperlink ref="E230" r:id="rId549" display="ENSG00000159399|HK2"/>
    <hyperlink ref="E231" r:id="rId550" display="ENSG00000171428|NAT1"/>
    <hyperlink ref="E232" r:id="rId551" display="ENSG00000173110|HSPA6, ENSG00000204389|HSPA1A, ENSG00000204388|HSPA1B, ENSG00000109971|HSPA8, ENSG00000125730|C3, ENSG00000165806|CASP7, ENSG00000109320|NFKB1, ENSG00000164305|CASP3, ENSG00000136869|TLR4, ENSG00000120868|APAF1, ENSG00000112339|HBS1L, ENSG00000100906|NFKBIA, ENSG00000172115|CYCS, ENSG00000077150|NFKB2"/>
    <hyperlink ref="E233" r:id="rId552" display="ENSG00000159399|HK2, ENSG00000067057|PFKP, ENSG00000214013|GANC, ENSG00000169764|UGP2, ENSG00000169299|PGM2, ENSG00000117411|B4GALT2"/>
    <hyperlink ref="E234" r:id="rId553" display="ENSG00000113441|LNPEP, ENSG00000123213|NLN, ENSG00000182220|ATP6AP2, ENSG00000085377|PREP"/>
    <hyperlink ref="E235" r:id="rId554" display="ENSG00000242110|AMACR, ENSG00000116171|SCP2, ENSG00000133835|HSD17B4"/>
    <hyperlink ref="E236" r:id="rId555" display="ENSG00000067182|TNFRSF1A, ENSG00000137845|ADAM10, ENSG00000165806|CASP7, ENSG00000143933|CALM2, ENSG00000107758|PPP3CB, ENSG00000119912|IDE, ENSG00000118217|ATF6, ENSG00000164305|CASP3, ENSG00000198668|CALM1, ENSG00000150995|ITPR1, ENSG00000120868|APAF1, ENSG00000120910|PPP3CC, ENSG00000128609|NDUFA5, ENSG00000160194|NDUFV3, ENSG00000082701|GSK3B, ENSG00000074370|ATP2A3, ENSG00000138814|PPP3CA, ENSG00000143801|PSEN2, ENSG00000140740|UQCRC2, ENSG00000138613|APH1B, ENSG00000023228|NDUFS1, ENSG00000142192|APP, ENSG00000162909|CAPN2, ENSG00000221823|PPP3R1, ENSG00000100030|MAPK1, ENSG00000116459|ATP5PB, ENSG00000186318|BACE1, ENSG00000080815|PSEN1, ENSG00000152234|ATP5F1A, ENSG00000159199|ATP5MC1, ENSG00000139180|NDUFA9, ENSG00000178127|NDUFV2, ENSG00000172115|CYCS, ENSG00000184076|UQCR10, ENSG00000133318|RTN3, ENSG00000174437|ATP2A2"/>
    <hyperlink ref="E237" r:id="rId556" display="ENSG00000177606|JUN, ENSG00000137265|IRF4, ENSG00000101096|NFATC2, ENSG00000096384|HSP90AB1, ENSG00000126561|STAT5A, ENSG00000115415|STAT1, ENSG00000080824|HSP90AA1, ENSG00000134352|IL6ST, ENSG00000213341|CHUK, ENSG00000107758|PPP3CB, ENSG00000109320|NFKB1, ENSG00000175387|SMAD2, ENSG00000050748|MAPK9, ENSG00000147168|IL2RG, ENSG00000107643|MAPK8, ENSG00000162434|JAK1, ENSG00000120910|PPP3CC, ENSG00000100644|HIF1A, ENSG00000072736|NFATC3, ENSG00000138814|PPP3CA, ENSG00000160712|IL6R, ENSG00000198793|MTOR, ENSG00000141646|SMAD4, ENSG00000221823|PPP3R1, ENSG00000100030|MAPK1, ENSG00000163513|TGFBR2, ENSG00000204287|HLA-DRA, ENSG00000100385|IL2RB, ENSG00000105329|TGFB1, ENSG00000100906|NFKBIA, ENSG00000188130|MAPK12, ENSG00000104365|IKBKB, ENSG00000166949|SMAD3, ENSG00000237541|HLA-DQA2"/>
    <hyperlink ref="E238" r:id="rId557" display="ENSG00000111275|ALDH2, ENSG00000072210|ALDH3A2, ENSG00000143149|ALDH9A1, ENSG00000109814|UGDH, ENSG00000137124|ALDH1B1"/>
    <hyperlink ref="E239" r:id="rId558" display="ENSG00000241360|PDXP"/>
    <hyperlink ref="E240" r:id="rId559" display="ENSG00000142168|SOD1, ENSG00000114446|IFT57, ENSG00000141367|CLTC, ENSG00000169100|SLC25A6, ENSG00000169375|SIN3A, ENSG00000175416|CLTB, ENSG00000132535|DLG4, ENSG00000006125|AP2B1, ENSG00000047315|POLR2B, ENSG00000105327|BBC3, ENSG00000182158|CREB3L2, ENSG00000084093|REST, ENSG00000185591|SP1, ENSG00000164305|CASP3, ENSG00000108064|TFAM, ENSG00000118260|CREB1, ENSG00000150995|ITPR1, ENSG00000120868|APAF1, ENSG00000128609|NDUFA5, ENSG00000160194|NDUFV3, ENSG00000196591|HDAC2, ENSG00000197386|HTT, ENSG00000140740|UQCRC2, ENSG00000023228|NDUFS1, ENSG00000089902|RCOR1, ENSG00000100393|EP300, ENSG00000116459|ATP5PB, ENSG00000078668|VDAC3, ENSG00000005339|CREBBP, ENSG00000181222|POLR2A, ENSG00000130699|TAF4, ENSG00000213585|VDAC1, ENSG00000152234|ATP5F1A, ENSG00000159199|ATP5MC1, ENSG00000139180|NDUFA9, ENSG00000178127|NDUFV2, ENSG00000172115|CYCS, ENSG00000184076|UQCR10, ENSG00000028839|TBPL1"/>
    <hyperlink ref="E241" r:id="rId560" display="ENSG00000114573|ATP6V1A, ENSG00000100554|ATP6V1D, ENSG00000033627|ATP6V0A1, ENSG00000155097|ATP6V1C1, ENSG00000185344|ATP6V0A2, ENSG00000143882|ATP6V1C2"/>
    <hyperlink ref="E242" r:id="rId561" display="ENSG00000115525|ST3GAL5, ENSG00000169359|SLC33A1, ENSG00000049860|HEXB"/>
    <hyperlink ref="E243" r:id="rId562" display="ENSG00000116711|PLA2G4A, ENSG00000123739|PLA2G12A, ENSG00000134824|FADS2, ENSG00000161533|ACOX1"/>
    <hyperlink ref="E244" r:id="rId563" display="ENSG00000143933|CALM2, ENSG00000173175|ADCY5, ENSG00000198668|CALM1, ENSG00000150995|ITPR1, ENSG00000154229|PRKCA, ENSG00000145349|CAMK2D, ENSG00000069849|ATP1B3, ENSG00000133019|CHRM3, ENSG00000065135|GNAI3, ENSG00000075624|ACTB, ENSG00000138031|ADCY3, ENSG00000072062|PRKACA, ENSG00000142875|PRKACB"/>
    <hyperlink ref="E245" r:id="rId564" display="ENSG00000124762|CDKN1A, ENSG00000161638|ITGA5, ENSG00000100292|HMOX1, ENSG00000068028|RASSF1, ENSG00000117632|STMN1, ENSG00000075618|FSCN1, ENSG00000115419|GLS, ENSG00000115904|SOS1, ENSG00000213281|NRAS, ENSG00000168283|BMI1, ENSG00000149418|ST14, ENSG00000137807|KIF23, ENSG00000135679|MDM2, ENSG00000126934|MAP2K2, ENSG00000171791|BCL2, ENSG00000100784|RPS6KA5, ENSG00000012048|BRCA1, ENSG00000100697|DICER1, ENSG00000171862|PTEN, ENSG00000104081|BMF, ENSG00000109320|NFKB1, ENSG00000105810|CDK6, ENSG00000204217|BMPR2, ENSG00000068024|HDAC4, ENSG00000113328|CCNG1, ENSG00000068078|FGFR3, ENSG00000198625|MDM4, ENSG00000164305|CASP3, ENSG00000088305|DNMT3B, ENSG00000067900|ROCK1, ENSG00000148516|ZEB1, ENSG00000134250|NOTCH2, ENSG00000100485|SOS2, ENSG00000112242|E2F3, ENSG00000154229|PRKCA, ENSG00000101224|CDC25B, ENSG00000136997|MYC, ENSG00000118971|CCND2, ENSG00000277443|MARCKS, ENSG00000198793|MTOR, ENSG00000100393|EP300, ENSG00000122707|RECK, ENSG00000100030|MAPK1, ENSG00000103222|ABCC1"/>
    <hyperlink ref="E246" r:id="rId565" display="ENSG00000106211|HSPB1, ENSG00000108821|COL1A1, ENSG00000115414|FN1, ENSG00000145675|PIK3R1, ENSG00000081181|ARG2, ENSG00000088256|GNA11, ENSG00000051382|PIK3CB, ENSG00000109320|NFKB1, ENSG00000141404|GNAL, ENSG00000164305|CASP3, ENSG00000136869|TLR4, ENSG00000154229|PRKCA, ENSG00000121879|PIK3CA, ENSG00000135862|LAMC1, ENSG00000035403|VCL, ENSG00000105329|TGFB1, ENSG00000072062|PRKACA, ENSG00000142875|PRKACB"/>
    <hyperlink ref="E247" r:id="rId566" display="ENSG00000130164|LDLR, ENSG00000134243|SORT1, ENSG00000107798|LIPA, ENSG00000144959|NCEH1, ENSG00000057252|SOAT1, ENSG00000101558|VAPA, ENSG00000078668|VDAC3, ENSG00000213585|VDAC1"/>
    <hyperlink ref="E248" r:id="rId567" display="ENSG00000161638|ITGA5, ENSG00000057294|PKP2, ENSG00000132470|ITGB4, ENSG00000115232|ITGA4, ENSG00000135424|ITGA7, ENSG00000082781|ITGB5, ENSG00000138795|LEF1, ENSG00000150093|ITGB1, ENSG00000130433|CACNG6, ENSG00000075624|ACTB, ENSG00000091409|ITGA6, ENSG00000174437|ATP2A2"/>
    <hyperlink ref="E249" r:id="rId568" display="ENSG00000174951|FUT1, ENSG00000049860|HEXB"/>
    <hyperlink ref="E250" r:id="rId569" display="ENSG00000100292|HMOX1, ENSG00000090013|BLVRB, ENSG00000165060|FXN, ENSG00000188690|UROS, ENSG00000136628|EPRS1, ENSG00000080819|CPOX, ENSG00000106605|BLVRA"/>
    <hyperlink ref="E251" r:id="rId570" display="ENSG00000179583|CIITA, ENSG00000240505|TNFRSF13B, ENSG00000081237|PTPRC, ENSG00000147168|IL2RG, ENSG00000076248|UNG, ENSG00000152457|DCLRE1C, ENSG00000168394|TAP1, ENSG00000133111|RFXAP"/>
    <hyperlink ref="E252" r:id="rId571" display="ENSG00000115419|GLS, ENSG00000081181|ARG2, ENSG00000148672|GLUD1"/>
    <hyperlink ref="E253" r:id="rId572" display="ENSG00000164116|GUCY1A1, ENSG00000064651|SLC12A2, ENSG00000004468|CD38, ENSG00000061918|GUCY1B1, ENSG00000143933|CALM2, ENSG00000173175|ADCY5, ENSG00000198668|CALM1, ENSG00000150995|ITPR1, ENSG00000154229|PRKCA, ENSG00000152402|GUCY1A2, ENSG00000069849|ATP1B3, ENSG00000133019|CHRM3, ENSG00000070961|ATP2B1, ENSG00000138031|ADCY3, ENSG00000058668|ATP2B4, ENSG00000072062|PRKACA, ENSG00000142875|PRKACB"/>
    <hyperlink ref="E254" r:id="rId573" display="ENSG00000130164|LDLR, ENSG00000116711|PLA2G4A, ENSG00000140443|IGF1R, ENSG00000173175|ADCY5, ENSG00000171105|INSR, ENSG00000138031|ADCY3, ENSG00000072062|PRKACA, ENSG00000142875|PRKACB"/>
    <hyperlink ref="E255" r:id="rId574" display="ENSG00000064651|SLC12A2, ENSG00000004468|CD38, ENSG00000173175|ADCY5, ENSG00000116473|RAP1A, ENSG00000150995|ITPR1, ENSG00000154229|PRKCA, ENSG00000074370|ATP2A3, ENSG00000127314|RAP1B, ENSG00000123739|PLA2G12A, ENSG00000069849|ATP1B3, ENSG00000133019|CHRM3, ENSG00000070961|ATP2B1, ENSG00000103769|RAB11A, ENSG00000138031|ADCY3, ENSG00000058668|ATP2B4, ENSG00000174437|ATP2A2, ENSG00000167461|RAB8A"/>
    <hyperlink ref="E256" r:id="rId575" display="ENSG00000174951|FUT1, ENSG00000064225|ST3GAL6, ENSG00000170340|B3GNT2, ENSG00000117411|B4GALT2"/>
    <hyperlink ref="E257" r:id="rId576" display="ENSG00000106992|AK1, ENSG00000135778|NTPCR"/>
    <hyperlink ref="E258" r:id="rId577" display="ENSG00000104331|BPNT2"/>
    <hyperlink ref="E259" r:id="rId578" display="ENSG00000128965|CHAC1, ENSG00000182054|IDH2, ENSG00000001084|GCLC, ENSG00000048392|RRM2B, ENSG00000116649|SRM, ENSG00000167325|RRM1, ENSG00000115758|ODC1, ENSG00000197448|GSTK1, ENSG00000002549|LAP3"/>
    <hyperlink ref="E260" r:id="rId579" display="ENSG00000130164|LDLR, ENSG00000143819|EPHX1, ENSG00000117394|SLC2A1, ENSG00000125257|ABCC4, ENSG00000173175|ADCY5, ENSG00000144959|NCEH1, ENSG00000113161|HMGCR, ENSG00000069849|ATP1B3, ENSG00000066230|SLC9A3, ENSG00000138031|ADCY3, ENSG00000072062|PRKACA, ENSG00000142875|PRKACB"/>
    <hyperlink ref="E261" r:id="rId580" display="ENSG00000161638|ITGA5, ENSG00000132470|ITGB4, ENSG00000115232|ITGA4, ENSG00000135424|ITGA7, ENSG00000198467|TPM2, ENSG00000173175|ADCY5, ENSG00000082781|ITGB5, ENSG00000150093|ITGB1, ENSG00000130433|CACNG6, ENSG00000075624|ACTB, ENSG00000091409|ITGA6, ENSG00000105329|TGFB1, ENSG00000138031|ADCY3, ENSG00000072062|PRKACA, ENSG00000142875|PRKACB, ENSG00000174437|ATP2A2"/>
    <hyperlink ref="E262" r:id="rId581" display="ENSG00000170315|UBB, ENSG00000169100|SLC25A6, ENSG00000173175|ADCY5, ENSG00000132388|UBE2G1, ENSG00000141404|GNAL, ENSG00000164305|CASP3, ENSG00000120868|APAF1, ENSG00000128609|NDUFA5, ENSG00000160194|NDUFV3, ENSG00000198833|UBE2J1, ENSG00000140740|UQCRC2, ENSG00000065135|GNAI3, ENSG00000023228|NDUFS1, ENSG00000198786|MT-ND5, ENSG00000116459|ATP5PB, ENSG00000078668|VDAC3, ENSG00000213585|VDAC1, ENSG00000198695|MT-ND6, ENSG00000152234|ATP5F1A, ENSG00000159199|ATP5MC1, ENSG00000139180|NDUFA9, ENSG00000178127|NDUFV2, ENSG00000072062|PRKACA, ENSG00000172115|CYCS, ENSG00000184076|UQCR10, ENSG00000142875|PRKACB"/>
    <hyperlink ref="E263" r:id="rId582" display="ENSG00000161638|ITGA5, ENSG00000108821|COL1A1, ENSG00000115414|FN1, ENSG00000132470|ITGB4, ENSG00000115884|SDC1, ENSG00000072571|HMMR, ENSG00000124145|SDC4, ENSG00000115232|ITGA4, ENSG00000135424|ITGA7, ENSG00000082781|ITGB5, ENSG00000150093|ITGB1, ENSG00000196776|CD47, ENSG00000091409|ITGA6, ENSG00000135862|LAMC1, ENSG00000188157|AGRN"/>
    <hyperlink ref="E264" r:id="rId583" display="ENSG00000178538|CA8, ENSG00000148672|GLUD1"/>
    <hyperlink ref="E265" r:id="rId584" display="ENSG00000176170|SPHK1, ENSG00000162139|NEU3, ENSG00000104763|ASAH1, ENSG00000078124|ACER3, ENSG00000100596|SPTLC2, ENSG00000198964|SGMS1, ENSG00000100422|CERK, ENSG00000148154|UGCG"/>
    <hyperlink ref="E266" r:id="rId585" display="ENSG00000161638|ITGA5, ENSG00000132470|ITGB4, ENSG00000115232|ITGA4, ENSG00000135424|ITGA7, ENSG00000198467|TPM2, ENSG00000082781|ITGB5, ENSG00000132356|PRKAA1, ENSG00000150093|ITGB1, ENSG00000130433|CACNG6, ENSG00000075624|ACTB, ENSG00000091409|ITGA6, ENSG00000105329|TGFB1, ENSG00000174437|ATP2A2, ENSG00000131791|PRKAB2"/>
    <hyperlink ref="E267" r:id="rId586" display="ENSG00000159399|HK2, ENSG00000163754|GYG1, ENSG00000214013|GANC, ENSG00000169764|UGP2, ENSG00000169299|PGM2"/>
    <hyperlink ref="E268" r:id="rId587" display="ENSG00000162139|NEU3, ENSG00000038002|AGA, ENSG00000049860|HEXB"/>
    <hyperlink ref="E269" r:id="rId588" display="ENSG00000124762|CDKN1A, ENSG00000166813|KIF7, ENSG00000116717|GADD45A, ENSG00000185920|PTCH1, ENSG00000128602|SMO, ENSG00000138795|LEF1, ENSG00000082701|GSK3B, ENSG00000169884|WNT10B, ENSG00000111186|WNT5B"/>
    <hyperlink ref="E270" r:id="rId589" display="ENSG00000181915|ADO"/>
    <hyperlink ref="E271" r:id="rId590" display="ENSG00000120129|DUSP1, ENSG00000168243|GNG4, ENSG00000213281|NRAS, ENSG00000116711|PLA2G4A, ENSG00000176533|GNG7, ENSG00000173175|ADCY5, ENSG00000164305|CASP3, ENSG00000157764|BRAF, ENSG00000150995|ITPR1, ENSG00000154229|PRKCA, ENSG00000242616|GNG10, ENSG00000065135|GNAI3, ENSG00000142192|APP, ENSG00000100030|MAPK1, ENSG00000133703|KRAS, ENSG00000072062|PRKACA, ENSG00000132155|RAF1, ENSG00000142875|PRKACB, ENSG00000172380|GNG12"/>
    <hyperlink ref="E272" r:id="rId591" display="ENSG00000150991|UBC, ENSG00000147872|PLIN2, ENSG00000117054|ACADM, ENSG00000110090|CPT1A, ENSG00000186951|PPARA, ENSG00000134824|FADS2, ENSG00000116171|SCP2, ENSG00000140992|PDPK1, ENSG00000068366|ACSL4, ENSG00000161533|ACOX1, ENSG00000157184|CPT2"/>
    <hyperlink ref="E273" r:id="rId592" display="ENSG00000159399|HK2, ENSG00000145675|PIK3R1, ENSG00000051382|PIK3CB, ENSG00000117020|AKT3, ENSG00000069849|ATP1B3, ENSG00000121879|PIK3CA"/>
    <hyperlink ref="E274" r:id="rId593" display="ENSG00000119688|ABCD4, ENSG00000125257|ABCC4, ENSG00000135776|ABCB10, ENSG00000117528|ABCD3, ENSG00000103222|ABCC1, ENSG00000131269|ABCB7, ENSG00000115657|ABCB6, ENSG00000168394|TAP1"/>
    <hyperlink ref="E275" r:id="rId594" display="ENSG00000177606|JUN, ENSG00000178573|MAF, ENSG00000101096|NFATC2, ENSG00000126561|STAT5A, ENSG00000115415|STAT1, ENSG00000168214|RBPJ, ENSG00000213341|CHUK, ENSG00000107758|PPP3CB, ENSG00000109320|NFKB1, ENSG00000050748|MAPK9, ENSG00000147168|IL2RG, ENSG00000107643|MAPK8, ENSG00000134250|NOTCH2, ENSG00000162434|JAK1, ENSG00000120910|PPP3CC, ENSG00000072736|NFATC3, ENSG00000138814|PPP3CA, ENSG00000221823|PPP3R1, ENSG00000100030|MAPK1, ENSG00000204287|HLA-DRA, ENSG00000100385|IL2RB, ENSG00000100906|NFKBIA, ENSG00000188130|MAPK12, ENSG00000104365|IKBKB, ENSG00000237541|HLA-DQA2"/>
    <hyperlink ref="E276" r:id="rId595" display="ENSG00000074621|SLC24A1, ENSG00000143933|CALM2, ENSG00000198668|CALM1"/>
    <hyperlink ref="E277" r:id="rId596" display="ENSG00000114573|ATP6V1A, ENSG00000128609|NDUFA5, ENSG00000100554|ATP6V1D, ENSG00000160194|NDUFV3, ENSG00000071553|ATP6AP1, ENSG00000033627|ATP6V0A1, ENSG00000140740|UQCRC2, ENSG00000023228|NDUFS1, ENSG00000198786|MT-ND5, ENSG00000155097|ATP6V1C1, ENSG00000116459|ATP5PB, ENSG00000198695|MT-ND6, ENSG00000185344|ATP6V0A2, ENSG00000152234|ATP5F1A, ENSG00000159199|ATP5MC1, ENSG00000139180|NDUFA9, ENSG00000107902|LHPP, ENSG00000178127|NDUFV2, ENSG00000143882|ATP6V1C2, ENSG00000184076|UQCR10, ENSG00000166260|COX11, ENSG00000180817|PPA1"/>
    <hyperlink ref="E278" r:id="rId597" display="ENSG00000130706|ADRM1, ENSG00000136930|PSMB7, ENSG00000159352|PSMD4, ENSG00000068878|PSME4, ENSG00000100567|PSMA3, ENSG00000041357|PSMA4, ENSG00000240065|PSMB9"/>
    <hyperlink ref="E279" r:id="rId598" display="ENSG00000131480|AOC2"/>
    <hyperlink ref="E280" r:id="rId599" display="ENSG00000183696|UPP1, ENSG00000130717|UCK1, ENSG00000166548|TK2, ENSG00000128951|DUT, ENSG00000137364|TPMT, ENSG00000048392|RRM2B, ENSG00000163655|GMPS, ENSG00000162368|CMPK1, ENSG00000171428|NAT1, ENSG00000167325|RRM1"/>
    <hyperlink ref="E281" r:id="rId600" display="ENSG00000168243|GNG4, ENSG00000176533|GNG7, ENSG00000173175|ADCY5, ENSG00000050748|MAPK9, ENSG00000107643|MAPK8, ENSG00000150995|ITPR1, ENSG00000154229|PRKCA, ENSG00000128609|NDUFA5, ENSG00000160194|NDUFV3, ENSG00000242616|GNG10, ENSG00000065135|GNAI3, ENSG00000023228|NDUFS1, ENSG00000198786|MT-ND5, ENSG00000100030|MAPK1, ENSG00000198695|MT-ND6, ENSG00000138031|ADCY3, ENSG00000139180|NDUFA9, ENSG00000178127|NDUFV2, ENSG00000072062|PRKACA, ENSG00000188130|MAPK12, ENSG00000113327|GABRG2, ENSG00000142875|PRKACB, ENSG00000172380|GNG12"/>
    <hyperlink ref="E282" r:id="rId601" display="ENSG00000169764|UGP2, ENSG00000109814|UGDH, ENSG00000093217|XYLB"/>
    <hyperlink ref="E283" r:id="rId602" display="ENSG00000116711|PLA2G4A, ENSG00000123739|PLA2G12A"/>
    <hyperlink ref="E284" r:id="rId603" display="ENSG00000131480|AOC2, ENSG00000180185|FAHD1, ENSG00000184154|LRTOMT"/>
    <hyperlink ref="E285" r:id="rId604" display="ENSG00000177606|JUN, ENSG00000125730|C3, ENSG00000111679|PTPN6, ENSG00000115415|STAT1, ENSG00000115232|ITGA4, ENSG00000135341|MAP3K7, ENSG00000109320|NFKB1, ENSG00000136869|TLR4, ENSG00000162434|JAK1, ENSG00000175130|MARCKSL1, ENSG00000055208|TAB2, ENSG00000150093|ITGB1, ENSG00000100030|MAPK1, ENSG00000204287|HLA-DRA, ENSG00000105329|TGFB1, ENSG00000100906|NFKBIA, ENSG00000188130|MAPK12, ENSG00000237541|HLA-DQA2, ENSG00000175104|TRAF6, ENSG00000198001|IRAK4"/>
    <hyperlink ref="E286" r:id="rId605" display="ENSG00000115884|SDC1, ENSG00000136869|TLR4, ENSG00000005844|ITGAL, ENSG00000105329|TGFB1"/>
    <hyperlink ref="E287" r:id="rId606" display="ENSG00000180535|BHLHA15"/>
    <hyperlink ref="E288" r:id="rId607" display="ENSG00000198689|SLC9A6, ENSG00000198467|TPM2, ENSG00000069849|ATP1B3, ENSG00000140740|UQCRC2, ENSG00000130433|CACNG6, ENSG00000184076|UQCR10, ENSG00000174437|ATP2A2"/>
    <hyperlink ref="E289" r:id="rId608" display="ENSG00000204310|AGPAT1, ENSG00000123739|PLA2G12A, ENSG00000120437|ACAT2"/>
    <hyperlink ref="E290" r:id="rId609" display="ENSG00000116711|PLA2G4A, ENSG00000123739|PLA2G12A, ENSG00000111144|LTA4H, ENSG00000120915|EPHX2, ENSG00000155016|CYP2U1"/>
    <hyperlink ref="E291" r:id="rId610" display="ENSG00000006062|MAP3K14, ENSG00000048462|TNFRSF17, ENSG00000184451|CCR10, ENSG00000115232|ITGA4, ENSG00000240505|TNFRSF13B, ENSG00000178562|CD28, ENSG00000160223|ICOSLG, ENSG00000204287|HLA-DRA, ENSG00000105329|TGFB1, ENSG00000277117|FP565260, ENSG00000237541|HLA-DQA2"/>
    <hyperlink ref="E292" r:id="rId611" display="ENSG00000101846|STS, ENSG00000149084|HSD17B12, ENSG00000204228|HSD17B8, ENSG00000128039|SRD5A3, ENSG00000184154|LRTOMT"/>
    <hyperlink ref="E293" r:id="rId612" display="ENSG00000108821|COL1A1, ENSG00000196739|COL27A1, ENSG00000168003|SLC3A2, ENSG00000112394|SLC16A10, ENSG00000182871|COL18A1, ENSG00000069849|ATP1B3, ENSG00000066230|SLC9A3, ENSG00000123643|SLC36A1"/>
    <hyperlink ref="E294" r:id="rId613" display="ENSG00000120885|CLU, ENSG00000181104|F2R, ENSG00000125730|C3, ENSG00000011422|PLAUR, ENSG00000127533|F2RL3, ENSG00000197405|C5AR1, ENSG00000117335|CD46, ENSG00000085063|CD59"/>
    <hyperlink ref="E295" r:id="rId614" display="ENSG00000143819|EPHX1, ENSG00000137944|KYAT3, ENSG00000196502|SULT1A1, ENSG00000171428|NAT1, ENSG00000171097|KYAT1, ENSG00000197448|GSTK1"/>
    <hyperlink ref="E296" r:id="rId615" display="ENSG00000113327|GABRG2"/>
    <hyperlink ref="E297" r:id="rId616" display="ENSG00000154229|PRKCA"/>
    <hyperlink ref="E298" r:id="rId617" display="ENSG00000177606|JUN, ENSG00000178573|MAF, ENSG00000115415|STAT1, ENSG00000109320|NFKB1, ENSG00000175387|SMAD2, ENSG00000147168|IL2RG, ENSG00000136869|TLR4, ENSG00000204287|HLA-DRA, ENSG00000105329|TGFB1, ENSG00000166949|SMAD3, ENSG00000237541|HLA-DQA2"/>
    <hyperlink ref="E299" r:id="rId618" display="ENSG00000177606|JUN, ENSG00000277632|CCL3, ENSG00000184371|CSF1, ENSG00000136869|TLR4, ENSG00000114573|ATP6V1A, ENSG00000005844|ITGAL, ENSG00000178562|CD28, ENSG00000100554|ATP6V1D, ENSG00000071553|ATP6AP1, ENSG00000033627|ATP6V0A1, ENSG00000155097|ATP6V1C1, ENSG00000204287|HLA-DRA, ENSG00000185344|ATP6V0A2, ENSG00000105329|TGFB1, ENSG00000143882|ATP6V1C2, ENSG00000237541|HLA-DQA2"/>
    <hyperlink ref="E300" r:id="rId619" display="ENSG00000161638|ITGA5, ENSG00000184557|SOCS3, ENSG00000196150|ZNF250, ENSG00000185507|IRF7, ENSG00000142166|IFNAR1, ENSG00000125730|C3, ENSG00000197122|SRC, ENSG00000067182|TNFRSF1A, ENSG00000145675|PIK3R1, ENSG00000231925|TAPBP, ENSG00000115415|STAT1, ENSG00000181135|ZNF707, ENSG00000110330|BIRC2, ENSG00000159110|IFNAR2, ENSG00000171791|BCL2, ENSG00000181666|ZNF875, ENSG00000198466|ZNF587, ENSG00000213341|CHUK, ENSG00000128829|EIF2AK4, ENSG00000051382|PIK3CB, ENSG00000173875|ZNF791, ENSG00000135341|MAP3K7, ENSG00000096063|SRPK1, ENSG00000109320|NFKB1, ENSG00000179295|PTPN11, ENSG00000189180|ZNF33A, ENSG00000263465|SRSF8, ENSG00000164305|CASP3, ENSG00000111335|OAS2, ENSG00000088888|MAVS, ENSG00000010539|ZNF200, ENSG00000117020|AKT3, ENSG00000136450|SRSF1, ENSG00000086232|EIF2AK1, ENSG00000197024|ZNF398, ENSG00000171466|ZNF562, ENSG00000183309|ZNF623, ENSG00000162434|JAK1, ENSG00000120868|APAF1, ENSG00000213639|PPP1CB, ENSG00000172888|ZNF621, ENSG00000055208|TAB2, ENSG00000198464|ZNF480"/>
    <hyperlink ref="E301" r:id="rId620" display="ENSG00000064300|NGFR, ENSG00000277632|CCL3, ENSG00000006327|TNFRSF12A, ENSG00000172349|IL16, ENSG00000048462|TNFRSF17, ENSG00000163823|CCR1, ENSG00000110324|IL10RA, ENSG00000142166|IFNAR1, ENSG00000067182|TNFRSF1A, ENSG00000116985|BMP8B, ENSG00000173530|TNFRSF10D, ENSG00000134352|IL6ST, ENSG00000159110|IFNAR2, ENSG00000184451|CCR10, ENSG00000184371|CSF1, ENSG00000008517|IL32, ENSG00000240505|TNFRSF13B, ENSG00000125726|CD70, ENSG00000161921|CXCL16, ENSG00000204217|BMPR2, ENSG00000147168|IL2RG, ENSG00000243646|IL10RB, ENSG00000115170|ACVR1, ENSG00000160712|IL6R, ENSG00000107779|BMPR1A, ENSG00000131724|IL13RA1, ENSG00000104689|TNFRSF10A, ENSG00000187266|EPOR, ENSG00000135414|GDF11, ENSG00000028137|TNFRSF1B, ENSG00000163513|TGFBR2, ENSG00000186810|CXCR3, ENSG00000100385|IL2RB, ENSG00000105329|TGFB1, ENSG00000100368|CSF2RB"/>
    <hyperlink ref="E302" r:id="rId621" display="ENSG00000105974|CAV1, ENSG00000075151|EIF4G3, ENSG00000110321|EIF4G2, ENSG00000164305|CASP3, ENSG00000128340|RAC2, ENSG00000005844|ITGAL, ENSG00000178562|CD28, ENSG00000143322|ABL2, ENSG00000075624|ACTB, ENSG00000204287|HLA-DRA, ENSG00000172115|CYCS, ENSG00000237541|HLA-DQA2"/>
    <hyperlink ref="E303" r:id="rId622" display="ENSG00000161638|ITGA5, ENSG00000125730|C3, ENSG00000137267|TUBB2A, ENSG00000011028|MRC2, ENSG00000137285|TUBB2B, ENSG00000072274|TFRC, ENSG00000077380|DYNC1I2, ENSG00000136869|TLR4, ENSG00000082781|ITGB5, ENSG00000114573|ATP6V1A, ENSG00000127022|CANX, ENSG00000100554|ATP6V1D, ENSG00000150093|ITGB1, ENSG00000071553|ATP6AP1, ENSG00000033627|ATP6V0A1, ENSG00000078142|PIK3C3, ENSG00000197102|DYNC1H1, ENSG00000155097|ATP6V1C1, ENSG00000196230|TUBB, ENSG00000079950|STX7, ENSG00000058262|SEC61A1, ENSG00000005893|LAMP2, ENSG00000163131|CTSS, ENSG00000075624|ACTB, ENSG00000049245|VAMP3, ENSG00000168394|TAP1, ENSG00000204287|HLA-DRA, ENSG00000185344|ATP6V0A2, ENSG00000143882|ATP6V1C2, ENSG00000237541|HLA-DQA2"/>
    <hyperlink ref="E304" r:id="rId623" display="ENSG00000161638|ITGA5, ENSG00000115232|ITGA4, ENSG00000184371|CSF1, ENSG00000004468|CD38, ENSG00000072274|TFRC, ENSG00000160712|IL6R, ENSG00000085063|CD59, ENSG00000187266|EPOR, ENSG00000091409|ITGA6, ENSG00000204287|HLA-DRA, ENSG00000237541|HLA-DQA2"/>
    <hyperlink ref="E305" r:id="rId624" display="ENSG00000143819|EPHX1, ENSG00000197448|GSTK1"/>
    <hyperlink ref="E306" r:id="rId625" display="ENSG00000130202|NECTIN2, ENSG00000115884|SDC1, ENSG00000149564|ESAM, ENSG00000124145|SDC4, ENSG00000197471|SPN, ENSG00000162512|SDC3, ENSG00000165215|CLDN3, ENSG00000115232|ITGA4, ENSG00000081237|PTPRC, ENSG00000149294|NCAM1, ENSG00000182985|CADM1, ENSG00000177707|NECTIN3, ENSG00000005844|ITGAL, ENSG00000178562|CD28, ENSG00000110876|SELPLG, ENSG00000150093|ITGB1, ENSG00000091409|ITGA6, ENSG00000160223|ICOSLG, ENSG00000204287|HLA-DRA, ENSG00000277117|FP565260, ENSG00000108622|ICAM2, ENSG00000237541|HLA-DQA2"/>
    <hyperlink ref="E307" r:id="rId626" display="ENSG00000197448|GSTK1"/>
    <hyperlink ref="E308" r:id="rId627" display="ENSG00000133019|CHRM3, ENSG00000072062|PRKACA, ENSG00000142875|PRKACB"/>
    <hyperlink ref="E309" r:id="rId628" display="ENSG00000204287|HLA-DRA, ENSG00000237541|HLA-DQA2"/>
    <hyperlink ref="E310" r:id="rId629" display="ENSG00000125730|C3, ENSG00000180573|H2AC6, ENSG00000233822|H2BC15, ENSG00000116747|RO60, ENSG00000178562|CD28, ENSG00000246705|H2AJ, ENSG00000184678|H2BC21, ENSG00000204287|HLA-DRA, ENSG00000196787|H2AC11, ENSG00000158373|H2BC5, ENSG00000237541|HLA-DQA2, ENSG00000164032|H2AZ1"/>
    <hyperlink ref="E311" r:id="rId630" display="ENSG00000125730|C3, ENSG00000197405|C5AR1, ENSG00000005844|ITGAL, ENSG00000110876|SELPLG, ENSG00000204287|HLA-DRA, ENSG00000237541|HLA-DQA2"/>
    <hyperlink ref="E312" r:id="rId631" display="ENSG00000178562|CD28, ENSG00000204287|HLA-DRA, ENSG00000003147|ICA1, ENSG00000237541|HLA-DQA2"/>
    <hyperlink ref="E313" r:id="rId632" display="ENSG00000178562|CD28, ENSG00000204287|HLA-DRA, ENSG00000237541|HLA-DQA2"/>
    <hyperlink ref="E314" r:id="rId633" display="ENSG00000178562|CD28, ENSG00000204287|HLA-DRA, ENSG00000237541|HLA-DQA2"/>
    <hyperlink ref="E315" r:id="rId634" display="ENSG00000278195|SSTR3, ENSG00000181104|F2R, ENSG00000125730|C3, ENSG00000089041|P2RX7, ENSG00000127533|F2RL3, ENSG00000197405|C5AR1, ENSG00000181408|UTS2R, ENSG00000169684|CHRNA5, ENSG00000149403|GRIK4, ENSG00000113580|NR3C1, ENSG00000171596|NMUR1, ENSG00000244165|P2RY11, ENSG00000148498|PARD3, ENSG00000182162|P2RY8, ENSG00000213903|LTB4R, ENSG00000083454|P2RX5, ENSG00000133019|CHRM3, ENSG00000010310|GIPR, ENSG00000125384|PTGER2, ENSG00000113327|GABRG2, ENSG00000267534|S1PR2"/>
    <hyperlink ref="E316" r:id="rId635" display="ENSG00000204520|MICA, ENSG00000142166|IFNAR1, ENSG00000101096|NFATC2, ENSG00000145675|PIK3R1, ENSG00000115904|SOS1, ENSG00000213281|NRAS, ENSG00000111679|PTPN6, ENSG00000159110|IFNAR2, ENSG00000126934|MAP2K2, ENSG00000120899|PTK2B, ENSG00000051382|PIK3CB, ENSG00000043462|LCP2, ENSG00000107758|PPP3CB, ENSG00000179295|PTPN11, ENSG00000164305|CASP3, ENSG00000128340|RAC2, ENSG00000157764|BRAF, ENSG00000100485|SOS2, ENSG00000154229|PRKCA, ENSG00000120910|PPP3CC, ENSG00000005844|ITGAL, ENSG00000141968|VAV1, ENSG00000138814|PPP3CA, ENSG00000104689|TNFRSF10A, ENSG00000221823|PPP3R1, ENSG00000100030|MAPK1, ENSG00000121879|PIK3CA, ENSG00000133703|KRAS, ENSG00000197943|PLCG2, ENSG00000108622|ICAM2, ENSG00000132155|RAF1, ENSG00000117091|CD48"/>
    <hyperlink ref="E317" r:id="rId636" display="ENSG00000104490|NCALD, ENSG00000176533|GNG7, ENSG00000143933|CALM2, ENSG00000100077|GRK3, ENSG00000141404|GNAL, ENSG00000198668|CALM1, ENSG00000145349|CAMK2D, ENSG00000138031|ADCY3, ENSG00000072062|PRKACA, ENSG00000142875|PRKACB"/>
    <hyperlink ref="E318" r:id="rId637" display="ENSG00000173110|HSPA6, ENSG00000204389|HSPA1A, ENSG00000204388|HSPA1B, ENSG00000179583|CIITA, ENSG00000109971|HSPA8, ENSG00000096384|HSP90AB1, ENSG00000231925|TAPBP, ENSG00000080824|HSP90AA1, ENSG00000118260|CREB1, ENSG00000127022|CANX, ENSG00000163131|CTSS, ENSG00000167004|PDIA3, ENSG00000168394|TAP1, ENSG00000204287|HLA-DRA, ENSG00000164733|CTSB, ENSG00000133111|RFXAP, ENSG00000237541|HLA-DQA2"/>
    <hyperlink ref="E319" r:id="rId638" display="ENSG00000178562|CD28, ENSG00000204287|HLA-DRA, ENSG00000237541|HLA-DQA2"/>
  </hyperlinks>
  <pageMargins left="0.7" right="0.7" top="0.75" bottom="0.75" header="0.3" footer="0.3"/>
  <pageSetup paperSize="9" orientation="portrait" horizontalDpi="300" verticalDpi="300"/>
  <headerFooter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fc6253-86ef-49a7-9342-78a11a3b311c}">
            <x14:dataBar minLength="10" maxLength="90" negativeBarColorSameAsPositive="1">
              <x14:cfvo type="num">
                <xm:f>0</xm:f>
              </x14:cfvo>
              <x14:cfvo type="num">
                <xm:f>480</xm:f>
              </x14:cfvo>
              <x14:axisColor indexed="65"/>
            </x14:dataBar>
          </x14:cfRule>
          <xm:sqref>S2:S3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D1.XG1_circp53_OEVSXG1_W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s</dc:creator>
  <cp:lastModifiedBy>GC</cp:lastModifiedBy>
  <dcterms:created xsi:type="dcterms:W3CDTF">2022-11-24T09:40:00Z</dcterms:created>
  <dcterms:modified xsi:type="dcterms:W3CDTF">2024-08-10T07:2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896C0C54AC43FDA8DF008C92B0790A_12</vt:lpwstr>
  </property>
  <property fmtid="{D5CDD505-2E9C-101B-9397-08002B2CF9AE}" pid="3" name="KSOProductBuildVer">
    <vt:lpwstr>2052-12.1.0.17147</vt:lpwstr>
  </property>
</Properties>
</file>